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https://uoe-my.sharepoint.com/personal/jmarsh_ed_ac_uk/Documents/projects/ben_benchmark_v3/revised_april/"/>
    </mc:Choice>
  </mc:AlternateContent>
  <xr:revisionPtr revIDLastSave="26" documentId="13_ncr:1_{7E91ECC1-2250-41E5-9E1D-13123D2201A2}" xr6:coauthVersionLast="47" xr6:coauthVersionMax="47" xr10:uidLastSave="{3345B570-76FA-E64D-9C54-9C898830BCDE}"/>
  <bookViews>
    <workbookView xWindow="0" yWindow="500" windowWidth="38400" windowHeight="19920" xr2:uid="{7557C157-DA9F-49F7-9DCA-E7BC02506D48}"/>
  </bookViews>
  <sheets>
    <sheet name="Legends" sheetId="11"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References"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98" i="5" l="1"/>
  <c r="D97" i="5"/>
  <c r="D96" i="5"/>
  <c r="D95" i="5"/>
  <c r="D94" i="5"/>
  <c r="D93" i="5"/>
  <c r="D92" i="5"/>
  <c r="D91" i="5"/>
  <c r="D90" i="5"/>
  <c r="D89" i="5"/>
  <c r="D88" i="5"/>
  <c r="D87" i="5"/>
  <c r="D86" i="5"/>
  <c r="D85" i="5"/>
  <c r="D84" i="5"/>
  <c r="D83" i="5"/>
  <c r="D82" i="5"/>
  <c r="D81" i="5"/>
  <c r="D80" i="5"/>
  <c r="D79" i="5"/>
  <c r="D78" i="5"/>
  <c r="D77" i="5"/>
  <c r="D76" i="5"/>
  <c r="D75" i="5"/>
  <c r="D74" i="5"/>
  <c r="D73" i="5"/>
  <c r="D72" i="5"/>
  <c r="D71" i="5"/>
  <c r="D70" i="5"/>
  <c r="D69" i="5"/>
  <c r="D68" i="5"/>
  <c r="D67" i="5"/>
  <c r="D66" i="5"/>
  <c r="D65" i="5"/>
  <c r="D64" i="5"/>
  <c r="D63" i="5"/>
  <c r="D62" i="5"/>
  <c r="D61" i="5"/>
  <c r="D60" i="5"/>
  <c r="D59" i="5"/>
  <c r="D58" i="5"/>
  <c r="D57" i="5"/>
  <c r="D56" i="5"/>
  <c r="D55" i="5"/>
  <c r="D54" i="5"/>
  <c r="D53" i="5"/>
  <c r="D52" i="5"/>
  <c r="D51" i="5"/>
  <c r="D50" i="5"/>
  <c r="D49" i="5"/>
  <c r="D48" i="5"/>
  <c r="D47" i="5"/>
  <c r="D46" i="5"/>
  <c r="D45" i="5"/>
  <c r="D44" i="5"/>
  <c r="D43" i="5"/>
  <c r="D42" i="5"/>
  <c r="D41" i="5"/>
  <c r="D40" i="5"/>
  <c r="D39" i="5"/>
  <c r="D38" i="5"/>
  <c r="D37" i="5"/>
  <c r="D36" i="5"/>
  <c r="D35" i="5"/>
  <c r="D34" i="5"/>
  <c r="D33" i="5"/>
  <c r="D32" i="5"/>
  <c r="D31" i="5"/>
  <c r="D30" i="5"/>
  <c r="D29" i="5"/>
  <c r="D28" i="5"/>
  <c r="D27" i="5"/>
  <c r="D26" i="5"/>
  <c r="D25" i="5"/>
  <c r="D24" i="5"/>
  <c r="D23" i="5"/>
  <c r="D22" i="5"/>
  <c r="D21" i="5"/>
  <c r="D20" i="5"/>
  <c r="D19" i="5"/>
  <c r="D18" i="5"/>
  <c r="D17" i="5"/>
  <c r="D16" i="5"/>
  <c r="D15" i="5"/>
  <c r="D14" i="5"/>
  <c r="D13" i="5"/>
  <c r="D12" i="5"/>
  <c r="D11" i="5"/>
  <c r="D10" i="5"/>
  <c r="D9" i="5"/>
  <c r="D8" i="5"/>
  <c r="D7" i="5"/>
  <c r="D6" i="5"/>
  <c r="D5" i="5"/>
  <c r="D4" i="5"/>
  <c r="D3" i="5"/>
  <c r="D2" i="5"/>
</calcChain>
</file>

<file path=xl/sharedStrings.xml><?xml version="1.0" encoding="utf-8"?>
<sst xmlns="http://schemas.openxmlformats.org/spreadsheetml/2006/main" count="1479" uniqueCount="505">
  <si>
    <t>Gene (UniProt ID)</t>
  </si>
  <si>
    <t>DMS coverage (%)</t>
  </si>
  <si>
    <t>Fitness Assay</t>
  </si>
  <si>
    <t>Reference</t>
  </si>
  <si>
    <r>
      <t>CARD11</t>
    </r>
    <r>
      <rPr>
        <sz val="11"/>
        <color theme="1"/>
        <rFont val="Calibri"/>
        <family val="2"/>
        <scheme val="minor"/>
      </rPr>
      <t xml:space="preserve"> (Q9BXL7)</t>
    </r>
  </si>
  <si>
    <t>Indirect growth assay in a human lymphoma cell line.</t>
  </si>
  <si>
    <r>
      <t>HMBS</t>
    </r>
    <r>
      <rPr>
        <sz val="11"/>
        <color theme="1"/>
        <rFont val="Calibri"/>
        <family val="2"/>
        <scheme val="minor"/>
      </rPr>
      <t xml:space="preserve"> (P08397)</t>
    </r>
  </si>
  <si>
    <t>Indirect yeast complementation assay.</t>
  </si>
  <si>
    <r>
      <t>GCH1</t>
    </r>
    <r>
      <rPr>
        <sz val="11"/>
        <color theme="1"/>
        <rFont val="Calibri"/>
        <family val="2"/>
        <scheme val="minor"/>
      </rPr>
      <t xml:space="preserve"> (P30793)</t>
    </r>
  </si>
  <si>
    <t>Not yet published</t>
  </si>
  <si>
    <r>
      <t>GCK</t>
    </r>
    <r>
      <rPr>
        <sz val="11"/>
        <color theme="1"/>
        <rFont val="Calibri"/>
        <family val="2"/>
        <scheme val="minor"/>
      </rPr>
      <t xml:space="preserve"> (P35557)</t>
    </r>
  </si>
  <si>
    <r>
      <t>SERPINE1</t>
    </r>
    <r>
      <rPr>
        <sz val="11"/>
        <color theme="1"/>
        <rFont val="Calibri"/>
        <family val="2"/>
        <scheme val="minor"/>
      </rPr>
      <t xml:space="preserve"> (P05121)</t>
    </r>
  </si>
  <si>
    <t>Direct binding to urokinase-type plasminogen activator, assessed by phage display/antibody binding.</t>
  </si>
  <si>
    <r>
      <t>PAX6</t>
    </r>
    <r>
      <rPr>
        <sz val="11"/>
        <color theme="1"/>
        <rFont val="Calibri"/>
        <family val="2"/>
        <scheme val="minor"/>
      </rPr>
      <t xml:space="preserve"> (P26367)</t>
    </r>
  </si>
  <si>
    <t>Direct yeast one hybrid assay (TF efficiency)</t>
  </si>
  <si>
    <r>
      <t>PPARG</t>
    </r>
    <r>
      <rPr>
        <sz val="11"/>
        <color theme="1"/>
        <rFont val="Calibri"/>
        <family val="2"/>
        <scheme val="minor"/>
      </rPr>
      <t xml:space="preserve"> (P37231)</t>
    </r>
  </si>
  <si>
    <t>Direct activation of CD36 (PPARG target) assessed by FACS.</t>
  </si>
  <si>
    <r>
      <t>PPM1D</t>
    </r>
    <r>
      <rPr>
        <sz val="11"/>
        <color theme="1"/>
        <rFont val="Calibri"/>
        <family val="2"/>
        <scheme val="minor"/>
      </rPr>
      <t xml:space="preserve"> (O15297)</t>
    </r>
  </si>
  <si>
    <t>Direct suppression of a GFP-fusion gene assessed by FACS.</t>
  </si>
  <si>
    <r>
      <t>SHOC2</t>
    </r>
    <r>
      <rPr>
        <sz val="11"/>
        <color theme="1"/>
        <rFont val="Calibri"/>
        <family val="2"/>
        <scheme val="minor"/>
      </rPr>
      <t xml:space="preserve"> (Q9UQ13)</t>
    </r>
  </si>
  <si>
    <t>Indirect growth assay in a SCHOC2-dependent cell line.</t>
  </si>
  <si>
    <r>
      <t xml:space="preserve">CALM1 </t>
    </r>
    <r>
      <rPr>
        <sz val="11"/>
        <color theme="1"/>
        <rFont val="Calibri"/>
        <family val="2"/>
        <scheme val="minor"/>
      </rPr>
      <t>(P0DP23)</t>
    </r>
  </si>
  <si>
    <t>Indirect growth assays in yeast cells.</t>
  </si>
  <si>
    <r>
      <t xml:space="preserve">TPK1 </t>
    </r>
    <r>
      <rPr>
        <sz val="11"/>
        <color theme="1"/>
        <rFont val="Calibri"/>
        <family val="2"/>
        <scheme val="minor"/>
      </rPr>
      <t>(Q9H3S4)</t>
    </r>
  </si>
  <si>
    <r>
      <t xml:space="preserve">SUMO1 </t>
    </r>
    <r>
      <rPr>
        <sz val="11"/>
        <color theme="1"/>
        <rFont val="Calibri"/>
        <family val="2"/>
        <scheme val="minor"/>
      </rPr>
      <t>(P63165)</t>
    </r>
  </si>
  <si>
    <r>
      <t xml:space="preserve">UBE2I </t>
    </r>
    <r>
      <rPr>
        <sz val="11"/>
        <color theme="1"/>
        <rFont val="Calibri"/>
        <family val="2"/>
        <scheme val="minor"/>
      </rPr>
      <t>(P63279)</t>
    </r>
  </si>
  <si>
    <r>
      <t xml:space="preserve">CBS </t>
    </r>
    <r>
      <rPr>
        <sz val="11"/>
        <color theme="1"/>
        <rFont val="Calibri"/>
        <family val="2"/>
        <scheme val="minor"/>
      </rPr>
      <t>(P35520)</t>
    </r>
  </si>
  <si>
    <t>Indirect growth assay in yeast cells at low vitamin B6 concentration.</t>
  </si>
  <si>
    <r>
      <t xml:space="preserve">GDI1 </t>
    </r>
    <r>
      <rPr>
        <sz val="11"/>
        <color theme="1"/>
        <rFont val="Calibri"/>
        <family val="2"/>
        <scheme val="minor"/>
      </rPr>
      <t>(P31150)</t>
    </r>
  </si>
  <si>
    <t>Indirect growth rate assay in yeast cells.</t>
  </si>
  <si>
    <r>
      <t xml:space="preserve">HMGCR </t>
    </r>
    <r>
      <rPr>
        <sz val="11"/>
        <color theme="1"/>
        <rFont val="Calibri"/>
        <family val="2"/>
        <scheme val="minor"/>
      </rPr>
      <t>(P04035)</t>
    </r>
  </si>
  <si>
    <t>Indirect growth assay in yeast cells with no statin present.</t>
  </si>
  <si>
    <r>
      <t xml:space="preserve">LDLRAP1 </t>
    </r>
    <r>
      <rPr>
        <sz val="11"/>
        <color theme="1"/>
        <rFont val="Calibri"/>
        <family val="2"/>
        <scheme val="minor"/>
      </rPr>
      <t>(Q5SW96)</t>
    </r>
  </si>
  <si>
    <t>Direct yeast two-hybrid assay for OBFC1 binding activity.</t>
  </si>
  <si>
    <r>
      <t xml:space="preserve">MTHFR </t>
    </r>
    <r>
      <rPr>
        <sz val="11"/>
        <color theme="1"/>
        <rFont val="Calibri"/>
        <family val="2"/>
        <scheme val="minor"/>
      </rPr>
      <t>(P42898)</t>
    </r>
  </si>
  <si>
    <r>
      <t xml:space="preserve">Indirect yeast growth assay in a </t>
    </r>
    <r>
      <rPr>
        <i/>
        <sz val="11"/>
        <color theme="1"/>
        <rFont val="Calibri"/>
        <family val="2"/>
        <scheme val="minor"/>
      </rPr>
      <t>FOL3</t>
    </r>
    <r>
      <rPr>
        <sz val="11"/>
        <color theme="1"/>
        <rFont val="Calibri"/>
        <family val="2"/>
        <scheme val="minor"/>
      </rPr>
      <t xml:space="preserve"> defficient yeast strain with 25μg/ml folate in a A222V background.</t>
    </r>
  </si>
  <si>
    <r>
      <t xml:space="preserve">MAPK1 </t>
    </r>
    <r>
      <rPr>
        <sz val="11"/>
        <color theme="1"/>
        <rFont val="Calibri"/>
        <family val="2"/>
        <scheme val="minor"/>
      </rPr>
      <t>(P28482)</t>
    </r>
  </si>
  <si>
    <t>Indirect growth rate assay in a MAPK1-dependent cell line.</t>
  </si>
  <si>
    <r>
      <t xml:space="preserve">MSH2 </t>
    </r>
    <r>
      <rPr>
        <sz val="11"/>
        <color theme="1"/>
        <rFont val="Calibri"/>
        <family val="2"/>
        <scheme val="minor"/>
      </rPr>
      <t>(P43246)</t>
    </r>
  </si>
  <si>
    <t>Indirect growth rate assay in a HAP1 cell line.</t>
  </si>
  <si>
    <r>
      <t xml:space="preserve">NUDT15 </t>
    </r>
    <r>
      <rPr>
        <sz val="11"/>
        <color theme="1"/>
        <rFont val="Calibri"/>
        <family val="2"/>
        <scheme val="minor"/>
      </rPr>
      <t>(Q9NV35)</t>
    </r>
  </si>
  <si>
    <t>Indirect survival assay in the presence of 6-thioguanine.</t>
  </si>
  <si>
    <r>
      <t xml:space="preserve">TP53 </t>
    </r>
    <r>
      <rPr>
        <sz val="11"/>
        <color theme="1"/>
        <rFont val="Calibri"/>
        <family val="2"/>
        <scheme val="minor"/>
      </rPr>
      <t>(P04637)</t>
    </r>
  </si>
  <si>
    <t>Indirect growth assay in a TP53-null H1299 cell line.</t>
  </si>
  <si>
    <r>
      <t xml:space="preserve">PDE3A </t>
    </r>
    <r>
      <rPr>
        <sz val="11"/>
        <color theme="1"/>
        <rFont val="Calibri"/>
        <family val="2"/>
        <scheme val="minor"/>
      </rPr>
      <t>(Q14432)</t>
    </r>
  </si>
  <si>
    <t>Indirect survival assay in GB1 glioblastoma cells in the presence of 100nM DNMDP.</t>
  </si>
  <si>
    <r>
      <t xml:space="preserve">SNCA </t>
    </r>
    <r>
      <rPr>
        <sz val="11"/>
        <color theme="1"/>
        <rFont val="Calibri"/>
        <family val="2"/>
        <scheme val="minor"/>
      </rPr>
      <t>(P37840)</t>
    </r>
  </si>
  <si>
    <t>Indirect growth assay in yeast in the presence of Miconazole.</t>
  </si>
  <si>
    <r>
      <t xml:space="preserve">TPMT </t>
    </r>
    <r>
      <rPr>
        <sz val="11"/>
        <color theme="1"/>
        <rFont val="Calibri"/>
        <family val="2"/>
        <scheme val="minor"/>
      </rPr>
      <t>(P51580)</t>
    </r>
  </si>
  <si>
    <t>Direct assessment of protein abundance by VAMP-seq</t>
  </si>
  <si>
    <r>
      <t xml:space="preserve">PTEN </t>
    </r>
    <r>
      <rPr>
        <sz val="11"/>
        <color theme="1"/>
        <rFont val="Calibri"/>
        <family val="2"/>
        <scheme val="minor"/>
      </rPr>
      <t>(P60484)</t>
    </r>
  </si>
  <si>
    <t>Indirect disruption of a growth-inhibiting gene circuit.</t>
  </si>
  <si>
    <r>
      <t xml:space="preserve">VKORC1 </t>
    </r>
    <r>
      <rPr>
        <sz val="11"/>
        <color theme="1"/>
        <rFont val="Calibri"/>
        <family val="2"/>
        <scheme val="minor"/>
      </rPr>
      <t>(Q9BQB6)</t>
    </r>
  </si>
  <si>
    <t>Direct assessment of protein abundance by VAMP-seq.</t>
  </si>
  <si>
    <r>
      <t xml:space="preserve">HRAS </t>
    </r>
    <r>
      <rPr>
        <sz val="11"/>
        <color theme="1"/>
        <rFont val="Calibri"/>
        <family val="2"/>
        <scheme val="minor"/>
      </rPr>
      <t>(P01112)</t>
    </r>
  </si>
  <si>
    <t>Direct yeast two-hybrid assay for binding activity in the context of a G12V background.</t>
  </si>
  <si>
    <r>
      <t xml:space="preserve">ADRB2 </t>
    </r>
    <r>
      <rPr>
        <sz val="11"/>
        <color theme="1"/>
        <rFont val="Calibri"/>
        <family val="2"/>
        <scheme val="minor"/>
      </rPr>
      <t>(P07550)</t>
    </r>
  </si>
  <si>
    <t>Direct assessment of reporter gene transcription in the presence of 0.625μM isoproterenol.</t>
  </si>
  <si>
    <r>
      <t xml:space="preserve">CASP3 </t>
    </r>
    <r>
      <rPr>
        <sz val="11"/>
        <color theme="1"/>
        <rFont val="Calibri"/>
        <family val="2"/>
        <scheme val="minor"/>
      </rPr>
      <t>(P42574)</t>
    </r>
  </si>
  <si>
    <t>Direct assessment of caspase activity in a microfluidic platform.</t>
  </si>
  <si>
    <r>
      <t xml:space="preserve">CASP7 </t>
    </r>
    <r>
      <rPr>
        <sz val="11"/>
        <color theme="1"/>
        <rFont val="Calibri"/>
        <family val="2"/>
        <scheme val="minor"/>
      </rPr>
      <t>(P55210)</t>
    </r>
  </si>
  <si>
    <r>
      <t xml:space="preserve">CYP2C9 </t>
    </r>
    <r>
      <rPr>
        <sz val="11"/>
        <color theme="1"/>
        <rFont val="Calibri"/>
        <family val="2"/>
        <scheme val="minor"/>
      </rPr>
      <t>(P11712)</t>
    </r>
  </si>
  <si>
    <t>Direct assessment of enzyme activity by Click-seq.</t>
  </si>
  <si>
    <r>
      <t xml:space="preserve">SRC </t>
    </r>
    <r>
      <rPr>
        <sz val="11"/>
        <color theme="1"/>
        <rFont val="Calibri"/>
        <family val="2"/>
        <scheme val="minor"/>
      </rPr>
      <t>(P12931)</t>
    </r>
  </si>
  <si>
    <t>Indirect growth assay in yeast.</t>
  </si>
  <si>
    <r>
      <t xml:space="preserve">PRKN </t>
    </r>
    <r>
      <rPr>
        <sz val="11"/>
        <color theme="1"/>
        <rFont val="Calibri"/>
        <family val="2"/>
        <scheme val="minor"/>
      </rPr>
      <t>(O60260)</t>
    </r>
  </si>
  <si>
    <t>Direct protein abundance assay measured by VAMP-seq</t>
  </si>
  <si>
    <r>
      <t xml:space="preserve">KRAS </t>
    </r>
    <r>
      <rPr>
        <sz val="11"/>
        <color theme="1"/>
        <rFont val="Calibri"/>
        <family val="2"/>
        <scheme val="minor"/>
      </rPr>
      <t>(P01116)</t>
    </r>
  </si>
  <si>
    <t>Direct protein-fragment binding complementation assay (binding PCA).</t>
  </si>
  <si>
    <r>
      <t xml:space="preserve">ASPA </t>
    </r>
    <r>
      <rPr>
        <sz val="11"/>
        <color theme="1"/>
        <rFont val="Calibri"/>
        <family val="2"/>
        <scheme val="minor"/>
      </rPr>
      <t>(P45381)</t>
    </r>
  </si>
  <si>
    <t>Predictor</t>
  </si>
  <si>
    <t>Type</t>
  </si>
  <si>
    <t>Source</t>
  </si>
  <si>
    <t>DMS sets used for training</t>
  </si>
  <si>
    <t>3Cnet</t>
  </si>
  <si>
    <t>Clinical-trained</t>
  </si>
  <si>
    <t>https://github.com/KyoungYeulLee/3Cnet/</t>
  </si>
  <si>
    <t>AlphaMissense</t>
  </si>
  <si>
    <t>Population-tuned</t>
  </si>
  <si>
    <t>https://zenodo.org/records/8208688</t>
  </si>
  <si>
    <t>AlphScore</t>
  </si>
  <si>
    <t>https://zenodo.org/records/6288139</t>
  </si>
  <si>
    <t>BayesDel and BayesDel noAF</t>
  </si>
  <si>
    <t>dbNSFP</t>
  </si>
  <si>
    <t>BLOSUM62</t>
  </si>
  <si>
    <t>Population-free</t>
  </si>
  <si>
    <t>See referenced paper</t>
  </si>
  <si>
    <t>CADD 1.6</t>
  </si>
  <si>
    <t>CADD 1.7</t>
  </si>
  <si>
    <t>https://cadd.bihealth.org/download</t>
  </si>
  <si>
    <t>CAPICE</t>
  </si>
  <si>
    <t>https://zenodo.org/records/3928295</t>
  </si>
  <si>
    <t>CARP</t>
  </si>
  <si>
    <t>ProteinGym</t>
  </si>
  <si>
    <t>ClinPred</t>
  </si>
  <si>
    <t>CONDEL</t>
  </si>
  <si>
    <t>CPT-1</t>
  </si>
  <si>
    <t>https://zenodo.org/records/8140323</t>
  </si>
  <si>
    <t>CALM1, MTHFR, SUMO1, UBE2I, TPK1</t>
  </si>
  <si>
    <t>DANN</t>
  </si>
  <si>
    <t>DeepSAV</t>
  </si>
  <si>
    <t>http://prodata.swmed.edu/DBSAV/</t>
  </si>
  <si>
    <t>DeepSequence</t>
  </si>
  <si>
    <t>https://github.com/debbiemarkslab/DeepSequence</t>
  </si>
  <si>
    <t>DeMaSk</t>
  </si>
  <si>
    <t>https://github.com/Singh-Lab/DeMaSk</t>
  </si>
  <si>
    <t>MAPK1, P53, CCR5, CXCR4, CALM1, SUMO1, TPK1, UBE2I - Additionally some datasets from bacterial and viral DMS studies, see Table S2 in the referenced paper.</t>
  </si>
  <si>
    <t>DEOGEN2</t>
  </si>
  <si>
    <t>Eigen</t>
  </si>
  <si>
    <t>Envision</t>
  </si>
  <si>
    <t>https://envision.gs.washington.edu/shiny/envision_new/</t>
  </si>
  <si>
    <t>BRCA1, YAP65, PSD95, SPG - Several additional non-human datasets. See the key resources table in the referenced paper for details.</t>
  </si>
  <si>
    <t>ESCOTT</t>
  </si>
  <si>
    <t>https://zenodo.org/records/10577421</t>
  </si>
  <si>
    <t>ESM-1b</t>
  </si>
  <si>
    <t>https://huggingface.co/spaces/ntranoslab/esm_variants</t>
  </si>
  <si>
    <t>ESM-1v</t>
  </si>
  <si>
    <t>https://github.com/facebookresearch/esm</t>
  </si>
  <si>
    <t>ESM2</t>
  </si>
  <si>
    <t>EVE</t>
  </si>
  <si>
    <t>https://github.com/OATML/EVE</t>
  </si>
  <si>
    <t>Evmutation (independent and epsitatic models</t>
  </si>
  <si>
    <t>https://github.com/debbiemarkslab/Evcouplings</t>
  </si>
  <si>
    <t>Fathmm</t>
  </si>
  <si>
    <t>Fathmm-MKL</t>
  </si>
  <si>
    <t>Fathmm-XF</t>
  </si>
  <si>
    <t>fitCons</t>
  </si>
  <si>
    <t>GEMME</t>
  </si>
  <si>
    <t>https://datadryad.org/stash/dataset/doi:10.5061/dryad.vdncjsz1s</t>
  </si>
  <si>
    <t>GenoCanyon</t>
  </si>
  <si>
    <t>GERP++</t>
  </si>
  <si>
    <t>gMVP</t>
  </si>
  <si>
    <t>https://www.dropbox.com/s/nce1jhg3i7jw1hx/gMVP.2021-02-28.csv.gz?dl=0</t>
  </si>
  <si>
    <t>Grantham</t>
  </si>
  <si>
    <t>iGEMME</t>
  </si>
  <si>
    <t>https://zenodo.org/records/10441521</t>
  </si>
  <si>
    <t>InMeRF</t>
  </si>
  <si>
    <t>https://www.med.nagoya-u.ac.jp/neurogenetics/InMeRF/download.html</t>
  </si>
  <si>
    <t>LASSIE</t>
  </si>
  <si>
    <t>http://compgen.cshl.edu/LASSIE/</t>
  </si>
  <si>
    <t>LIST-S2</t>
  </si>
  <si>
    <t>LRT</t>
  </si>
  <si>
    <t>Maverick</t>
  </si>
  <si>
    <t>https://zenodo.org/records/7838659</t>
  </si>
  <si>
    <t>M-CAP</t>
  </si>
  <si>
    <t>MetaLR</t>
  </si>
  <si>
    <t>MetaRNN</t>
  </si>
  <si>
    <t>MetaSVM</t>
  </si>
  <si>
    <t>MISTIC</t>
  </si>
  <si>
    <t>https://lbgi.fr/mistic/download</t>
  </si>
  <si>
    <t>MOIpred</t>
  </si>
  <si>
    <t>https://zenodo.org/records/5620519</t>
  </si>
  <si>
    <t>MPC</t>
  </si>
  <si>
    <t>MSA Transformer</t>
  </si>
  <si>
    <t>MutationAssessor</t>
  </si>
  <si>
    <t>mutationTCN</t>
  </si>
  <si>
    <t>http://mtban.kaist.ac.kr/humanProteins.jsp</t>
  </si>
  <si>
    <t>Mutformer</t>
  </si>
  <si>
    <t>https://github.com/WGLab/mutformer?tab=readme-ov-file</t>
  </si>
  <si>
    <t>MutPred</t>
  </si>
  <si>
    <t>MutScore</t>
  </si>
  <si>
    <t>https://mutscorebatch-wgt7hvakhq-ew.a.run.app/</t>
  </si>
  <si>
    <t>MVP</t>
  </si>
  <si>
    <t>mvPPT</t>
  </si>
  <si>
    <t>http://www.mvppt.club/</t>
  </si>
  <si>
    <t>PANTHER</t>
  </si>
  <si>
    <t>https://snps.biofold.org/snps-and-go/snps-and-go.html</t>
  </si>
  <si>
    <t>PHACT</t>
  </si>
  <si>
    <t>https://zenodo.org/records/11281312</t>
  </si>
  <si>
    <t>PHACTboost</t>
  </si>
  <si>
    <t>phastCons</t>
  </si>
  <si>
    <t>PhD_SNP</t>
  </si>
  <si>
    <t>PhD_SNPg</t>
  </si>
  <si>
    <t>https://github.com/biofold/PhD-SNPg</t>
  </si>
  <si>
    <t>phyloP</t>
  </si>
  <si>
    <t>PolyPhen2 HumVar and HumDiv models</t>
  </si>
  <si>
    <t>PonP2</t>
  </si>
  <si>
    <t>http://structure.bmc.lu.se/PON-P2/</t>
  </si>
  <si>
    <t>popEVE</t>
  </si>
  <si>
    <t>https://pop.evemodel.org/</t>
  </si>
  <si>
    <t>PrimateAI</t>
  </si>
  <si>
    <t>ProGen2</t>
  </si>
  <si>
    <t>https://github.com/salesforce/progen</t>
  </si>
  <si>
    <t>ProtGPT2</t>
  </si>
  <si>
    <t>PROVEAN</t>
  </si>
  <si>
    <t>https://www.jcvi.org/research/provean#downloads</t>
  </si>
  <si>
    <t>REVEL</t>
  </si>
  <si>
    <t>Rhapsody</t>
  </si>
  <si>
    <t>Clinical-trained,</t>
  </si>
  <si>
    <t>https://github.com/prody/rhapsody</t>
  </si>
  <si>
    <t>RITA</t>
  </si>
  <si>
    <t>SaProt</t>
  </si>
  <si>
    <t>https://github.com/westlake-repl/SaProt</t>
  </si>
  <si>
    <t>Sequence UNET</t>
  </si>
  <si>
    <t>https://github.com/allydunham/sequence_unet</t>
  </si>
  <si>
    <t>SIFT</t>
  </si>
  <si>
    <t>https://sift.bii.a-star.edu.sg/www/code.html</t>
  </si>
  <si>
    <t>SIFT4G</t>
  </si>
  <si>
    <t>SIGMA</t>
  </si>
  <si>
    <t>https://sigma-pred.org/</t>
  </si>
  <si>
    <t>SiPHy</t>
  </si>
  <si>
    <t>SNAP2</t>
  </si>
  <si>
    <t>https://service.rostlab.org/snap/</t>
  </si>
  <si>
    <t>SNPred</t>
  </si>
  <si>
    <t>https://www.synapse.org/#!Synapse:syn52137034/files/</t>
  </si>
  <si>
    <t>SNPs&amp;GO</t>
  </si>
  <si>
    <t>SNPs&amp;GO3D</t>
  </si>
  <si>
    <t>https://hub.docker.com/r/biofold/snps-and-go</t>
  </si>
  <si>
    <t>SPRI</t>
  </si>
  <si>
    <t>http://sts.bioe.uic.edu/spri/</t>
  </si>
  <si>
    <t>SuSPect</t>
  </si>
  <si>
    <t>http://www.sbg.bio.ic.ac.uk/suspect/index.html</t>
  </si>
  <si>
    <t>TranceptEVE</t>
  </si>
  <si>
    <t>Tranception</t>
  </si>
  <si>
    <t>https://github.com/OATML-Markslab/Tranception</t>
  </si>
  <si>
    <t>UNEECON</t>
  </si>
  <si>
    <t>https://github.com/yifei-lab/UNEECON</t>
  </si>
  <si>
    <t>Unirep (evotuned)</t>
  </si>
  <si>
    <t>VARITY (_R and _ER models)</t>
  </si>
  <si>
    <t>http://varity.varianteffect.org/</t>
  </si>
  <si>
    <t>UBE2I, SUMO1, CALM1, TPK1, NCS1, GDI1, TECR, MTHFR, CBS, BRCA1, PTEN, TPMT</t>
  </si>
  <si>
    <t>VESPA</t>
  </si>
  <si>
    <t>VESPAl</t>
  </si>
  <si>
    <t>https://github.com/Rostlab/VESPA</t>
  </si>
  <si>
    <t>VEST4</t>
  </si>
  <si>
    <t>Wavenet</t>
  </si>
  <si>
    <t>VEP</t>
  </si>
  <si>
    <t>VARITY_R</t>
  </si>
  <si>
    <t>VARITY_ER</t>
  </si>
  <si>
    <t>PolyPhen2_HumDiv</t>
  </si>
  <si>
    <t>PolyPhen2_HumVar</t>
  </si>
  <si>
    <t>FATHMM</t>
  </si>
  <si>
    <t>CADD_1.6</t>
  </si>
  <si>
    <t>fathmm-MKL</t>
  </si>
  <si>
    <t>FathmmXF</t>
  </si>
  <si>
    <t>SiPhy</t>
  </si>
  <si>
    <t>BayesDel</t>
  </si>
  <si>
    <t>sequence_unet</t>
  </si>
  <si>
    <t>MOIpred_benign</t>
  </si>
  <si>
    <t>EVmutation_epistatic</t>
  </si>
  <si>
    <t>EVmutation_independent</t>
  </si>
  <si>
    <t>MSA_Transformer</t>
  </si>
  <si>
    <t>Unirep_evotune</t>
  </si>
  <si>
    <t>MutFormer</t>
  </si>
  <si>
    <t>BayesDel_noAF</t>
  </si>
  <si>
    <t>Maverick_benign</t>
  </si>
  <si>
    <t>PhD-SNPg</t>
  </si>
  <si>
    <t>CADD_1.7</t>
  </si>
  <si>
    <t>rank_score</t>
  </si>
  <si>
    <t>proteins</t>
  </si>
  <si>
    <t>top_5_winrate</t>
  </si>
  <si>
    <t>rank_score_indirect</t>
  </si>
  <si>
    <t>rank_score_direct</t>
  </si>
  <si>
    <t>absolute_difference</t>
  </si>
  <si>
    <t>CADD</t>
  </si>
  <si>
    <t>fathmm-XF</t>
  </si>
  <si>
    <t>CPT</t>
  </si>
  <si>
    <t>COSMIS</t>
  </si>
  <si>
    <r>
      <rPr>
        <b/>
        <sz val="11"/>
        <color theme="1"/>
        <rFont val="Calibri"/>
        <family val="2"/>
        <scheme val="minor"/>
      </rPr>
      <t>Note</t>
    </r>
    <r>
      <rPr>
        <sz val="11"/>
        <color theme="1"/>
        <rFont val="Calibri"/>
        <family val="2"/>
        <scheme val="minor"/>
      </rPr>
      <t>: references for all noted VEPs and DMS datasets are in the final tab</t>
    </r>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 Meitlis I, Allenspach EJ, Bauman BM, Phan IQ, Dabbah G, Schmitt EG, et al. Multiplexed Functional Assessment of Genetic Variants in CARD11. Am J Hum Genet. 2020;107:1029–43.</t>
  </si>
  <si>
    <t>2. van Loggerenberg W, Sowlati-Hashjin S, Weile J, Hamilton R, Chawla A, Sheykhkarimli D, et al. Systematically testing human HMBS missense variants to reveal mechanism and pathogenic variation. Am J Hum Genet. 2023;110:1769–86.</t>
  </si>
  <si>
    <t>3. Gersing S, Cagiada M, Gebbia M, Gjesing AP, Coté AG, Seesankar G, et al. A comprehensive map of human glucokinase variant activity. Genome Biol. 2023;24:97.</t>
  </si>
  <si>
    <t>4. Huttinger ZM, Haynes LM, Yee A, Kretz CA, Holding ML, Siemieniak DR, et al. Deep mutational scanning of the plasminogen activator inhibitor-1 functional landscape. Sci Rep. 2021;11:18827.</t>
  </si>
  <si>
    <t>5. McDonnell AF, Plech M, Livesey BJ, Gerasimavicius L, Owen LJ, Hall HN, et al. Deep mutational scanning quantifies DNA binding and predicts clinical outcomes of PAX6 variants. Mol Syst Biol. 2024;20:825–44.</t>
  </si>
  <si>
    <t>6. Majithia AR, Tsuda B, Agostini M, Gnanapradeepan K, Rice R, Peloso G, et al. Prospective functional classification of all possible missense variants in PPARG. Nat Genet. 2016;48:1570–5.</t>
  </si>
  <si>
    <t>7. Miller PG, Sathappa M, Moroco JA, Jiang W, Qian Y, Iqbal S, et al. Allosteric inhibition of PPM1D serine/threonine phosphatase via an altered conformational state. Nat Commun. 2022;13:3778.</t>
  </si>
  <si>
    <t>8. Kwon JJ, Hajian B, Bian Y, Young LC, Amor AJ, Fuller JR, et al. Structure–function analysis of the SHOC2–MRAS–PP1C holophosphatase complex. Nature. 2022;609:408–15.</t>
  </si>
  <si>
    <t>9. Weile J, Sun S, Cote AG, Knapp J, Verby M, Mellor JC, et al. A framework for exhaustively mapping functional missense variants. Mol Syst Biol. 2017;13:957.</t>
  </si>
  <si>
    <t>10. Sun S, Weile J, Verby M, Wu Y, Wang Y, Cote AG, et al. A proactive genotype-to-patient-phenotype map for cystathionine beta-synthase. Genome Med. 2020;12:13.</t>
  </si>
  <si>
    <t>11. Silverstein RA, Sun S, Verby M, Weile J, Wu Y, Gebbia M, et al. A systematic genotype-phenotype map for missense variants in the human intellectual disability-associated gene GDI1 [Internet]. bioRxiv; 2022 [cited 2024 Mar 14]. p. 2021.10.06.463360. Available from: https://www.biorxiv.org/content/10.1101/2021.10.06.463360v2</t>
  </si>
  <si>
    <t>12. Jiang RJ. Exhaustive Mapping of Missense Variation in Coronary Heart Disease-related Genes [Internet] [Thesis]. 2019 [cited 2024 Mar 14]. Available from: https://tspace.library.utoronto.ca/handle/1807/98076</t>
  </si>
  <si>
    <t>13. Weile J, Kishore N, Sun S, Maaieh R, Verby M, Li R, et al. Shifting landscapes of human MTHFR missense-variant effects. Am J Hum Genet. 2021;108:1283–300.</t>
  </si>
  <si>
    <t>14. Brenan L, Andreev A, Cohen O, Pantel S, Kamburov A, Cacchiarelli D, et al. Phenotypic characterization of a comprehensive set of MAPK1/ERK2 missense mutants. Cell Rep. 2016;17:1171–83.</t>
  </si>
  <si>
    <t>15. Jia X, Burugula BB, Chen V, Lemons RM, Jayakody S, Maksutova M, et al. Massively parallel functional testing of MSH2 missense variants conferring Lynch syndrome risk. Am J Hum Genet. 2021;108:163–75.</t>
  </si>
  <si>
    <t>16. Suiter CC, Moriyama T, Matreyek KA, Yang W, Scaletti ER, Nishii R, et al. Massively parallel variant characterization identifies NUDT15 alleles associated with thiopurine toxicity. Proc Natl Acad Sci. 2020;117:5394–401.</t>
  </si>
  <si>
    <t>17. Kotler E, Shani O, Goldfeld G, Lotan-Pompan M, Tarcic O, Gershoni A, et al. A Systematic p53 Mutation Library Links Differential Functional Impact to Cancer Mutation Pattern and Evolutionary Conservation. Mol Cell. 2018;71:178-190.e8.</t>
  </si>
  <si>
    <t>18. Garvie CW, Wu X, Papanastasiou M, Lee S, Fuller J, Schnitzler GR, et al. Structure of PDE3A-SLFN12 complex reveals requirements for activation of SLFN12 RNase. Nat Commun. 2021;12:4375.</t>
  </si>
  <si>
    <t>19. Newberry RW, Leong JT, Chow ED, Kampmann M, DeGrado WF. Deep mutational scanning reveals the structural basis for α-synuclein activity. Nat Chem Biol. 2020;16:653–9.</t>
  </si>
  <si>
    <t>20. Matreyek KA, Starita LM, Stephany JJ, Martin B, Chiasson MA, Gray VE, et al. Multiplex Assessment of Protein Variant Abundance by Massively Parallel Sequencing. Nat Genet. 2018;50:874–82.</t>
  </si>
  <si>
    <t>21. Mighell TL, Evans-Dutson S, O’Roak BJ. A Saturation Mutagenesis Approach to Understanding PTEN Lipid Phosphatase Activity and Genotype-Phenotype Relationships. Am J Hum Genet. 2018;102:943–55.</t>
  </si>
  <si>
    <t>22. Chiasson MA, Rollins NJ, Stephany JJ, Sitko KA, Matreyek KA, Verby M, et al. Multiplexed measurement of variant abundance and activity reveals VKOR topology, active site and human variant impact. Fleishman SJ, Kuriyan J, Fleishman SJ, Li W, editors. eLife. 2020;9:e58026.</t>
  </si>
  <si>
    <t>23. Bandaru P, Shah NH, Bhattacharyya M, Barton JP, Kondo Y, Cofsky JC, et al. Deconstruction of the Ras switching cycle through saturation mutagenesis. Valencia A, editor. eLife. 2017;6:e27810.</t>
  </si>
  <si>
    <t>24. Jones EM, Lubock NB, Venkatakrishnan A, Wang J, Tseng AM, Paggi JM, et al. Structural and functional characterization of G protein–coupled receptors with deep mutational scanning. Larhammar D, Aldrich RW, Fraser JS, Manglik A, editors. eLife. 2020;9:e54895.</t>
  </si>
  <si>
    <t>25. Roychowdhury H, Romero PA. Microfluidic deep mutational scanning of the human executioner caspases reveals differences in structure and regulation. Cell Death Discov. 2022;8:1–8.</t>
  </si>
  <si>
    <t>26. Amorosi CJ, Chiasson MA, McDonald MG, Wong LH, Sitko KA, Boyle G, et al. Massively parallel characterization of CYP2C9 variant enzyme activity and abundance. Am J Hum Genet. 2021;108:1735–51.</t>
  </si>
  <si>
    <t>27. Ahler E, Register AC, Chakraborty S, Fang L, Dieter EM, Sitko KA, et al. A Combined Approach Reveals a Regulatory Mechanism Coupling Src’s Kinase Activity, Localization, and Phosphotransferase-Independent Functions. Mol Cell. 2019;74:393-408.e20.</t>
  </si>
  <si>
    <t>28. Clausen L, Voutsinos V, Cagiada M, Johansson KE, Grønbæk-Thygesen M, Nariya S, et al. A mutational atlas for Parkin proteostasis. Nat Commun. 2024;15:1541.</t>
  </si>
  <si>
    <t>29. Weng C, Faure AJ, Escobedo A, Lehner B. The energetic and allosteric landscape for KRAS inhibition. Nature. 2024;626:643–52.</t>
  </si>
  <si>
    <t>30. Grønbæk-Thygesen M, Voutsinos V, Johansson KE, Schulze TK, Cagiada M, Pedersen L, et al. Deep mutational scanning reveals a correlation between degradation and toxicity of thousands of aspartoacylase variants. Nat Commun. 2024;15:4026.</t>
  </si>
  <si>
    <t>31. Won D-G, Kim D-W, Woo J, Lee K. 3Cnet: pathogenicity prediction of human variants using multitask learning with evolutionary constraints. Bioinformatics. 2021;37:4626–34.</t>
  </si>
  <si>
    <t>32. Cheng J, Novati G, Pan J, Bycroft C, Žemgulytė A, Applebaum T, et al. Accurate proteome-wide missense variant effect prediction with AlphaMissense. Science. 2023;381:eadg7492.</t>
  </si>
  <si>
    <t>33. Schmidt A, Röner S, Mai K, Klinkhammer H, Kircher M, Ludwig KU. Predicting the pathogenicity of missense variants using features derived from AlphaFold2. Bioinforma Oxf Engl. 2023;39:btad280.</t>
  </si>
  <si>
    <t>34. Feng B-J. PERCH: A Unified Framework for Disease Gene Prioritization. Hum Mutat. 2017;38:243–51.</t>
  </si>
  <si>
    <t>35. Henikoff S, Henikoff JG. Amino acid substitution matrices from protein blocks. Proc Natl Acad Sci U S A. 1992;89:10915.</t>
  </si>
  <si>
    <t>36. Rentzsch P, Witten D, Cooper GM, Shendure J, Kircher M. CADD: predicting the deleteriousness of variants throughout the human genome. Nucleic Acids Res. 2019;47:D886–94.</t>
  </si>
  <si>
    <t>37. Schubach M, Maass T, Nazaretyan L, Röner S, Kircher M. CADD v1.7: using protein language models, regulatory CNNs and other nucleotide-level scores to improve genome-wide variant predictions. Nucleic Acids Res. 2024;52:D1143–54.</t>
  </si>
  <si>
    <t>38. Li S, van der Velde KJ, de Ridder D, van Dijk ADJ, Soudis D, Zwerwer LR, et al. CAPICE: a computational method for Consequence-Agnostic Pathogenicity Interpretation of Clinical Exome variations. Genome Med. 2020;12:75.</t>
  </si>
  <si>
    <t>39. Yang KK, Zanichelli N, Yeh H. Masked inverse folding with sequence transfer for protein representation learning. Protein Eng Des Sel. 2023;36:gzad015.</t>
  </si>
  <si>
    <t>40. Alirezaie N, Kernohan KD, Hartley T, Majewski J, Hocking TD. ClinPred: Prediction Tool to Identify Disease-Relevant Nonsynonymous Single-Nucleotide Variants. Am J Hum Genet. 2018;103:474–83.</t>
  </si>
  <si>
    <t>41. González-Pérez A, López-Bigas N. Improving the Assessment of the Outcome of Nonsynonymous SNVs with a Consensus Deleteriousness Score, Condel. Am J Hum Genet. 2011;88:440–9.</t>
  </si>
  <si>
    <t>42. Jagota M, Ye C, Albors C, Rastogi R, Koehl A, Ioannidis N, et al. Cross-protein transfer learning substantially improves disease variant prediction. Genome Biol. 2023;24:182.</t>
  </si>
  <si>
    <t>43. Quang D, Chen Y, Xie X. DANN: a deep learning approach for annotating the pathogenicity of genetic variants. Bioinforma Oxf Engl. 2015;31:761–3.</t>
  </si>
  <si>
    <t>44. Pei J, Grishin NV. The DBSAV Database: Predicting Deleteriousness of Single Amino Acid Variations in the Human Proteome. J Mol Biol. 2021;433:166915.</t>
  </si>
  <si>
    <t>45. Riesselman AJ, Ingraham JB, Marks DS. Deep generative models of genetic variation capture the effects of mutations. Nat Methods. 2018;15:816–22.</t>
  </si>
  <si>
    <t>46. Munro D, Singh M. DeMaSk: a deep mutational scanning substitution matrix and its use for variant impact prediction. Bioinformatics. 2021;36:5322–9.</t>
  </si>
  <si>
    <t>47. Raimondi D, Tanyalcin I, Ferté J, Gazzo A, Orlando G, Lenaerts T, et al. DEOGEN2: prediction and interactive visualization of single amino acid variant deleteriousness in human proteins. Nucleic Acids Res. 2017;45:W201–6.</t>
  </si>
  <si>
    <t>48. Ionita-Laza I, McCallum K, Xu B, Buxbaum JD. A spectral approach integrating functional genomic annotations for coding and noncoding variants. Nat Genet. 2016;48:214–20.</t>
  </si>
  <si>
    <t>49. Gray VE, Hause RJ, Luebeck J, Shendure J, Fowler DM. Quantitative Missense Variant Effect Prediction Using Large-Scale Mutagenesis Data. Cell Syst. 2018;6:116-124.e3.</t>
  </si>
  <si>
    <t>50. Tekpinar M, David L, Henry T, Carbone A. PRESCOTT: a population aware, epistatic and structural model accurately predicts missense effect [Internet]. medRxiv; 2024 [cited 2024 Feb 7]. p. 2024.02.03.24302219. Available from: https://www.medrxiv.org/content/10.1101/2024.02.03.24302219v1</t>
  </si>
  <si>
    <t>51. Brandes N, Goldman G, Wang CH, Ye CJ, Ntranos V. Genome-wide prediction of disease variant effects with a deep protein language model. Nat Genet. 2023;55:1512–22.</t>
  </si>
  <si>
    <t>52. Meier J, Rao R, Verkuil R, Liu J, Sercu T, Rives A. Language models enable zero-shot prediction of the effects of mutations on protein function. Adv Neural Inf Process Syst [Internet]. Curran Associates, Inc.; 2021 [cited 2024 Apr 29]. p. 29287–303. Available from: https://proceedings.neurips.cc/paper/2021/hash/f51338d736f95dd42427296047067694-Abstract.html</t>
  </si>
  <si>
    <t>53. Lin Z, Akin H, Rao R, Hie B, Zhu Z, Lu W, et al. Evolutionary-scale prediction of atomic-level protein structure with a language model. Science. 2023;379:1123–30.</t>
  </si>
  <si>
    <t>54. Frazer J, Notin P, Dias M, Gomez A, Min JK, Brock K, et al. Disease variant prediction with deep generative models of evolutionary data. Nature. 2021;599:91–5.</t>
  </si>
  <si>
    <t>55. Hopf TA, Ingraham JB, Poelwijk FJ, Schärfe CPI, Springer M, Sander C, et al. Mutation effects predicted from sequence co-variation. Nat Biotechnol. 2017;35:128–35.</t>
  </si>
  <si>
    <t>56. Shihab HA, Gough J, Cooper DN, Stenson PD, Barker GLA, Edwards KJ, et al. Predicting the functional, molecular, and phenotypic consequences of amino acid substitutions using hidden Markov models. Hum Mutat. 2013;34:57–65.</t>
  </si>
  <si>
    <t>57. Shihab HA, Rogers MF, Gough J, Mort M, Cooper DN, Day INM, et al. An integrative approach to predicting the functional effects of non-coding and coding sequence variation. Bioinforma Oxf Engl. 2015;31:1536–43.</t>
  </si>
  <si>
    <t>58. Rogers MF, Shihab HA, Mort M, Cooper DN, Gaunt TR, Campbell C. FATHMM-XF: accurate prediction of pathogenic point mutations via extended features. Bioinforma Oxf Engl. 2018;34:511–3.</t>
  </si>
  <si>
    <t>59. Gulko B, Hubisz MJ, Gronau I, Siepel A. A method for calculating probabilities of fitness consequences for point mutations across the human genome. Nat Genet. 2015;47:276–83.</t>
  </si>
  <si>
    <t>60. Laine E, Karami Y, Carbone A. GEMME: A Simple and Fast Global Epistatic Model Predicting Mutational Effects. Mol Biol Evol. 2019;36:2604–19.</t>
  </si>
  <si>
    <t>61. Lu Q, Hu Y, Sun J, Cheng Y, Cheung K-H, Zhao H. A Statistical Framework to Predict Functional Non-Coding Regions in the Human Genome Through Integrated Analysis of Annotation Data. Sci Rep. 2015;5:10576.</t>
  </si>
  <si>
    <t>62. Davydov EV, Goode DL, Sirota M, Cooper GM, Sidow A, Batzoglou S. Identifying a High Fraction of the Human Genome to be under Selective Constraint Using GERP++. PLOS Comput Biol. 2010;6:e1001025.</t>
  </si>
  <si>
    <t>63. Zhang H, Xu MS, Fan X, Chung WK, Shen Y. Predicting functional effect of missense variants using graph attention neural networks. Nat Mach Intell. 2022;4:1017–28.</t>
  </si>
  <si>
    <t>64. Grantham R. Amino acid difference formula to help explain protein evolution. Science. 1974;185:862–4.</t>
  </si>
  <si>
    <t>65. Takeda J, Nanatsue K, Yamagishi R, Ito M, Haga N, Hirata H, et al. InMeRF: prediction of pathogenicity of missense variants by individual modeling for each amino acid substitution. NAR Genomics Bioinforma [Internet]. 2020 [cited 2023 Dec 7];2. Available from: https://www.ncbi.nlm.nih.gov/pmc/articles/PMC7671370/</t>
  </si>
  <si>
    <t>66. Huang Y-F, Siepel A. Estimation of allele-specific fitness effects across human protein-coding sequences and implications for disease. Genome Res. 2019;29:1310–21.</t>
  </si>
  <si>
    <t>67. Malhis N, Jacobson M, Jones SJM, Gsponer J. LIST-S2: taxonomy based sorting of deleterious missense mutations across species. Nucleic Acids Res. 2020;48:W154–61.</t>
  </si>
  <si>
    <t>68. Chun S, Fay JC. Identification of deleterious mutations within three human genomes. Genome Res. 2009;19:1553–61.</t>
  </si>
  <si>
    <t>69. Danzi MC, Dohrn MF, Fazal S, Beijer D, Rebelo AP, Cintra V, et al. Deep structured learning for variant prioritization in Mendelian diseases. Nat Commun. 2023;14:4167.</t>
  </si>
  <si>
    <t>70. Jagadeesh KA, Wenger AM, Berger MJ, Guturu H, Stenson PD, Cooper DN, et al. M-CAP eliminates a majority of variants of uncertain significance in clinical exomes at high sensitivity. Nat Genet. 2016;48:1581–6.</t>
  </si>
  <si>
    <t>71. Dong C, Wei P, Jian X, Gibbs R, Boerwinkle E, Wang K, et al. Comparison and integration of deleteriousness prediction methods for nonsynonymous SNVs in whole exome sequencing studies. Hum Mol Genet. 2015;24:2125–37.</t>
  </si>
  <si>
    <t>72. Li C, Zhi D, Wang K, Liu X. MetaRNN: differentiating rare pathogenic and rare benign missense SNVs and InDels using deep learning. Genome Med. 2022;14:115.</t>
  </si>
  <si>
    <t>73. Chennen K, Weber T, Lornage X, Kress A, Böhm J, Thompson J, et al. MISTIC: A prediction tool to reveal disease-relevant deleterious missense variants. PLOS ONE. 2020;15:e0236962.</t>
  </si>
  <si>
    <t>74. Petrazzini BO, Balick DJ, Forrest IS, Cho J, Rocheleau G, Jordan DM, et al. Prediction of recessive inheritance for missense variants in human disease [Internet]. medRxiv; 2021 [cited 2023 Dec 7]. p. 2021.10.25.21265472. Available from: https://www.medrxiv.org/content/10.1101/2021.10.25.21265472v1</t>
  </si>
  <si>
    <t>75. Samocha KE, Kosmicki JA, Karczewski KJ, O’Donnell-Luria AH, Pierce-Hoffman E, MacArthur DG, et al. Regional missense constraint improves variant deleteriousness prediction [Internet]. bioRxiv; 2017 [cited 2024 Feb 7]. p. 148353. Available from: https://www.biorxiv.org/content/10.1101/148353v1</t>
  </si>
  <si>
    <t>76. Rao RM, Liu J, Verkuil R, Meier J, Canny J, Abbeel P, et al. MSA Transformer. Proc 38th Int Conf Mach Learn [Internet]. PMLR; 2021 [cited 2023 Dec 6]. p. 8844–56. Available from: https://proceedings.mlr.press/v139/rao21a.html</t>
  </si>
  <si>
    <t>77. Reva B, Antipin Y, Sander C. Predicting the functional impact of protein mutations: application to cancer genomics. Nucleic Acids Res. 2011;39:e118.</t>
  </si>
  <si>
    <t>78. Kim HY, Kim D. Prediction of mutation effects using a deep temporal convolutional network. Bioinformatics. 2020;36:2047–52.</t>
  </si>
  <si>
    <t>79. Jiang TT, Fang L, Wang K. Deciphering “the language of nature”: A transformer-based language model for deleterious mutations in proteins. The Innovation. 2023;4:100487.</t>
  </si>
  <si>
    <t>80. Pejaver V, Urresti J, Lugo-Martinez J, Pagel KA, Lin GN, Nam H-J, et al. Inferring the molecular and phenotypic impact of amino acid variants with MutPred2. Nat Commun. 2020;11:5918.</t>
  </si>
  <si>
    <t>81. Quinodoz M, Peter VG, Cisarova K, Royer-Bertrand B, Stenson PD, Cooper DN, et al. Analysis of missense variants in the human genome reveals widespread gene-specific clustering and improves prediction of pathogenicity. Am J Hum Genet. 2022;109:457–70.</t>
  </si>
  <si>
    <t>82. Qi H, Zhang H, Zhao Y, Chen C, Long JJ, Chung WK, et al. MVP predicts the pathogenicity of missense variants by deep learning. Nat Commun. 2021;12:510.</t>
  </si>
  <si>
    <t>83. Tong S-Y, Fan K, Zhou Z-W, Liu L-Y, Zhang S-Q, Fu Y, et al. mvPPT: A Highly Efficient and Sensitive Pathogenicity Prediction Tool for Missense Variants. Genomics Proteomics Bioinformatics. 2023;21:414–26.</t>
  </si>
  <si>
    <t>84. Tang H, Thomas PD. PANTHER-PSEP: predicting disease-causing genetic variants using position-specific evolutionary preservation. Bioinformatics. 2016;32:2230–2.</t>
  </si>
  <si>
    <t>85. Kuru N, Dereli O, Akkoyun E, Bircan A, Tastan O, Adebali O. PHACT: Phylogeny-Aware Computing of Tolerance for Missense Mutations. Mol Biol Evol. 2022;39:msac114.</t>
  </si>
  <si>
    <t>86. Dereli O, Kuru N, Akkoyun E, Bircan A, Tastan O, Adebali O. PHACTboost: A Phylogeny-Aware Pathogenicity Predictor for Missense Mutations via Boosting. Mol Biol Evol. 2024;41:msae136.</t>
  </si>
  <si>
    <t>87. Siepel A, Bejerano G, Pedersen JS, Hinrichs AS, Hou M, Rosenbloom K, et al. Evolutionarily conserved elements in vertebrate, insect, worm, and yeast genomes. Genome Res. 2005;15:1034–50.</t>
  </si>
  <si>
    <t>88. Capriotti E, Calabrese R, Fariselli P, Martelli PL, Altman RB, Casadio R. WS-SNPs&amp;GO: a web server for predicting the deleterious effect of human protein variants using functional annotation. BMC Genomics. 2013;14:S6.</t>
  </si>
  <si>
    <t>89. Capriotti E, Fariselli P. PhD-SNPg: a webserver and lightweight tool for scoring single nucleotide variants. Nucleic Acids Res. 2017;45:W247–52.</t>
  </si>
  <si>
    <t>90. Pollard KS, Hubisz MJ, Rosenbloom KR, Siepel A. Detection of nonneutral substitution rates on mammalian phylogenies. Genome Res. 2010;20:110–21.</t>
  </si>
  <si>
    <t>91. Adzhubei IA, Schmidt S, Peshkin L, Ramensky VE, Gerasimova A, Bork P, et al. A method and server for predicting damaging missense mutations. Nat Methods. 2010;7:248–9.</t>
  </si>
  <si>
    <t>92. Niroula A, Urolagin S, Vihinen M. PON-P2: Prediction Method for Fast and Reliable Identification of Harmful Variants. PLOS ONE. 2015;10:e0117380.</t>
  </si>
  <si>
    <t>93. Orenbuch R, Kollasch AW, Spinner HD, Shearer CA, Hopf TA, Franceschi D, et al. Deep generative modeling of the human proteome reveals over a hundred novel genes involved in rare genetic disorders. MedRxiv Prepr Serv Health Sci. 2023;2023.11.27.23299062.</t>
  </si>
  <si>
    <t>94. Sundaram L, Gao H, Padigepati SR, McRae JF, Li Y, Kosmicki JA, et al. Predicting the clinical impact of human mutation with deep neural networks. Nat Genet. 2018;50:1161–70.</t>
  </si>
  <si>
    <t>95. Nijkamp E, Ruffolo JA, Weinstein EN, Naik N, Madani A. ProGen2: Exploring the boundaries of protein language models. Cell Syst. 2023;14:968-978.e3.</t>
  </si>
  <si>
    <t>96. Ferruz N, Schmidt S, Höcker B. ProtGPT2 is a deep unsupervised language model for protein design. Nat Commun. 2022;13:4348.</t>
  </si>
  <si>
    <t>97. Choi Y, Chan AP. PROVEAN web server: a tool to predict the functional effect of amino acid substitutions and indels. Bioinformatics. 2015;31:2745–7.</t>
  </si>
  <si>
    <t>98. Ioannidis NM, Rothstein JH, Pejaver V, Middha S, McDonnell SK, Baheti S, et al. REVEL: An Ensemble Method for Predicting the Pathogenicity of Rare Missense Variants. Am J Hum Genet. 2016;99:877–85.</t>
  </si>
  <si>
    <t>99. Ponzoni L, Peñaherrera DA, Oltvai ZN, Bahar I. Rhapsody: predicting the pathogenicity of human missense variants. Bioinformatics. 2020;36:3084–92.</t>
  </si>
  <si>
    <t>100. Hesslow D, Zanichelli N, Notin P, Poli I, Marks D. RITA: a Study on Scaling Up Generative Protein Sequence Models [Internet]. arXiv; 2022 [cited 2023 Dec 6]. Available from: http://arxiv.org/abs/2205.05789</t>
  </si>
  <si>
    <t>101. Su J, Han C, Zhou Y, Shan J, Zhou X, Yuan F. SaProt: Protein Language Modeling with Structure-aware Vocabulary [Internet]. bioRxiv; 2024 [cited 2024 Oct 31]. p. 2023.10.01.560349. Available from: https://www.biorxiv.org/content/10.1101/2023.10.01.560349v5</t>
  </si>
  <si>
    <t>102. Dunham AS, Beltrao P, AlQuraishi M. High-throughput deep learning variant effect prediction with Sequence UNET. Genome Biol. 2023;24:110.</t>
  </si>
  <si>
    <t>103. Sim N-L, Kumar P, Hu J, Henikoff S, Schneider G, Ng PC. SIFT web server: predicting effects of amino acid substitutions on proteins. Nucleic Acids Res. 2012;40:W452-457.</t>
  </si>
  <si>
    <t>104. Vaser R, Adusumalli S, Leng SN, Sikic M, Ng PC. SIFT missense predictions for genomes. Nat Protoc. 2016;11:1–9.</t>
  </si>
  <si>
    <t>105. Zhao H, Du H, Zhao S, Chen Z, Li Y, Xu K, et al. SIGMA leverages protein structural information to predict the pathogenicity of missense variants. Cell Rep Methods. 2024;4:100687.</t>
  </si>
  <si>
    <t>106. Garber M, Guttman M, Clamp M, Zody MC, Friedman N, Xie X. Identifying novel constrained elements by exploiting biased substitution patterns. Bioinformatics. 2009;25:i54.</t>
  </si>
  <si>
    <t>107. Hecht M, Bromberg Y, Rost B. Better prediction of functional effects for sequence variants. BMC Genomics. 2015;16 Suppl 8:S1.</t>
  </si>
  <si>
    <t>108. Molotkov I, Koboldt DC, Artomov M. SNPred outperforms other ensemble-based SNV pathogenicity predictors and elucidates the challenges of using ClinVar for evaluation of variant classification quality [Internet]. medRxiv; 2023 [cited 2023 Dec 7]. p. 2023.09.07.23295192. Available from: https://www.medrxiv.org/content/10.1101/2023.09.07.23295192v2</t>
  </si>
  <si>
    <t>109. Capriotti E, Altman RB. Improving the prediction of disease-related variants using protein three-dimensional structure. BMC Bioinformatics. 2011;12 Suppl 4:S3.</t>
  </si>
  <si>
    <t>110. Wang B, Lei X, Tian W, Perez-Rathke A, Tseng Y-Y, Liang J. Structure-based pathogenicity relationship identifier for predicting effects of single missense variants and discovery of higher-order cancer susceptibility clusters of mutations. Brief Bioinform. 2023;24:bbad206.</t>
  </si>
  <si>
    <t>111. Yates CM, Filippis I, Kelley LA, Sternberg MJE. SuSPect: Enhanced Prediction of Single Amino Acid Variant (SAV) Phenotype Using Network Features. J Mol Biol. 2014;426:2692–701.</t>
  </si>
  <si>
    <t>112. Notin P, Niekerk LV, Kollasch AW, Ritter D, Gal Y, Marks DS. TranceptEVE: Combining Family-specific and Family-agnostic Models of Protein Sequences for Improved Fitness Prediction [Internet]. bioRxiv; 2022 [cited 2023 Dec 7]. p. 2022.12.07.519495. Available from: https://www.biorxiv.org/content/10.1101/2022.12.07.519495v2</t>
  </si>
  <si>
    <t>113. Notin P, Dias M, Frazer J, Marchena-Hurtado J, Gomez A, Marks DS, et al. Tranception: protein fitness prediction with autoregressive transformers and inference-time retrieval [Internet]. arXiv; 2022 [cited 2023 Dec 7]. Available from: http://arxiv.org/abs/2205.13760</t>
  </si>
  <si>
    <t>114. Huang Y-F. Unified inference of missense variant effects and gene constraints in the human genome. PLOS Genet. 2020;16:e1008922.</t>
  </si>
  <si>
    <t>115. Alley EC, Khimulya G, Biswas S, AlQuraishi M, Church GM. Unified rational protein engineering with sequence-based deep representation learning. Nat Methods. 2019;16:1315–22.</t>
  </si>
  <si>
    <t>116. Wu Y, Li R, Sun S, Weile J, Roth FP. Improved pathogenicity prediction for rare human missense variants. Am J Hum Genet. 2021;108:1891–906.</t>
  </si>
  <si>
    <t>117. Marquet C, Heinzinger M, Olenyi T, Dallago C, Erckert K, Bernhofer M, et al. Embeddings from protein language models predict conservation and variant effects. Hum Genet. 2022;141:1629–47.</t>
  </si>
  <si>
    <t>118. Carter H, Douville C, Stenson PD, Cooper DN, Karchin R. Identifying Mendelian disease genes with the variant effect scoring tool. BMC Genomics. 2013;14 Suppl 3:S3.</t>
  </si>
  <si>
    <t>119. Shin J-E, Riesselman AJ, Kollasch AW, McMahon C, Simon E, Sander C, et al. Protein design and variant prediction using autoregressive generative models. Nat Commun. 2021;12:2403.</t>
  </si>
  <si>
    <r>
      <t xml:space="preserve">Table S1: </t>
    </r>
    <r>
      <rPr>
        <sz val="11"/>
        <color theme="1"/>
        <rFont val="Calibri"/>
        <family val="2"/>
        <scheme val="minor"/>
      </rPr>
      <t>Description of all DMS datasets used in this study</t>
    </r>
  </si>
  <si>
    <r>
      <t xml:space="preserve">Table S2: </t>
    </r>
    <r>
      <rPr>
        <sz val="11"/>
        <color theme="1"/>
        <rFont val="Calibri"/>
        <family val="2"/>
        <scheme val="minor"/>
      </rPr>
      <t>Description of all VEPs used in this study</t>
    </r>
  </si>
  <si>
    <r>
      <t xml:space="preserve">Table S3: </t>
    </r>
    <r>
      <rPr>
        <sz val="11"/>
        <color theme="1"/>
        <rFont val="Calibri"/>
        <family val="2"/>
        <scheme val="minor"/>
      </rPr>
      <t>Full matrix of pairwise win-rates from the DMS benchmark (data used for Figure 2).</t>
    </r>
  </si>
  <si>
    <r>
      <t xml:space="preserve">Table S4: </t>
    </r>
    <r>
      <rPr>
        <sz val="11"/>
        <color theme="1"/>
        <rFont val="Calibri"/>
        <family val="2"/>
        <scheme val="minor"/>
      </rPr>
      <t>Results of 1000 DMS benchmark bootstraps. The number indicates the number of permutations where the VEP noted in the column name ranks higher than the VEP noted in the row name (data used to construct Figure 2 error bars).</t>
    </r>
  </si>
  <si>
    <r>
      <t xml:space="preserve">Table S5: </t>
    </r>
    <r>
      <rPr>
        <sz val="11"/>
        <color theme="1"/>
        <rFont val="Calibri"/>
        <family val="2"/>
        <scheme val="minor"/>
      </rPr>
      <t>The DMS benchmark rank score when only direct DMS assays are used to calculate it and when only indirect DMS assays are used to calculate it.</t>
    </r>
  </si>
  <si>
    <r>
      <t xml:space="preserve">Table S6: </t>
    </r>
    <r>
      <rPr>
        <sz val="11"/>
        <color theme="1"/>
        <rFont val="Calibri"/>
        <family val="2"/>
        <scheme val="minor"/>
      </rPr>
      <t>The DMS benchmark rank score when limited to only substitutions possible by single nucleotide variants.</t>
    </r>
  </si>
  <si>
    <r>
      <t>Table S7: </t>
    </r>
    <r>
      <rPr>
        <sz val="11"/>
        <color theme="1"/>
        <rFont val="Calibri"/>
        <family val="2"/>
        <scheme val="minor"/>
      </rPr>
      <t>The DMS benchmark rank score when limited to only substitutions possible by single nucleotide variants and prediction gaps are filled with benign values.</t>
    </r>
  </si>
  <si>
    <r>
      <t xml:space="preserve">Table S8: </t>
    </r>
    <r>
      <rPr>
        <sz val="11"/>
        <color theme="1"/>
        <rFont val="Calibri"/>
        <family val="2"/>
        <scheme val="minor"/>
      </rPr>
      <t>Full matrix of pairwise win-rates from the AUROC benchmark (data used for Figure 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Calibri"/>
      <family val="2"/>
      <scheme val="minor"/>
    </font>
    <font>
      <b/>
      <i/>
      <sz val="11"/>
      <color theme="1"/>
      <name val="Calibri"/>
      <family val="2"/>
      <scheme val="minor"/>
    </font>
    <font>
      <i/>
      <sz val="11"/>
      <color theme="1"/>
      <name val="Calibri"/>
      <family val="2"/>
      <scheme val="minor"/>
    </font>
    <font>
      <u/>
      <sz val="11"/>
      <color theme="10"/>
      <name val="Calibri"/>
      <family val="2"/>
      <scheme val="minor"/>
    </font>
    <font>
      <sz val="8"/>
      <name val="Calibri"/>
      <family val="2"/>
      <scheme val="minor"/>
    </font>
  </fonts>
  <fills count="2">
    <fill>
      <patternFill patternType="none"/>
    </fill>
    <fill>
      <patternFill patternType="gray125"/>
    </fill>
  </fills>
  <borders count="14">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76">
    <xf numFmtId="0" fontId="0" fillId="0" borderId="0" xfId="0"/>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3" fillId="0" borderId="4" xfId="0" applyFont="1" applyBorder="1" applyAlignment="1">
      <alignment vertical="center" wrapText="1"/>
    </xf>
    <xf numFmtId="10" fontId="0" fillId="0" borderId="6" xfId="0" applyNumberFormat="1" applyBorder="1" applyAlignment="1">
      <alignment vertical="center" wrapText="1"/>
    </xf>
    <xf numFmtId="0" fontId="0" fillId="0" borderId="4" xfId="0" applyBorder="1" applyAlignment="1">
      <alignment vertical="center" wrapText="1"/>
    </xf>
    <xf numFmtId="0" fontId="0" fillId="0" borderId="5" xfId="0" applyBorder="1" applyAlignment="1">
      <alignment vertical="center" wrapText="1"/>
    </xf>
    <xf numFmtId="0" fontId="3" fillId="0" borderId="1" xfId="0" applyFont="1" applyBorder="1" applyAlignment="1">
      <alignment vertical="center" wrapText="1"/>
    </xf>
    <xf numFmtId="10" fontId="0" fillId="0" borderId="7" xfId="0" applyNumberFormat="1" applyBorder="1"/>
    <xf numFmtId="0" fontId="3" fillId="0" borderId="8" xfId="0" applyFont="1" applyBorder="1" applyAlignment="1">
      <alignment vertical="center" wrapText="1"/>
    </xf>
    <xf numFmtId="10" fontId="0" fillId="0" borderId="0" xfId="0" applyNumberFormat="1"/>
    <xf numFmtId="10" fontId="0" fillId="0" borderId="6" xfId="0" applyNumberFormat="1" applyBorder="1"/>
    <xf numFmtId="0" fontId="3" fillId="0" borderId="10" xfId="0" applyFont="1" applyBorder="1" applyAlignment="1">
      <alignment vertical="center" wrapText="1"/>
    </xf>
    <xf numFmtId="10" fontId="0" fillId="0" borderId="11" xfId="0" applyNumberFormat="1" applyBorder="1"/>
    <xf numFmtId="0" fontId="0" fillId="0" borderId="10" xfId="0" applyBorder="1" applyAlignment="1">
      <alignment vertical="center" wrapText="1"/>
    </xf>
    <xf numFmtId="0" fontId="0" fillId="0" borderId="12" xfId="0" applyBorder="1" applyAlignment="1">
      <alignment vertical="center" wrapText="1"/>
    </xf>
    <xf numFmtId="0" fontId="0" fillId="0" borderId="12" xfId="0" applyBorder="1"/>
    <xf numFmtId="0" fontId="0" fillId="0" borderId="1" xfId="0" applyBorder="1" applyAlignment="1">
      <alignment vertical="center" wrapText="1"/>
    </xf>
    <xf numFmtId="0" fontId="0" fillId="0" borderId="5" xfId="0" applyBorder="1"/>
    <xf numFmtId="0" fontId="0" fillId="0" borderId="10" xfId="0" applyBorder="1" applyAlignment="1">
      <alignment wrapText="1"/>
    </xf>
    <xf numFmtId="0" fontId="0" fillId="0" borderId="10" xfId="0" applyBorder="1"/>
    <xf numFmtId="0" fontId="0" fillId="0" borderId="4" xfId="0" applyBorder="1" applyAlignment="1">
      <alignment wrapText="1"/>
    </xf>
    <xf numFmtId="0" fontId="0" fillId="0" borderId="0" xfId="0" applyAlignment="1">
      <alignment wrapText="1"/>
    </xf>
    <xf numFmtId="0" fontId="1" fillId="0" borderId="13" xfId="0" applyFont="1" applyBorder="1"/>
    <xf numFmtId="0" fontId="1" fillId="0" borderId="10" xfId="0" applyFont="1" applyBorder="1" applyAlignment="1">
      <alignment wrapText="1"/>
    </xf>
    <xf numFmtId="0" fontId="1" fillId="0" borderId="10" xfId="0" applyFont="1" applyBorder="1"/>
    <xf numFmtId="0" fontId="1" fillId="0" borderId="10" xfId="0" applyFont="1" applyBorder="1" applyAlignment="1">
      <alignment vertical="center" wrapText="1"/>
    </xf>
    <xf numFmtId="0" fontId="5" fillId="0" borderId="5" xfId="1" applyBorder="1" applyAlignment="1">
      <alignment vertical="center" wrapText="1"/>
    </xf>
    <xf numFmtId="0" fontId="1" fillId="0" borderId="4" xfId="0" applyFont="1" applyBorder="1" applyAlignment="1">
      <alignment vertical="center" wrapText="1"/>
    </xf>
    <xf numFmtId="0" fontId="1" fillId="0" borderId="1" xfId="0" applyFont="1" applyBorder="1" applyAlignment="1">
      <alignment vertical="center" wrapText="1"/>
    </xf>
    <xf numFmtId="0" fontId="5" fillId="0" borderId="1" xfId="1" applyBorder="1" applyAlignment="1">
      <alignment vertical="center" wrapText="1"/>
    </xf>
    <xf numFmtId="0" fontId="0" fillId="0" borderId="5" xfId="0" applyBorder="1" applyAlignment="1">
      <alignment wrapText="1"/>
    </xf>
    <xf numFmtId="0" fontId="5" fillId="0" borderId="5" xfId="1" applyBorder="1" applyAlignment="1">
      <alignment wrapText="1"/>
    </xf>
    <xf numFmtId="0" fontId="5" fillId="0" borderId="1" xfId="1" applyBorder="1" applyAlignment="1">
      <alignment wrapText="1"/>
    </xf>
    <xf numFmtId="0" fontId="0" fillId="0" borderId="1" xfId="0" applyBorder="1"/>
    <xf numFmtId="0" fontId="5" fillId="0" borderId="10" xfId="1" applyBorder="1" applyAlignment="1">
      <alignment wrapText="1"/>
    </xf>
    <xf numFmtId="0" fontId="5" fillId="0" borderId="4" xfId="1" applyBorder="1" applyAlignment="1">
      <alignment wrapText="1"/>
    </xf>
    <xf numFmtId="0" fontId="1" fillId="0" borderId="8" xfId="0" applyFont="1" applyBorder="1" applyAlignment="1">
      <alignment vertical="center" wrapText="1"/>
    </xf>
    <xf numFmtId="0" fontId="0" fillId="0" borderId="8" xfId="0" applyBorder="1" applyAlignment="1">
      <alignment vertical="center" wrapText="1"/>
    </xf>
    <xf numFmtId="0" fontId="5" fillId="0" borderId="8" xfId="1" applyBorder="1" applyAlignment="1">
      <alignment vertical="center" wrapText="1"/>
    </xf>
    <xf numFmtId="0" fontId="0" fillId="0" borderId="8" xfId="0" applyBorder="1" applyAlignment="1">
      <alignment wrapText="1"/>
    </xf>
    <xf numFmtId="0" fontId="5" fillId="0" borderId="10" xfId="1" applyBorder="1" applyAlignment="1">
      <alignment vertical="center" wrapText="1"/>
    </xf>
    <xf numFmtId="0" fontId="5" fillId="0" borderId="8" xfId="1" applyBorder="1" applyAlignment="1">
      <alignment wrapText="1"/>
    </xf>
    <xf numFmtId="0" fontId="5" fillId="0" borderId="4" xfId="1" applyBorder="1" applyAlignment="1">
      <alignment vertical="center" wrapText="1"/>
    </xf>
    <xf numFmtId="0" fontId="0" fillId="0" borderId="13" xfId="0" applyBorder="1" applyAlignment="1">
      <alignment wrapText="1"/>
    </xf>
    <xf numFmtId="0" fontId="0" fillId="0" borderId="7" xfId="0" applyBorder="1" applyAlignment="1">
      <alignment vertical="center" wrapText="1"/>
    </xf>
    <xf numFmtId="0" fontId="5" fillId="0" borderId="2" xfId="1" applyBorder="1" applyAlignment="1">
      <alignment wrapText="1"/>
    </xf>
    <xf numFmtId="0" fontId="0" fillId="0" borderId="3" xfId="0" applyBorder="1" applyAlignment="1">
      <alignment vertical="center" wrapText="1"/>
    </xf>
    <xf numFmtId="0" fontId="1" fillId="0" borderId="13" xfId="0" applyFont="1" applyBorder="1" applyAlignment="1">
      <alignment vertical="center" wrapText="1"/>
    </xf>
    <xf numFmtId="0" fontId="5" fillId="0" borderId="11" xfId="1" applyBorder="1" applyAlignment="1">
      <alignment vertical="center" wrapText="1"/>
    </xf>
    <xf numFmtId="0" fontId="5" fillId="0" borderId="11" xfId="1" applyBorder="1" applyAlignment="1">
      <alignment wrapText="1"/>
    </xf>
    <xf numFmtId="0" fontId="1" fillId="0" borderId="4" xfId="0" applyFont="1" applyBorder="1"/>
    <xf numFmtId="0" fontId="5" fillId="0" borderId="12" xfId="1" applyBorder="1" applyAlignment="1">
      <alignment vertical="center" wrapText="1"/>
    </xf>
    <xf numFmtId="0" fontId="0" fillId="0" borderId="9" xfId="0" applyBorder="1" applyAlignment="1">
      <alignment vertical="center" wrapText="1"/>
    </xf>
    <xf numFmtId="0" fontId="0" fillId="0" borderId="0" xfId="0" applyAlignment="1">
      <alignment vertical="center" wrapText="1"/>
    </xf>
    <xf numFmtId="0" fontId="5" fillId="0" borderId="12" xfId="1" applyBorder="1" applyAlignment="1">
      <alignment wrapText="1"/>
    </xf>
    <xf numFmtId="0" fontId="1" fillId="0" borderId="0" xfId="0" applyFont="1"/>
    <xf numFmtId="10" fontId="0" fillId="0" borderId="10" xfId="0" applyNumberFormat="1" applyBorder="1" applyAlignment="1">
      <alignment vertical="center" wrapText="1"/>
    </xf>
    <xf numFmtId="0" fontId="0" fillId="0" borderId="0" xfId="0" applyAlignment="1">
      <alignment vertical="center"/>
    </xf>
    <xf numFmtId="0" fontId="0" fillId="0" borderId="3" xfId="0" applyBorder="1" applyAlignment="1">
      <alignment horizontal="left" vertical="center" wrapText="1"/>
    </xf>
    <xf numFmtId="0" fontId="0" fillId="0" borderId="5" xfId="0" applyBorder="1" applyAlignment="1">
      <alignment horizontal="left" vertical="center" wrapText="1"/>
    </xf>
    <xf numFmtId="0" fontId="0" fillId="0" borderId="1" xfId="0" applyBorder="1" applyAlignment="1">
      <alignment horizontal="center" wrapText="1"/>
    </xf>
    <xf numFmtId="0" fontId="0" fillId="0" borderId="4" xfId="0" applyBorder="1" applyAlignment="1">
      <alignment horizontal="center" wrapText="1"/>
    </xf>
    <xf numFmtId="0" fontId="0" fillId="0" borderId="3" xfId="0" applyBorder="1" applyAlignment="1">
      <alignment horizontal="left"/>
    </xf>
    <xf numFmtId="0" fontId="0" fillId="0" borderId="5" xfId="0" applyBorder="1" applyAlignment="1">
      <alignment horizontal="left"/>
    </xf>
    <xf numFmtId="0" fontId="3" fillId="0" borderId="1" xfId="0" applyFont="1" applyBorder="1" applyAlignment="1">
      <alignment vertical="center" wrapText="1"/>
    </xf>
    <xf numFmtId="0" fontId="3" fillId="0" borderId="4" xfId="0" applyFont="1" applyBorder="1" applyAlignment="1">
      <alignment vertical="center" wrapText="1"/>
    </xf>
    <xf numFmtId="10" fontId="0" fillId="0" borderId="1" xfId="0" applyNumberFormat="1" applyBorder="1" applyAlignment="1">
      <alignment horizontal="center" vertical="center" wrapText="1"/>
    </xf>
    <xf numFmtId="10" fontId="0" fillId="0" borderId="4" xfId="0" applyNumberFormat="1" applyBorder="1" applyAlignment="1">
      <alignment horizontal="center" vertical="center" wrapText="1"/>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3" xfId="0" applyBorder="1" applyAlignment="1">
      <alignment vertical="center" wrapText="1"/>
    </xf>
    <xf numFmtId="0" fontId="0" fillId="0" borderId="5" xfId="0" applyBorder="1" applyAlignment="1">
      <alignment vertical="center" wrapText="1"/>
    </xf>
    <xf numFmtId="0" fontId="0" fillId="0" borderId="8" xfId="0" applyBorder="1" applyAlignment="1">
      <alignment horizontal="center" vertical="center" wrapText="1"/>
    </xf>
    <xf numFmtId="0" fontId="0" fillId="0" borderId="9" xfId="0"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3" Type="http://schemas.openxmlformats.org/officeDocument/2006/relationships/hyperlink" Target="https://www.dropbox.com/s/nce1jhg3i7jw1hx/gMVP.2021-02-28.csv.gz?dl=0" TargetMode="External"/><Relationship Id="rId18" Type="http://schemas.openxmlformats.org/officeDocument/2006/relationships/hyperlink" Target="https://sigma-pred.org/" TargetMode="External"/><Relationship Id="rId26" Type="http://schemas.openxmlformats.org/officeDocument/2006/relationships/hyperlink" Target="https://envision.gs.washington.edu/shiny/envision_new/" TargetMode="External"/><Relationship Id="rId39" Type="http://schemas.openxmlformats.org/officeDocument/2006/relationships/hyperlink" Target="https://zenodo.org/records/10577421" TargetMode="External"/><Relationship Id="rId21" Type="http://schemas.openxmlformats.org/officeDocument/2006/relationships/hyperlink" Target="https://github.com/yifei-lab/UNEECON" TargetMode="External"/><Relationship Id="rId34" Type="http://schemas.openxmlformats.org/officeDocument/2006/relationships/hyperlink" Target="https://snps.biofold.org/snps-and-go/snps-and-go.html" TargetMode="External"/><Relationship Id="rId42" Type="http://schemas.openxmlformats.org/officeDocument/2006/relationships/hyperlink" Target="https://github.com/westlake-repl/SaProt" TargetMode="External"/><Relationship Id="rId47" Type="http://schemas.openxmlformats.org/officeDocument/2006/relationships/hyperlink" Target="https://cadd.bihealth.org/download" TargetMode="External"/><Relationship Id="rId50" Type="http://schemas.openxmlformats.org/officeDocument/2006/relationships/hyperlink" Target="https://github.com/biofold/PhD-SNPg" TargetMode="External"/><Relationship Id="rId7" Type="http://schemas.openxmlformats.org/officeDocument/2006/relationships/hyperlink" Target="https://github.com/prody/rhapsody" TargetMode="External"/><Relationship Id="rId2" Type="http://schemas.openxmlformats.org/officeDocument/2006/relationships/hyperlink" Target="https://mutscorebatch-wgt7hvakhq-ew.a.run.app/" TargetMode="External"/><Relationship Id="rId16" Type="http://schemas.openxmlformats.org/officeDocument/2006/relationships/hyperlink" Target="https://pop.evemodel.org/" TargetMode="External"/><Relationship Id="rId29" Type="http://schemas.openxmlformats.org/officeDocument/2006/relationships/hyperlink" Target="https://www.jcvi.org/research/provean" TargetMode="External"/><Relationship Id="rId11" Type="http://schemas.openxmlformats.org/officeDocument/2006/relationships/hyperlink" Target="https://zenodo.org/records/5620519" TargetMode="External"/><Relationship Id="rId24" Type="http://schemas.openxmlformats.org/officeDocument/2006/relationships/hyperlink" Target="https://github.com/OATML/EVE" TargetMode="External"/><Relationship Id="rId32" Type="http://schemas.openxmlformats.org/officeDocument/2006/relationships/hyperlink" Target="http://www.sbg.bio.ic.ac.uk/suspect/index.html" TargetMode="External"/><Relationship Id="rId37" Type="http://schemas.openxmlformats.org/officeDocument/2006/relationships/hyperlink" Target="https://github.com/Rostlab/VESPA" TargetMode="External"/><Relationship Id="rId40" Type="http://schemas.openxmlformats.org/officeDocument/2006/relationships/hyperlink" Target="https://github.com/WGLab/mutformer?tab=readme-ov-file" TargetMode="External"/><Relationship Id="rId45" Type="http://schemas.openxmlformats.org/officeDocument/2006/relationships/hyperlink" Target="https://zenodo.org/records/11281312" TargetMode="External"/><Relationship Id="rId5" Type="http://schemas.openxmlformats.org/officeDocument/2006/relationships/hyperlink" Target="https://zenodo.org/records/8208688" TargetMode="External"/><Relationship Id="rId15" Type="http://schemas.openxmlformats.org/officeDocument/2006/relationships/hyperlink" Target="https://zenodo.org/records/8140323" TargetMode="External"/><Relationship Id="rId23" Type="http://schemas.openxmlformats.org/officeDocument/2006/relationships/hyperlink" Target="https://github.com/facebookresearch/esm" TargetMode="External"/><Relationship Id="rId28" Type="http://schemas.openxmlformats.org/officeDocument/2006/relationships/hyperlink" Target="https://github.com/debbiemarkslab/DeepSequence" TargetMode="External"/><Relationship Id="rId36" Type="http://schemas.openxmlformats.org/officeDocument/2006/relationships/hyperlink" Target="https://snps.biofold.org/snps-and-go/snps-and-go.html" TargetMode="External"/><Relationship Id="rId49" Type="http://schemas.openxmlformats.org/officeDocument/2006/relationships/hyperlink" Target="https://zenodo.org/records/6288139" TargetMode="External"/><Relationship Id="rId10" Type="http://schemas.openxmlformats.org/officeDocument/2006/relationships/hyperlink" Target="https://zenodo.org/records/3928295" TargetMode="External"/><Relationship Id="rId19" Type="http://schemas.openxmlformats.org/officeDocument/2006/relationships/hyperlink" Target="http://compgen.cshl.edu/LASSIE/" TargetMode="External"/><Relationship Id="rId31" Type="http://schemas.openxmlformats.org/officeDocument/2006/relationships/hyperlink" Target="https://service.rostlab.org/snap/" TargetMode="External"/><Relationship Id="rId44" Type="http://schemas.openxmlformats.org/officeDocument/2006/relationships/hyperlink" Target="https://github.com/facebookresearch/esm" TargetMode="External"/><Relationship Id="rId52" Type="http://schemas.openxmlformats.org/officeDocument/2006/relationships/hyperlink" Target="https://hub.docker.com/r/biofold/snps-and-go" TargetMode="External"/><Relationship Id="rId4" Type="http://schemas.openxmlformats.org/officeDocument/2006/relationships/hyperlink" Target="https://github.com/OATML-Markslab/Tranception" TargetMode="External"/><Relationship Id="rId9" Type="http://schemas.openxmlformats.org/officeDocument/2006/relationships/hyperlink" Target="https://lbgi.fr/mistic/download" TargetMode="External"/><Relationship Id="rId14" Type="http://schemas.openxmlformats.org/officeDocument/2006/relationships/hyperlink" Target="https://www.med.nagoya-u.ac.jp/neurogenetics/InMeRF/download.html" TargetMode="External"/><Relationship Id="rId22" Type="http://schemas.openxmlformats.org/officeDocument/2006/relationships/hyperlink" Target="http://mtban.kaist.ac.kr/humanProteins.jsp" TargetMode="External"/><Relationship Id="rId27" Type="http://schemas.openxmlformats.org/officeDocument/2006/relationships/hyperlink" Target="https://sift.bii.a-star.edu.sg/www/code.html" TargetMode="External"/><Relationship Id="rId30" Type="http://schemas.openxmlformats.org/officeDocument/2006/relationships/hyperlink" Target="http://structure.bmc.lu.se/PON-P2/" TargetMode="External"/><Relationship Id="rId35" Type="http://schemas.openxmlformats.org/officeDocument/2006/relationships/hyperlink" Target="https://snps.biofold.org/snps-and-go/snps-and-go.html" TargetMode="External"/><Relationship Id="rId43" Type="http://schemas.openxmlformats.org/officeDocument/2006/relationships/hyperlink" Target="http://www.mvppt.club/" TargetMode="External"/><Relationship Id="rId48" Type="http://schemas.openxmlformats.org/officeDocument/2006/relationships/hyperlink" Target="https://zenodo.org/records/7838659" TargetMode="External"/><Relationship Id="rId8" Type="http://schemas.openxmlformats.org/officeDocument/2006/relationships/hyperlink" Target="https://huggingface.co/spaces/ntranoslab/esm_variants" TargetMode="External"/><Relationship Id="rId51" Type="http://schemas.openxmlformats.org/officeDocument/2006/relationships/hyperlink" Target="https://github.com/KyoungYeulLee/3Cnet/" TargetMode="External"/><Relationship Id="rId3" Type="http://schemas.openxmlformats.org/officeDocument/2006/relationships/hyperlink" Target="https://github.com/salesforce/progen" TargetMode="External"/><Relationship Id="rId12" Type="http://schemas.openxmlformats.org/officeDocument/2006/relationships/hyperlink" Target="https://github.com/Singh-Lab/DeMaSk" TargetMode="External"/><Relationship Id="rId17" Type="http://schemas.openxmlformats.org/officeDocument/2006/relationships/hyperlink" Target="https://github.com/allydunham/sequence_unet" TargetMode="External"/><Relationship Id="rId25" Type="http://schemas.openxmlformats.org/officeDocument/2006/relationships/hyperlink" Target="https://github.com/debbiemarkslab/Evcouplings" TargetMode="External"/><Relationship Id="rId33" Type="http://schemas.openxmlformats.org/officeDocument/2006/relationships/hyperlink" Target="http://varity.varianteffect.org/" TargetMode="External"/><Relationship Id="rId38" Type="http://schemas.openxmlformats.org/officeDocument/2006/relationships/hyperlink" Target="http://sts.bioe.uic.edu/spri/" TargetMode="External"/><Relationship Id="rId46" Type="http://schemas.openxmlformats.org/officeDocument/2006/relationships/hyperlink" Target="https://zenodo.org/records/11281312" TargetMode="External"/><Relationship Id="rId20" Type="http://schemas.openxmlformats.org/officeDocument/2006/relationships/hyperlink" Target="http://prodata.swmed.edu/DBSAV/" TargetMode="External"/><Relationship Id="rId41" Type="http://schemas.openxmlformats.org/officeDocument/2006/relationships/hyperlink" Target="https://zenodo.org/records/10441521" TargetMode="External"/><Relationship Id="rId1" Type="http://schemas.openxmlformats.org/officeDocument/2006/relationships/hyperlink" Target="https://datadryad.org/stash/dataset/doi:10.5061/dryad.vdncjsz1s" TargetMode="External"/><Relationship Id="rId6" Type="http://schemas.openxmlformats.org/officeDocument/2006/relationships/hyperlink" Target="https://www.synapse.org/"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2CCD0-020F-490A-8B2B-B4491C00F462}">
  <dimension ref="A2:A11"/>
  <sheetViews>
    <sheetView tabSelected="1" workbookViewId="0">
      <selection activeCell="J20" sqref="J20"/>
    </sheetView>
  </sheetViews>
  <sheetFormatPr baseColWidth="10" defaultColWidth="8.83203125" defaultRowHeight="15" x14ac:dyDescent="0.2"/>
  <sheetData>
    <row r="2" spans="1:1" x14ac:dyDescent="0.2">
      <c r="A2" t="s">
        <v>258</v>
      </c>
    </row>
    <row r="4" spans="1:1" x14ac:dyDescent="0.2">
      <c r="A4" s="57" t="s">
        <v>497</v>
      </c>
    </row>
    <row r="5" spans="1:1" x14ac:dyDescent="0.2">
      <c r="A5" s="57" t="s">
        <v>498</v>
      </c>
    </row>
    <row r="6" spans="1:1" x14ac:dyDescent="0.2">
      <c r="A6" s="57" t="s">
        <v>499</v>
      </c>
    </row>
    <row r="7" spans="1:1" x14ac:dyDescent="0.2">
      <c r="A7" s="57" t="s">
        <v>500</v>
      </c>
    </row>
    <row r="8" spans="1:1" x14ac:dyDescent="0.2">
      <c r="A8" s="57" t="s">
        <v>501</v>
      </c>
    </row>
    <row r="9" spans="1:1" x14ac:dyDescent="0.2">
      <c r="A9" s="57" t="s">
        <v>502</v>
      </c>
    </row>
    <row r="10" spans="1:1" x14ac:dyDescent="0.2">
      <c r="A10" s="57" t="s">
        <v>503</v>
      </c>
    </row>
    <row r="11" spans="1:1" x14ac:dyDescent="0.2">
      <c r="A11" s="57" t="s">
        <v>504</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0707B-C597-4015-A272-F72CC7ED8431}">
  <dimension ref="A1:A119"/>
  <sheetViews>
    <sheetView topLeftCell="A84" workbookViewId="0">
      <selection activeCell="E10" sqref="E10"/>
    </sheetView>
  </sheetViews>
  <sheetFormatPr baseColWidth="10" defaultColWidth="8.83203125" defaultRowHeight="15" x14ac:dyDescent="0.2"/>
  <sheetData>
    <row r="1" spans="1:1" x14ac:dyDescent="0.2">
      <c r="A1" s="59" t="s">
        <v>378</v>
      </c>
    </row>
    <row r="2" spans="1:1" x14ac:dyDescent="0.2">
      <c r="A2" s="59" t="s">
        <v>379</v>
      </c>
    </row>
    <row r="3" spans="1:1" x14ac:dyDescent="0.2">
      <c r="A3" s="59" t="s">
        <v>380</v>
      </c>
    </row>
    <row r="4" spans="1:1" x14ac:dyDescent="0.2">
      <c r="A4" s="59" t="s">
        <v>381</v>
      </c>
    </row>
    <row r="5" spans="1:1" x14ac:dyDescent="0.2">
      <c r="A5" s="59" t="s">
        <v>382</v>
      </c>
    </row>
    <row r="6" spans="1:1" x14ac:dyDescent="0.2">
      <c r="A6" s="59" t="s">
        <v>383</v>
      </c>
    </row>
    <row r="7" spans="1:1" x14ac:dyDescent="0.2">
      <c r="A7" s="59" t="s">
        <v>384</v>
      </c>
    </row>
    <row r="8" spans="1:1" x14ac:dyDescent="0.2">
      <c r="A8" s="59" t="s">
        <v>385</v>
      </c>
    </row>
    <row r="9" spans="1:1" x14ac:dyDescent="0.2">
      <c r="A9" s="59" t="s">
        <v>386</v>
      </c>
    </row>
    <row r="10" spans="1:1" x14ac:dyDescent="0.2">
      <c r="A10" s="59" t="s">
        <v>387</v>
      </c>
    </row>
    <row r="11" spans="1:1" x14ac:dyDescent="0.2">
      <c r="A11" s="59" t="s">
        <v>388</v>
      </c>
    </row>
    <row r="12" spans="1:1" x14ac:dyDescent="0.2">
      <c r="A12" s="59" t="s">
        <v>389</v>
      </c>
    </row>
    <row r="13" spans="1:1" x14ac:dyDescent="0.2">
      <c r="A13" s="59" t="s">
        <v>390</v>
      </c>
    </row>
    <row r="14" spans="1:1" x14ac:dyDescent="0.2">
      <c r="A14" s="59" t="s">
        <v>391</v>
      </c>
    </row>
    <row r="15" spans="1:1" x14ac:dyDescent="0.2">
      <c r="A15" s="59" t="s">
        <v>392</v>
      </c>
    </row>
    <row r="16" spans="1:1" x14ac:dyDescent="0.2">
      <c r="A16" s="59" t="s">
        <v>393</v>
      </c>
    </row>
    <row r="17" spans="1:1" x14ac:dyDescent="0.2">
      <c r="A17" s="59" t="s">
        <v>394</v>
      </c>
    </row>
    <row r="18" spans="1:1" x14ac:dyDescent="0.2">
      <c r="A18" s="59" t="s">
        <v>395</v>
      </c>
    </row>
    <row r="19" spans="1:1" x14ac:dyDescent="0.2">
      <c r="A19" s="59" t="s">
        <v>396</v>
      </c>
    </row>
    <row r="20" spans="1:1" x14ac:dyDescent="0.2">
      <c r="A20" s="59" t="s">
        <v>397</v>
      </c>
    </row>
    <row r="21" spans="1:1" x14ac:dyDescent="0.2">
      <c r="A21" s="59" t="s">
        <v>398</v>
      </c>
    </row>
    <row r="22" spans="1:1" x14ac:dyDescent="0.2">
      <c r="A22" s="59" t="s">
        <v>399</v>
      </c>
    </row>
    <row r="23" spans="1:1" x14ac:dyDescent="0.2">
      <c r="A23" s="59" t="s">
        <v>400</v>
      </c>
    </row>
    <row r="24" spans="1:1" x14ac:dyDescent="0.2">
      <c r="A24" s="59" t="s">
        <v>401</v>
      </c>
    </row>
    <row r="25" spans="1:1" x14ac:dyDescent="0.2">
      <c r="A25" s="59" t="s">
        <v>402</v>
      </c>
    </row>
    <row r="26" spans="1:1" x14ac:dyDescent="0.2">
      <c r="A26" s="59" t="s">
        <v>403</v>
      </c>
    </row>
    <row r="27" spans="1:1" x14ac:dyDescent="0.2">
      <c r="A27" s="59" t="s">
        <v>404</v>
      </c>
    </row>
    <row r="28" spans="1:1" x14ac:dyDescent="0.2">
      <c r="A28" s="59" t="s">
        <v>405</v>
      </c>
    </row>
    <row r="29" spans="1:1" x14ac:dyDescent="0.2">
      <c r="A29" s="59" t="s">
        <v>406</v>
      </c>
    </row>
    <row r="30" spans="1:1" x14ac:dyDescent="0.2">
      <c r="A30" s="59" t="s">
        <v>407</v>
      </c>
    </row>
    <row r="31" spans="1:1" x14ac:dyDescent="0.2">
      <c r="A31" s="59" t="s">
        <v>408</v>
      </c>
    </row>
    <row r="32" spans="1:1" x14ac:dyDescent="0.2">
      <c r="A32" s="59" t="s">
        <v>409</v>
      </c>
    </row>
    <row r="33" spans="1:1" x14ac:dyDescent="0.2">
      <c r="A33" s="59" t="s">
        <v>410</v>
      </c>
    </row>
    <row r="34" spans="1:1" x14ac:dyDescent="0.2">
      <c r="A34" s="59" t="s">
        <v>411</v>
      </c>
    </row>
    <row r="35" spans="1:1" x14ac:dyDescent="0.2">
      <c r="A35" s="59" t="s">
        <v>412</v>
      </c>
    </row>
    <row r="36" spans="1:1" x14ac:dyDescent="0.2">
      <c r="A36" s="59" t="s">
        <v>413</v>
      </c>
    </row>
    <row r="37" spans="1:1" x14ac:dyDescent="0.2">
      <c r="A37" s="59" t="s">
        <v>414</v>
      </c>
    </row>
    <row r="38" spans="1:1" x14ac:dyDescent="0.2">
      <c r="A38" s="59" t="s">
        <v>415</v>
      </c>
    </row>
    <row r="39" spans="1:1" x14ac:dyDescent="0.2">
      <c r="A39" s="59" t="s">
        <v>416</v>
      </c>
    </row>
    <row r="40" spans="1:1" x14ac:dyDescent="0.2">
      <c r="A40" s="59" t="s">
        <v>417</v>
      </c>
    </row>
    <row r="41" spans="1:1" x14ac:dyDescent="0.2">
      <c r="A41" s="59" t="s">
        <v>418</v>
      </c>
    </row>
    <row r="42" spans="1:1" x14ac:dyDescent="0.2">
      <c r="A42" s="59" t="s">
        <v>419</v>
      </c>
    </row>
    <row r="43" spans="1:1" x14ac:dyDescent="0.2">
      <c r="A43" s="59" t="s">
        <v>420</v>
      </c>
    </row>
    <row r="44" spans="1:1" x14ac:dyDescent="0.2">
      <c r="A44" s="59" t="s">
        <v>421</v>
      </c>
    </row>
    <row r="45" spans="1:1" x14ac:dyDescent="0.2">
      <c r="A45" s="59" t="s">
        <v>422</v>
      </c>
    </row>
    <row r="46" spans="1:1" x14ac:dyDescent="0.2">
      <c r="A46" s="59" t="s">
        <v>423</v>
      </c>
    </row>
    <row r="47" spans="1:1" x14ac:dyDescent="0.2">
      <c r="A47" s="59" t="s">
        <v>424</v>
      </c>
    </row>
    <row r="48" spans="1:1" x14ac:dyDescent="0.2">
      <c r="A48" s="59" t="s">
        <v>425</v>
      </c>
    </row>
    <row r="49" spans="1:1" x14ac:dyDescent="0.2">
      <c r="A49" s="59" t="s">
        <v>426</v>
      </c>
    </row>
    <row r="50" spans="1:1" x14ac:dyDescent="0.2">
      <c r="A50" s="59" t="s">
        <v>427</v>
      </c>
    </row>
    <row r="51" spans="1:1" x14ac:dyDescent="0.2">
      <c r="A51" s="59" t="s">
        <v>428</v>
      </c>
    </row>
    <row r="52" spans="1:1" x14ac:dyDescent="0.2">
      <c r="A52" s="59" t="s">
        <v>429</v>
      </c>
    </row>
    <row r="53" spans="1:1" x14ac:dyDescent="0.2">
      <c r="A53" s="59" t="s">
        <v>430</v>
      </c>
    </row>
    <row r="54" spans="1:1" x14ac:dyDescent="0.2">
      <c r="A54" s="59" t="s">
        <v>431</v>
      </c>
    </row>
    <row r="55" spans="1:1" x14ac:dyDescent="0.2">
      <c r="A55" s="59" t="s">
        <v>432</v>
      </c>
    </row>
    <row r="56" spans="1:1" x14ac:dyDescent="0.2">
      <c r="A56" s="59" t="s">
        <v>433</v>
      </c>
    </row>
    <row r="57" spans="1:1" x14ac:dyDescent="0.2">
      <c r="A57" s="59" t="s">
        <v>434</v>
      </c>
    </row>
    <row r="58" spans="1:1" x14ac:dyDescent="0.2">
      <c r="A58" s="59" t="s">
        <v>435</v>
      </c>
    </row>
    <row r="59" spans="1:1" x14ac:dyDescent="0.2">
      <c r="A59" s="59" t="s">
        <v>436</v>
      </c>
    </row>
    <row r="60" spans="1:1" x14ac:dyDescent="0.2">
      <c r="A60" s="59" t="s">
        <v>437</v>
      </c>
    </row>
    <row r="61" spans="1:1" x14ac:dyDescent="0.2">
      <c r="A61" s="59" t="s">
        <v>438</v>
      </c>
    </row>
    <row r="62" spans="1:1" x14ac:dyDescent="0.2">
      <c r="A62" s="59" t="s">
        <v>439</v>
      </c>
    </row>
    <row r="63" spans="1:1" x14ac:dyDescent="0.2">
      <c r="A63" s="59" t="s">
        <v>440</v>
      </c>
    </row>
    <row r="64" spans="1:1" x14ac:dyDescent="0.2">
      <c r="A64" s="59" t="s">
        <v>441</v>
      </c>
    </row>
    <row r="65" spans="1:1" x14ac:dyDescent="0.2">
      <c r="A65" s="59" t="s">
        <v>442</v>
      </c>
    </row>
    <row r="66" spans="1:1" x14ac:dyDescent="0.2">
      <c r="A66" s="59" t="s">
        <v>443</v>
      </c>
    </row>
    <row r="67" spans="1:1" x14ac:dyDescent="0.2">
      <c r="A67" s="59" t="s">
        <v>444</v>
      </c>
    </row>
    <row r="68" spans="1:1" x14ac:dyDescent="0.2">
      <c r="A68" s="59" t="s">
        <v>445</v>
      </c>
    </row>
    <row r="69" spans="1:1" x14ac:dyDescent="0.2">
      <c r="A69" s="59" t="s">
        <v>446</v>
      </c>
    </row>
    <row r="70" spans="1:1" x14ac:dyDescent="0.2">
      <c r="A70" s="59" t="s">
        <v>447</v>
      </c>
    </row>
    <row r="71" spans="1:1" x14ac:dyDescent="0.2">
      <c r="A71" s="59" t="s">
        <v>448</v>
      </c>
    </row>
    <row r="72" spans="1:1" x14ac:dyDescent="0.2">
      <c r="A72" s="59" t="s">
        <v>449</v>
      </c>
    </row>
    <row r="73" spans="1:1" x14ac:dyDescent="0.2">
      <c r="A73" s="59" t="s">
        <v>450</v>
      </c>
    </row>
    <row r="74" spans="1:1" x14ac:dyDescent="0.2">
      <c r="A74" s="59" t="s">
        <v>451</v>
      </c>
    </row>
    <row r="75" spans="1:1" x14ac:dyDescent="0.2">
      <c r="A75" s="59" t="s">
        <v>452</v>
      </c>
    </row>
    <row r="76" spans="1:1" x14ac:dyDescent="0.2">
      <c r="A76" s="59" t="s">
        <v>453</v>
      </c>
    </row>
    <row r="77" spans="1:1" x14ac:dyDescent="0.2">
      <c r="A77" s="59" t="s">
        <v>454</v>
      </c>
    </row>
    <row r="78" spans="1:1" x14ac:dyDescent="0.2">
      <c r="A78" s="59" t="s">
        <v>455</v>
      </c>
    </row>
    <row r="79" spans="1:1" x14ac:dyDescent="0.2">
      <c r="A79" s="59" t="s">
        <v>456</v>
      </c>
    </row>
    <row r="80" spans="1:1" x14ac:dyDescent="0.2">
      <c r="A80" s="59" t="s">
        <v>457</v>
      </c>
    </row>
    <row r="81" spans="1:1" x14ac:dyDescent="0.2">
      <c r="A81" s="59" t="s">
        <v>458</v>
      </c>
    </row>
    <row r="82" spans="1:1" x14ac:dyDescent="0.2">
      <c r="A82" s="59" t="s">
        <v>459</v>
      </c>
    </row>
    <row r="83" spans="1:1" x14ac:dyDescent="0.2">
      <c r="A83" s="59" t="s">
        <v>460</v>
      </c>
    </row>
    <row r="84" spans="1:1" x14ac:dyDescent="0.2">
      <c r="A84" s="59" t="s">
        <v>461</v>
      </c>
    </row>
    <row r="85" spans="1:1" x14ac:dyDescent="0.2">
      <c r="A85" s="59" t="s">
        <v>462</v>
      </c>
    </row>
    <row r="86" spans="1:1" x14ac:dyDescent="0.2">
      <c r="A86" s="59" t="s">
        <v>463</v>
      </c>
    </row>
    <row r="87" spans="1:1" x14ac:dyDescent="0.2">
      <c r="A87" s="59" t="s">
        <v>464</v>
      </c>
    </row>
    <row r="88" spans="1:1" x14ac:dyDescent="0.2">
      <c r="A88" s="59" t="s">
        <v>465</v>
      </c>
    </row>
    <row r="89" spans="1:1" x14ac:dyDescent="0.2">
      <c r="A89" s="59" t="s">
        <v>466</v>
      </c>
    </row>
    <row r="90" spans="1:1" x14ac:dyDescent="0.2">
      <c r="A90" s="59" t="s">
        <v>467</v>
      </c>
    </row>
    <row r="91" spans="1:1" x14ac:dyDescent="0.2">
      <c r="A91" s="59" t="s">
        <v>468</v>
      </c>
    </row>
    <row r="92" spans="1:1" x14ac:dyDescent="0.2">
      <c r="A92" s="59" t="s">
        <v>469</v>
      </c>
    </row>
    <row r="93" spans="1:1" x14ac:dyDescent="0.2">
      <c r="A93" s="59" t="s">
        <v>470</v>
      </c>
    </row>
    <row r="94" spans="1:1" x14ac:dyDescent="0.2">
      <c r="A94" s="59" t="s">
        <v>471</v>
      </c>
    </row>
    <row r="95" spans="1:1" x14ac:dyDescent="0.2">
      <c r="A95" s="59" t="s">
        <v>472</v>
      </c>
    </row>
    <row r="96" spans="1:1" x14ac:dyDescent="0.2">
      <c r="A96" s="59" t="s">
        <v>473</v>
      </c>
    </row>
    <row r="97" spans="1:1" x14ac:dyDescent="0.2">
      <c r="A97" s="59" t="s">
        <v>474</v>
      </c>
    </row>
    <row r="98" spans="1:1" x14ac:dyDescent="0.2">
      <c r="A98" s="59" t="s">
        <v>475</v>
      </c>
    </row>
    <row r="99" spans="1:1" x14ac:dyDescent="0.2">
      <c r="A99" s="59" t="s">
        <v>476</v>
      </c>
    </row>
    <row r="100" spans="1:1" x14ac:dyDescent="0.2">
      <c r="A100" s="59" t="s">
        <v>477</v>
      </c>
    </row>
    <row r="101" spans="1:1" x14ac:dyDescent="0.2">
      <c r="A101" s="59" t="s">
        <v>478</v>
      </c>
    </row>
    <row r="102" spans="1:1" x14ac:dyDescent="0.2">
      <c r="A102" s="59" t="s">
        <v>479</v>
      </c>
    </row>
    <row r="103" spans="1:1" x14ac:dyDescent="0.2">
      <c r="A103" s="59" t="s">
        <v>480</v>
      </c>
    </row>
    <row r="104" spans="1:1" x14ac:dyDescent="0.2">
      <c r="A104" s="59" t="s">
        <v>481</v>
      </c>
    </row>
    <row r="105" spans="1:1" x14ac:dyDescent="0.2">
      <c r="A105" s="59" t="s">
        <v>482</v>
      </c>
    </row>
    <row r="106" spans="1:1" x14ac:dyDescent="0.2">
      <c r="A106" s="59" t="s">
        <v>483</v>
      </c>
    </row>
    <row r="107" spans="1:1" x14ac:dyDescent="0.2">
      <c r="A107" s="59" t="s">
        <v>484</v>
      </c>
    </row>
    <row r="108" spans="1:1" x14ac:dyDescent="0.2">
      <c r="A108" s="59" t="s">
        <v>485</v>
      </c>
    </row>
    <row r="109" spans="1:1" x14ac:dyDescent="0.2">
      <c r="A109" s="59" t="s">
        <v>486</v>
      </c>
    </row>
    <row r="110" spans="1:1" x14ac:dyDescent="0.2">
      <c r="A110" s="59" t="s">
        <v>487</v>
      </c>
    </row>
    <row r="111" spans="1:1" x14ac:dyDescent="0.2">
      <c r="A111" s="59" t="s">
        <v>488</v>
      </c>
    </row>
    <row r="112" spans="1:1" x14ac:dyDescent="0.2">
      <c r="A112" s="59" t="s">
        <v>489</v>
      </c>
    </row>
    <row r="113" spans="1:1" x14ac:dyDescent="0.2">
      <c r="A113" s="59" t="s">
        <v>490</v>
      </c>
    </row>
    <row r="114" spans="1:1" x14ac:dyDescent="0.2">
      <c r="A114" s="59" t="s">
        <v>491</v>
      </c>
    </row>
    <row r="115" spans="1:1" x14ac:dyDescent="0.2">
      <c r="A115" s="59" t="s">
        <v>492</v>
      </c>
    </row>
    <row r="116" spans="1:1" x14ac:dyDescent="0.2">
      <c r="A116" s="59" t="s">
        <v>493</v>
      </c>
    </row>
    <row r="117" spans="1:1" x14ac:dyDescent="0.2">
      <c r="A117" s="59" t="s">
        <v>494</v>
      </c>
    </row>
    <row r="118" spans="1:1" x14ac:dyDescent="0.2">
      <c r="A118" s="59" t="s">
        <v>495</v>
      </c>
    </row>
    <row r="119" spans="1:1" x14ac:dyDescent="0.2">
      <c r="A119" s="59" t="s">
        <v>49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68FB8-75B3-447A-97B9-0E851BAE082D}">
  <dimension ref="A1:D38"/>
  <sheetViews>
    <sheetView topLeftCell="A28" workbookViewId="0">
      <selection activeCell="D39" sqref="D39"/>
    </sheetView>
  </sheetViews>
  <sheetFormatPr baseColWidth="10" defaultColWidth="8.83203125" defaultRowHeight="15" x14ac:dyDescent="0.2"/>
  <cols>
    <col min="1" max="1" width="18.5" customWidth="1"/>
    <col min="2" max="2" width="16.33203125" customWidth="1"/>
    <col min="3" max="3" width="29" style="23" customWidth="1"/>
    <col min="4" max="4" width="28.6640625" bestFit="1" customWidth="1"/>
  </cols>
  <sheetData>
    <row r="1" spans="1:4" ht="35" thickBot="1" x14ac:dyDescent="0.25">
      <c r="A1" s="1" t="s">
        <v>0</v>
      </c>
      <c r="B1" s="2" t="s">
        <v>1</v>
      </c>
      <c r="C1" s="1" t="s">
        <v>2</v>
      </c>
      <c r="D1" s="3" t="s">
        <v>3</v>
      </c>
    </row>
    <row r="2" spans="1:4" x14ac:dyDescent="0.2">
      <c r="A2" s="66" t="s">
        <v>4</v>
      </c>
      <c r="B2" s="68">
        <v>0.10920000000000001</v>
      </c>
      <c r="C2" s="70" t="s">
        <v>5</v>
      </c>
      <c r="D2" s="72" t="s">
        <v>259</v>
      </c>
    </row>
    <row r="3" spans="1:4" ht="16" thickBot="1" x14ac:dyDescent="0.25">
      <c r="A3" s="67"/>
      <c r="B3" s="69"/>
      <c r="C3" s="71"/>
      <c r="D3" s="73"/>
    </row>
    <row r="4" spans="1:4" ht="33" thickBot="1" x14ac:dyDescent="0.25">
      <c r="A4" s="4" t="s">
        <v>6</v>
      </c>
      <c r="B4" s="5">
        <v>0.86939999999999995</v>
      </c>
      <c r="C4" s="6" t="s">
        <v>7</v>
      </c>
      <c r="D4" s="7" t="s">
        <v>260</v>
      </c>
    </row>
    <row r="5" spans="1:4" ht="33" thickBot="1" x14ac:dyDescent="0.25">
      <c r="A5" s="4" t="s">
        <v>8</v>
      </c>
      <c r="B5" s="5">
        <v>0.73309999999999997</v>
      </c>
      <c r="C5" s="6" t="s">
        <v>7</v>
      </c>
      <c r="D5" s="7" t="s">
        <v>9</v>
      </c>
    </row>
    <row r="6" spans="1:4" ht="33" thickBot="1" x14ac:dyDescent="0.25">
      <c r="A6" s="4" t="s">
        <v>10</v>
      </c>
      <c r="B6" s="5">
        <v>0.97</v>
      </c>
      <c r="C6" s="6" t="s">
        <v>7</v>
      </c>
      <c r="D6" s="7" t="s">
        <v>261</v>
      </c>
    </row>
    <row r="7" spans="1:4" ht="49" thickBot="1" x14ac:dyDescent="0.25">
      <c r="A7" s="4" t="s">
        <v>11</v>
      </c>
      <c r="B7" s="5">
        <v>0.69979999999999998</v>
      </c>
      <c r="C7" s="6" t="s">
        <v>12</v>
      </c>
      <c r="D7" s="7" t="s">
        <v>262</v>
      </c>
    </row>
    <row r="8" spans="1:4" ht="33" thickBot="1" x14ac:dyDescent="0.25">
      <c r="A8" s="4" t="s">
        <v>13</v>
      </c>
      <c r="B8" s="5">
        <v>0.33950000000000002</v>
      </c>
      <c r="C8" s="6" t="s">
        <v>14</v>
      </c>
      <c r="D8" s="7" t="s">
        <v>263</v>
      </c>
    </row>
    <row r="9" spans="1:4" ht="33" thickBot="1" x14ac:dyDescent="0.25">
      <c r="A9" s="4" t="s">
        <v>15</v>
      </c>
      <c r="B9" s="5">
        <v>1</v>
      </c>
      <c r="C9" s="6" t="s">
        <v>16</v>
      </c>
      <c r="D9" s="7" t="s">
        <v>264</v>
      </c>
    </row>
    <row r="10" spans="1:4" ht="33" thickBot="1" x14ac:dyDescent="0.25">
      <c r="A10" s="4" t="s">
        <v>17</v>
      </c>
      <c r="B10" s="58">
        <v>0.68630000000000002</v>
      </c>
      <c r="C10" s="7" t="s">
        <v>18</v>
      </c>
      <c r="D10" s="7" t="s">
        <v>265</v>
      </c>
    </row>
    <row r="11" spans="1:4" ht="33" thickBot="1" x14ac:dyDescent="0.25">
      <c r="A11" s="4" t="s">
        <v>19</v>
      </c>
      <c r="B11" s="5">
        <v>0.99219999999999997</v>
      </c>
      <c r="C11" s="6" t="s">
        <v>20</v>
      </c>
      <c r="D11" s="7" t="s">
        <v>266</v>
      </c>
    </row>
    <row r="12" spans="1:4" ht="16" x14ac:dyDescent="0.2">
      <c r="A12" s="8" t="s">
        <v>21</v>
      </c>
      <c r="B12" s="9">
        <v>0.64039999999999997</v>
      </c>
      <c r="C12" s="70" t="s">
        <v>22</v>
      </c>
      <c r="D12" s="60" t="s">
        <v>267</v>
      </c>
    </row>
    <row r="13" spans="1:4" ht="16" x14ac:dyDescent="0.2">
      <c r="A13" s="10" t="s">
        <v>23</v>
      </c>
      <c r="B13" s="11">
        <v>0.68899999999999995</v>
      </c>
      <c r="C13" s="74"/>
      <c r="D13" s="75"/>
    </row>
    <row r="14" spans="1:4" ht="16" x14ac:dyDescent="0.2">
      <c r="A14" s="10" t="s">
        <v>24</v>
      </c>
      <c r="B14" s="11">
        <v>0.88590000000000002</v>
      </c>
      <c r="C14" s="74"/>
      <c r="D14" s="75"/>
    </row>
    <row r="15" spans="1:4" ht="17" thickBot="1" x14ac:dyDescent="0.25">
      <c r="A15" s="4" t="s">
        <v>25</v>
      </c>
      <c r="B15" s="12">
        <v>0.8538</v>
      </c>
      <c r="C15" s="71"/>
      <c r="D15" s="61"/>
    </row>
    <row r="16" spans="1:4" ht="33" thickBot="1" x14ac:dyDescent="0.25">
      <c r="A16" s="13" t="s">
        <v>26</v>
      </c>
      <c r="B16" s="14">
        <v>0.99819999999999998</v>
      </c>
      <c r="C16" s="15" t="s">
        <v>27</v>
      </c>
      <c r="D16" s="16" t="s">
        <v>268</v>
      </c>
    </row>
    <row r="17" spans="1:4" ht="33" thickBot="1" x14ac:dyDescent="0.25">
      <c r="A17" s="13" t="s">
        <v>28</v>
      </c>
      <c r="B17" s="14">
        <v>0.89359999999999995</v>
      </c>
      <c r="C17" s="15" t="s">
        <v>29</v>
      </c>
      <c r="D17" s="17" t="s">
        <v>269</v>
      </c>
    </row>
    <row r="18" spans="1:4" ht="32" x14ac:dyDescent="0.2">
      <c r="A18" s="8" t="s">
        <v>30</v>
      </c>
      <c r="B18" s="9">
        <v>0.99890000000000001</v>
      </c>
      <c r="C18" s="18" t="s">
        <v>31</v>
      </c>
      <c r="D18" s="60" t="s">
        <v>270</v>
      </c>
    </row>
    <row r="19" spans="1:4" ht="33" thickBot="1" x14ac:dyDescent="0.25">
      <c r="A19" s="4" t="s">
        <v>32</v>
      </c>
      <c r="B19" s="12">
        <v>0.99029999999999996</v>
      </c>
      <c r="C19" s="6" t="s">
        <v>33</v>
      </c>
      <c r="D19" s="61"/>
    </row>
    <row r="20" spans="1:4" ht="65" thickBot="1" x14ac:dyDescent="0.25">
      <c r="A20" s="13" t="s">
        <v>34</v>
      </c>
      <c r="B20" s="14">
        <v>0.99850000000000005</v>
      </c>
      <c r="C20" s="15" t="s">
        <v>35</v>
      </c>
      <c r="D20" s="17" t="s">
        <v>271</v>
      </c>
    </row>
    <row r="21" spans="1:4" ht="33" thickBot="1" x14ac:dyDescent="0.25">
      <c r="A21" s="13" t="s">
        <v>36</v>
      </c>
      <c r="B21" s="14">
        <v>0.99560000000000004</v>
      </c>
      <c r="C21" s="15" t="s">
        <v>37</v>
      </c>
      <c r="D21" s="17" t="s">
        <v>272</v>
      </c>
    </row>
    <row r="22" spans="1:4" ht="33" thickBot="1" x14ac:dyDescent="0.25">
      <c r="A22" s="13" t="s">
        <v>38</v>
      </c>
      <c r="B22" s="14">
        <v>0.94379999999999997</v>
      </c>
      <c r="C22" s="15" t="s">
        <v>39</v>
      </c>
      <c r="D22" s="17" t="s">
        <v>273</v>
      </c>
    </row>
    <row r="23" spans="1:4" ht="33" thickBot="1" x14ac:dyDescent="0.25">
      <c r="A23" s="13" t="s">
        <v>40</v>
      </c>
      <c r="B23" s="14">
        <v>0.94159999999999999</v>
      </c>
      <c r="C23" s="15" t="s">
        <v>41</v>
      </c>
      <c r="D23" s="17" t="s">
        <v>274</v>
      </c>
    </row>
    <row r="24" spans="1:4" ht="33" thickBot="1" x14ac:dyDescent="0.25">
      <c r="A24" s="13" t="s">
        <v>42</v>
      </c>
      <c r="B24" s="14">
        <v>0.39729999999999999</v>
      </c>
      <c r="C24" s="15" t="s">
        <v>43</v>
      </c>
      <c r="D24" s="17" t="s">
        <v>275</v>
      </c>
    </row>
    <row r="25" spans="1:4" ht="49" thickBot="1" x14ac:dyDescent="0.25">
      <c r="A25" s="4" t="s">
        <v>44</v>
      </c>
      <c r="B25" s="12">
        <v>0.36409999999999998</v>
      </c>
      <c r="C25" s="6" t="s">
        <v>45</v>
      </c>
      <c r="D25" s="19" t="s">
        <v>276</v>
      </c>
    </row>
    <row r="26" spans="1:4" ht="33" thickBot="1" x14ac:dyDescent="0.25">
      <c r="A26" s="13" t="s">
        <v>46</v>
      </c>
      <c r="B26" s="14">
        <v>0.97260000000000002</v>
      </c>
      <c r="C26" s="20" t="s">
        <v>47</v>
      </c>
      <c r="D26" s="17" t="s">
        <v>277</v>
      </c>
    </row>
    <row r="27" spans="1:4" ht="33" thickBot="1" x14ac:dyDescent="0.25">
      <c r="A27" s="13" t="s">
        <v>48</v>
      </c>
      <c r="B27" s="14">
        <v>0.79249999999999998</v>
      </c>
      <c r="C27" s="20" t="s">
        <v>49</v>
      </c>
      <c r="D27" s="17" t="s">
        <v>278</v>
      </c>
    </row>
    <row r="28" spans="1:4" ht="33" thickBot="1" x14ac:dyDescent="0.25">
      <c r="A28" s="13" t="s">
        <v>50</v>
      </c>
      <c r="B28" s="14">
        <v>0.85729999999999995</v>
      </c>
      <c r="C28" s="20" t="s">
        <v>51</v>
      </c>
      <c r="D28" s="17" t="s">
        <v>279</v>
      </c>
    </row>
    <row r="29" spans="1:4" ht="33" thickBot="1" x14ac:dyDescent="0.25">
      <c r="A29" s="13" t="s">
        <v>52</v>
      </c>
      <c r="B29" s="14">
        <v>0.87019999999999997</v>
      </c>
      <c r="C29" s="20" t="s">
        <v>53</v>
      </c>
      <c r="D29" s="17" t="s">
        <v>280</v>
      </c>
    </row>
    <row r="30" spans="1:4" ht="49" thickBot="1" x14ac:dyDescent="0.25">
      <c r="A30" s="13" t="s">
        <v>54</v>
      </c>
      <c r="B30" s="14">
        <v>0.873</v>
      </c>
      <c r="C30" s="20" t="s">
        <v>55</v>
      </c>
      <c r="D30" s="17" t="s">
        <v>281</v>
      </c>
    </row>
    <row r="31" spans="1:4" ht="49" thickBot="1" x14ac:dyDescent="0.25">
      <c r="A31" s="13" t="s">
        <v>56</v>
      </c>
      <c r="B31" s="14">
        <v>0.99399999999999999</v>
      </c>
      <c r="C31" s="20" t="s">
        <v>57</v>
      </c>
      <c r="D31" s="17" t="s">
        <v>282</v>
      </c>
    </row>
    <row r="32" spans="1:4" ht="16" x14ac:dyDescent="0.2">
      <c r="A32" s="8" t="s">
        <v>58</v>
      </c>
      <c r="B32" s="9">
        <v>0.2863</v>
      </c>
      <c r="C32" s="62" t="s">
        <v>59</v>
      </c>
      <c r="D32" s="64" t="s">
        <v>283</v>
      </c>
    </row>
    <row r="33" spans="1:4" ht="17" thickBot="1" x14ac:dyDescent="0.25">
      <c r="A33" s="4" t="s">
        <v>60</v>
      </c>
      <c r="B33" s="12">
        <v>0.2918</v>
      </c>
      <c r="C33" s="63"/>
      <c r="D33" s="65"/>
    </row>
    <row r="34" spans="1:4" ht="33" thickBot="1" x14ac:dyDescent="0.25">
      <c r="A34" s="13" t="s">
        <v>61</v>
      </c>
      <c r="B34" s="14">
        <v>0.65969999999999995</v>
      </c>
      <c r="C34" s="20" t="s">
        <v>62</v>
      </c>
      <c r="D34" s="17" t="s">
        <v>284</v>
      </c>
    </row>
    <row r="35" spans="1:4" ht="17" thickBot="1" x14ac:dyDescent="0.25">
      <c r="A35" s="13" t="s">
        <v>63</v>
      </c>
      <c r="B35" s="14">
        <v>0.33110000000000001</v>
      </c>
      <c r="C35" s="21" t="s">
        <v>64</v>
      </c>
      <c r="D35" s="17" t="s">
        <v>285</v>
      </c>
    </row>
    <row r="36" spans="1:4" ht="33" thickBot="1" x14ac:dyDescent="0.25">
      <c r="A36" s="13" t="s">
        <v>65</v>
      </c>
      <c r="B36" s="14">
        <v>0.99109999999999998</v>
      </c>
      <c r="C36" s="20" t="s">
        <v>66</v>
      </c>
      <c r="D36" s="17" t="s">
        <v>286</v>
      </c>
    </row>
    <row r="37" spans="1:4" ht="49" thickBot="1" x14ac:dyDescent="0.25">
      <c r="A37" s="13" t="s">
        <v>67</v>
      </c>
      <c r="B37" s="14">
        <v>0.33</v>
      </c>
      <c r="C37" s="20" t="s">
        <v>68</v>
      </c>
      <c r="D37" s="17" t="s">
        <v>287</v>
      </c>
    </row>
    <row r="38" spans="1:4" ht="33" thickBot="1" x14ac:dyDescent="0.25">
      <c r="A38" s="4" t="s">
        <v>69</v>
      </c>
      <c r="B38" s="12">
        <v>0.98250000000000004</v>
      </c>
      <c r="C38" s="22" t="s">
        <v>66</v>
      </c>
      <c r="D38" s="19" t="s">
        <v>288</v>
      </c>
    </row>
  </sheetData>
  <mergeCells count="9">
    <mergeCell ref="D18:D19"/>
    <mergeCell ref="C32:C33"/>
    <mergeCell ref="D32:D33"/>
    <mergeCell ref="A2:A3"/>
    <mergeCell ref="B2:B3"/>
    <mergeCell ref="C2:C3"/>
    <mergeCell ref="D2:D3"/>
    <mergeCell ref="C12:C15"/>
    <mergeCell ref="D12:D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121D5-686E-49A8-B1EB-13ED0DE19C6A}">
  <dimension ref="A1:E94"/>
  <sheetViews>
    <sheetView workbookViewId="0">
      <selection activeCell="F91" sqref="F91"/>
    </sheetView>
  </sheetViews>
  <sheetFormatPr baseColWidth="10" defaultColWidth="8.83203125" defaultRowHeight="15" x14ac:dyDescent="0.2"/>
  <cols>
    <col min="1" max="1" width="18.1640625" style="57" bestFit="1" customWidth="1"/>
    <col min="2" max="2" width="18" customWidth="1"/>
    <col min="3" max="4" width="30.5" style="23" customWidth="1"/>
    <col min="5" max="5" width="21.1640625" customWidth="1"/>
  </cols>
  <sheetData>
    <row r="1" spans="1:5" ht="17" thickBot="1" x14ac:dyDescent="0.25">
      <c r="A1" s="24" t="s">
        <v>70</v>
      </c>
      <c r="B1" s="24" t="s">
        <v>71</v>
      </c>
      <c r="C1" s="25" t="s">
        <v>72</v>
      </c>
      <c r="D1" s="25" t="s">
        <v>73</v>
      </c>
      <c r="E1" s="26" t="s">
        <v>3</v>
      </c>
    </row>
    <row r="2" spans="1:5" ht="33" thickBot="1" x14ac:dyDescent="0.25">
      <c r="A2" s="27" t="s">
        <v>74</v>
      </c>
      <c r="B2" s="7" t="s">
        <v>75</v>
      </c>
      <c r="C2" s="28" t="s">
        <v>76</v>
      </c>
      <c r="D2" s="7"/>
      <c r="E2" s="7" t="s">
        <v>289</v>
      </c>
    </row>
    <row r="3" spans="1:5" ht="17" thickBot="1" x14ac:dyDescent="0.25">
      <c r="A3" s="29" t="s">
        <v>77</v>
      </c>
      <c r="B3" s="7" t="s">
        <v>78</v>
      </c>
      <c r="C3" s="28" t="s">
        <v>79</v>
      </c>
      <c r="D3" s="28"/>
      <c r="E3" s="15" t="s">
        <v>290</v>
      </c>
    </row>
    <row r="4" spans="1:5" ht="17" thickBot="1" x14ac:dyDescent="0.25">
      <c r="A4" s="30" t="s">
        <v>80</v>
      </c>
      <c r="B4" s="18" t="s">
        <v>75</v>
      </c>
      <c r="C4" s="31" t="s">
        <v>81</v>
      </c>
      <c r="D4" s="18"/>
      <c r="E4" s="18" t="s">
        <v>291</v>
      </c>
    </row>
    <row r="5" spans="1:5" ht="33" thickBot="1" x14ac:dyDescent="0.25">
      <c r="A5" s="27" t="s">
        <v>82</v>
      </c>
      <c r="B5" s="15" t="s">
        <v>75</v>
      </c>
      <c r="C5" s="20" t="s">
        <v>83</v>
      </c>
      <c r="D5" s="20"/>
      <c r="E5" s="15" t="s">
        <v>292</v>
      </c>
    </row>
    <row r="6" spans="1:5" ht="17" thickBot="1" x14ac:dyDescent="0.25">
      <c r="A6" s="29" t="s">
        <v>84</v>
      </c>
      <c r="B6" s="7" t="s">
        <v>85</v>
      </c>
      <c r="C6" s="32" t="s">
        <v>86</v>
      </c>
      <c r="D6" s="32"/>
      <c r="E6" s="6" t="s">
        <v>293</v>
      </c>
    </row>
    <row r="7" spans="1:5" ht="17" thickBot="1" x14ac:dyDescent="0.25">
      <c r="A7" s="27" t="s">
        <v>87</v>
      </c>
      <c r="B7" s="7" t="s">
        <v>75</v>
      </c>
      <c r="C7" s="32" t="s">
        <v>83</v>
      </c>
      <c r="D7" s="32"/>
      <c r="E7" s="6" t="s">
        <v>294</v>
      </c>
    </row>
    <row r="8" spans="1:5" ht="17" thickBot="1" x14ac:dyDescent="0.25">
      <c r="A8" s="29" t="s">
        <v>88</v>
      </c>
      <c r="B8" s="7" t="s">
        <v>75</v>
      </c>
      <c r="C8" s="28" t="s">
        <v>89</v>
      </c>
      <c r="D8" s="7"/>
      <c r="E8" s="6" t="s">
        <v>295</v>
      </c>
    </row>
    <row r="9" spans="1:5" ht="17" thickBot="1" x14ac:dyDescent="0.25">
      <c r="A9" s="29" t="s">
        <v>90</v>
      </c>
      <c r="B9" s="7" t="s">
        <v>75</v>
      </c>
      <c r="C9" s="28" t="s">
        <v>91</v>
      </c>
      <c r="D9" s="28"/>
      <c r="E9" s="6" t="s">
        <v>296</v>
      </c>
    </row>
    <row r="10" spans="1:5" ht="17" thickBot="1" x14ac:dyDescent="0.25">
      <c r="A10" s="29" t="s">
        <v>92</v>
      </c>
      <c r="B10" s="7" t="s">
        <v>85</v>
      </c>
      <c r="C10" s="7" t="s">
        <v>93</v>
      </c>
      <c r="D10" s="7"/>
      <c r="E10" s="6" t="s">
        <v>297</v>
      </c>
    </row>
    <row r="11" spans="1:5" ht="17" thickBot="1" x14ac:dyDescent="0.25">
      <c r="A11" s="29" t="s">
        <v>94</v>
      </c>
      <c r="B11" s="7" t="s">
        <v>75</v>
      </c>
      <c r="C11" s="32" t="s">
        <v>83</v>
      </c>
      <c r="D11" s="32"/>
      <c r="E11" s="6" t="s">
        <v>298</v>
      </c>
    </row>
    <row r="12" spans="1:5" ht="17" thickBot="1" x14ac:dyDescent="0.25">
      <c r="A12" s="29" t="s">
        <v>95</v>
      </c>
      <c r="B12" s="7" t="s">
        <v>75</v>
      </c>
      <c r="C12" s="32" t="s">
        <v>83</v>
      </c>
      <c r="D12" s="32"/>
      <c r="E12" s="6" t="s">
        <v>299</v>
      </c>
    </row>
    <row r="13" spans="1:5" ht="17" thickBot="1" x14ac:dyDescent="0.25">
      <c r="A13" s="29" t="s">
        <v>96</v>
      </c>
      <c r="B13" s="7" t="s">
        <v>85</v>
      </c>
      <c r="C13" s="28" t="s">
        <v>97</v>
      </c>
      <c r="D13" s="7" t="s">
        <v>98</v>
      </c>
      <c r="E13" s="6" t="s">
        <v>300</v>
      </c>
    </row>
    <row r="14" spans="1:5" ht="17" thickBot="1" x14ac:dyDescent="0.25">
      <c r="A14" s="29" t="s">
        <v>99</v>
      </c>
      <c r="B14" s="7" t="s">
        <v>75</v>
      </c>
      <c r="C14" s="32" t="s">
        <v>83</v>
      </c>
      <c r="D14" s="32"/>
      <c r="E14" s="6" t="s">
        <v>301</v>
      </c>
    </row>
    <row r="15" spans="1:5" ht="17" thickBot="1" x14ac:dyDescent="0.25">
      <c r="A15" s="29" t="s">
        <v>100</v>
      </c>
      <c r="B15" s="7" t="s">
        <v>75</v>
      </c>
      <c r="C15" s="28" t="s">
        <v>101</v>
      </c>
      <c r="D15" s="28"/>
      <c r="E15" s="6" t="s">
        <v>302</v>
      </c>
    </row>
    <row r="16" spans="1:5" ht="33" thickBot="1" x14ac:dyDescent="0.25">
      <c r="A16" s="29" t="s">
        <v>102</v>
      </c>
      <c r="B16" s="7" t="s">
        <v>85</v>
      </c>
      <c r="C16" s="33" t="s">
        <v>103</v>
      </c>
      <c r="D16" s="33"/>
      <c r="E16" s="6" t="s">
        <v>303</v>
      </c>
    </row>
    <row r="17" spans="1:5" ht="81" thickBot="1" x14ac:dyDescent="0.25">
      <c r="A17" s="29" t="s">
        <v>104</v>
      </c>
      <c r="B17" s="7" t="s">
        <v>85</v>
      </c>
      <c r="C17" s="28" t="s">
        <v>105</v>
      </c>
      <c r="D17" s="7" t="s">
        <v>106</v>
      </c>
      <c r="E17" s="6" t="s">
        <v>304</v>
      </c>
    </row>
    <row r="18" spans="1:5" ht="17" thickBot="1" x14ac:dyDescent="0.25">
      <c r="A18" s="29" t="s">
        <v>107</v>
      </c>
      <c r="B18" s="7" t="s">
        <v>75</v>
      </c>
      <c r="C18" s="32" t="s">
        <v>83</v>
      </c>
      <c r="D18" s="32"/>
      <c r="E18" s="6" t="s">
        <v>305</v>
      </c>
    </row>
    <row r="19" spans="1:5" ht="17" thickBot="1" x14ac:dyDescent="0.25">
      <c r="A19" s="29" t="s">
        <v>108</v>
      </c>
      <c r="B19" s="7" t="s">
        <v>75</v>
      </c>
      <c r="C19" s="32" t="s">
        <v>83</v>
      </c>
      <c r="D19" s="32"/>
      <c r="E19" s="6" t="s">
        <v>306</v>
      </c>
    </row>
    <row r="20" spans="1:5" ht="65" thickBot="1" x14ac:dyDescent="0.25">
      <c r="A20" s="30" t="s">
        <v>109</v>
      </c>
      <c r="B20" s="18" t="s">
        <v>85</v>
      </c>
      <c r="C20" s="34" t="s">
        <v>110</v>
      </c>
      <c r="D20" s="18" t="s">
        <v>111</v>
      </c>
      <c r="E20" s="35" t="s">
        <v>307</v>
      </c>
    </row>
    <row r="21" spans="1:5" ht="33" thickBot="1" x14ac:dyDescent="0.25">
      <c r="A21" s="30" t="s">
        <v>112</v>
      </c>
      <c r="B21" s="18" t="s">
        <v>85</v>
      </c>
      <c r="C21" s="34" t="s">
        <v>113</v>
      </c>
      <c r="D21" s="34"/>
      <c r="E21" s="18" t="s">
        <v>308</v>
      </c>
    </row>
    <row r="22" spans="1:5" ht="33" thickBot="1" x14ac:dyDescent="0.25">
      <c r="A22" s="30" t="s">
        <v>114</v>
      </c>
      <c r="B22" s="18" t="s">
        <v>85</v>
      </c>
      <c r="C22" s="31" t="s">
        <v>115</v>
      </c>
      <c r="D22" s="31"/>
      <c r="E22" s="18" t="s">
        <v>309</v>
      </c>
    </row>
    <row r="23" spans="1:5" ht="33" thickBot="1" x14ac:dyDescent="0.25">
      <c r="A23" s="30" t="s">
        <v>116</v>
      </c>
      <c r="B23" s="18" t="s">
        <v>85</v>
      </c>
      <c r="C23" s="34" t="s">
        <v>117</v>
      </c>
      <c r="D23" s="34"/>
      <c r="E23" s="18" t="s">
        <v>310</v>
      </c>
    </row>
    <row r="24" spans="1:5" ht="33" thickBot="1" x14ac:dyDescent="0.25">
      <c r="A24" s="30" t="s">
        <v>118</v>
      </c>
      <c r="B24" s="18" t="s">
        <v>85</v>
      </c>
      <c r="C24" s="31" t="s">
        <v>117</v>
      </c>
      <c r="D24" s="18"/>
      <c r="E24" s="18" t="s">
        <v>311</v>
      </c>
    </row>
    <row r="25" spans="1:5" ht="17" thickBot="1" x14ac:dyDescent="0.25">
      <c r="A25" s="27" t="s">
        <v>119</v>
      </c>
      <c r="B25" s="15" t="s">
        <v>85</v>
      </c>
      <c r="C25" s="36" t="s">
        <v>120</v>
      </c>
      <c r="D25" s="36"/>
      <c r="E25" s="15" t="s">
        <v>312</v>
      </c>
    </row>
    <row r="26" spans="1:5" ht="49" thickBot="1" x14ac:dyDescent="0.25">
      <c r="A26" s="29" t="s">
        <v>121</v>
      </c>
      <c r="B26" s="7" t="s">
        <v>85</v>
      </c>
      <c r="C26" s="37" t="s">
        <v>122</v>
      </c>
      <c r="D26" s="37"/>
      <c r="E26" s="6" t="s">
        <v>313</v>
      </c>
    </row>
    <row r="27" spans="1:5" ht="17" thickBot="1" x14ac:dyDescent="0.25">
      <c r="A27" s="29" t="s">
        <v>123</v>
      </c>
      <c r="B27" s="7" t="s">
        <v>75</v>
      </c>
      <c r="C27" s="22" t="s">
        <v>83</v>
      </c>
      <c r="D27" s="22"/>
      <c r="E27" s="6" t="s">
        <v>314</v>
      </c>
    </row>
    <row r="28" spans="1:5" ht="17" thickBot="1" x14ac:dyDescent="0.25">
      <c r="A28" s="29" t="s">
        <v>124</v>
      </c>
      <c r="B28" s="7" t="s">
        <v>75</v>
      </c>
      <c r="C28" s="22" t="s">
        <v>83</v>
      </c>
      <c r="D28" s="22"/>
      <c r="E28" s="6" t="s">
        <v>315</v>
      </c>
    </row>
    <row r="29" spans="1:5" ht="17" thickBot="1" x14ac:dyDescent="0.25">
      <c r="A29" s="29" t="s">
        <v>125</v>
      </c>
      <c r="B29" s="7" t="s">
        <v>75</v>
      </c>
      <c r="C29" s="22" t="s">
        <v>83</v>
      </c>
      <c r="D29" s="22"/>
      <c r="E29" s="6" t="s">
        <v>316</v>
      </c>
    </row>
    <row r="30" spans="1:5" ht="17" thickBot="1" x14ac:dyDescent="0.25">
      <c r="A30" s="29" t="s">
        <v>126</v>
      </c>
      <c r="B30" s="15" t="s">
        <v>85</v>
      </c>
      <c r="C30" s="22" t="s">
        <v>83</v>
      </c>
      <c r="D30" s="22"/>
      <c r="E30" s="6" t="s">
        <v>317</v>
      </c>
    </row>
    <row r="31" spans="1:5" ht="33" thickBot="1" x14ac:dyDescent="0.25">
      <c r="A31" s="38" t="s">
        <v>127</v>
      </c>
      <c r="B31" s="39" t="s">
        <v>85</v>
      </c>
      <c r="C31" s="40" t="s">
        <v>128</v>
      </c>
      <c r="D31" s="40"/>
      <c r="E31" s="39" t="s">
        <v>318</v>
      </c>
    </row>
    <row r="32" spans="1:5" ht="17" thickBot="1" x14ac:dyDescent="0.25">
      <c r="A32" s="27" t="s">
        <v>129</v>
      </c>
      <c r="B32" s="15" t="s">
        <v>75</v>
      </c>
      <c r="C32" s="20" t="s">
        <v>83</v>
      </c>
      <c r="D32" s="20"/>
      <c r="E32" s="15" t="s">
        <v>319</v>
      </c>
    </row>
    <row r="33" spans="1:5" ht="17" thickBot="1" x14ac:dyDescent="0.25">
      <c r="A33" s="38" t="s">
        <v>130</v>
      </c>
      <c r="B33" s="39" t="s">
        <v>85</v>
      </c>
      <c r="C33" s="41" t="s">
        <v>83</v>
      </c>
      <c r="D33" s="41"/>
      <c r="E33" s="39" t="s">
        <v>320</v>
      </c>
    </row>
    <row r="34" spans="1:5" ht="49" thickBot="1" x14ac:dyDescent="0.25">
      <c r="A34" s="27" t="s">
        <v>131</v>
      </c>
      <c r="B34" s="15" t="s">
        <v>75</v>
      </c>
      <c r="C34" s="42" t="s">
        <v>132</v>
      </c>
      <c r="D34" s="42"/>
      <c r="E34" s="15" t="s">
        <v>321</v>
      </c>
    </row>
    <row r="35" spans="1:5" ht="17" thickBot="1" x14ac:dyDescent="0.25">
      <c r="A35" s="38" t="s">
        <v>133</v>
      </c>
      <c r="B35" s="39" t="s">
        <v>85</v>
      </c>
      <c r="C35" s="41" t="s">
        <v>86</v>
      </c>
      <c r="D35" s="41"/>
      <c r="E35" s="39" t="s">
        <v>322</v>
      </c>
    </row>
    <row r="36" spans="1:5" ht="33" thickBot="1" x14ac:dyDescent="0.25">
      <c r="A36" s="27" t="s">
        <v>134</v>
      </c>
      <c r="B36" s="15" t="s">
        <v>85</v>
      </c>
      <c r="C36" s="42" t="s">
        <v>135</v>
      </c>
      <c r="D36" s="15"/>
      <c r="E36" s="15" t="s">
        <v>308</v>
      </c>
    </row>
    <row r="37" spans="1:5" ht="49" thickBot="1" x14ac:dyDescent="0.25">
      <c r="A37" s="30" t="s">
        <v>136</v>
      </c>
      <c r="B37" s="18" t="s">
        <v>75</v>
      </c>
      <c r="C37" s="31" t="s">
        <v>137</v>
      </c>
      <c r="D37" s="31"/>
      <c r="E37" s="18" t="s">
        <v>323</v>
      </c>
    </row>
    <row r="38" spans="1:5" ht="17" thickBot="1" x14ac:dyDescent="0.25">
      <c r="A38" s="27" t="s">
        <v>138</v>
      </c>
      <c r="B38" s="15" t="s">
        <v>78</v>
      </c>
      <c r="C38" s="42" t="s">
        <v>139</v>
      </c>
      <c r="D38" s="42"/>
      <c r="E38" s="15" t="s">
        <v>324</v>
      </c>
    </row>
    <row r="39" spans="1:5" ht="17" thickBot="1" x14ac:dyDescent="0.25">
      <c r="A39" s="38" t="s">
        <v>140</v>
      </c>
      <c r="B39" s="39" t="s">
        <v>78</v>
      </c>
      <c r="C39" s="41" t="s">
        <v>83</v>
      </c>
      <c r="D39" s="41"/>
      <c r="E39" s="39" t="s">
        <v>325</v>
      </c>
    </row>
    <row r="40" spans="1:5" ht="17" thickBot="1" x14ac:dyDescent="0.25">
      <c r="A40" s="27" t="s">
        <v>141</v>
      </c>
      <c r="B40" s="15" t="s">
        <v>85</v>
      </c>
      <c r="C40" s="20" t="s">
        <v>83</v>
      </c>
      <c r="D40" s="20"/>
      <c r="E40" s="15" t="s">
        <v>326</v>
      </c>
    </row>
    <row r="41" spans="1:5" ht="17" thickBot="1" x14ac:dyDescent="0.25">
      <c r="A41" s="38" t="s">
        <v>142</v>
      </c>
      <c r="B41" s="39" t="s">
        <v>75</v>
      </c>
      <c r="C41" s="40" t="s">
        <v>143</v>
      </c>
      <c r="D41" s="39"/>
      <c r="E41" s="39" t="s">
        <v>327</v>
      </c>
    </row>
    <row r="42" spans="1:5" ht="17" thickBot="1" x14ac:dyDescent="0.25">
      <c r="A42" s="27" t="s">
        <v>144</v>
      </c>
      <c r="B42" s="15" t="s">
        <v>75</v>
      </c>
      <c r="C42" s="20" t="s">
        <v>83</v>
      </c>
      <c r="D42" s="20"/>
      <c r="E42" s="15" t="s">
        <v>328</v>
      </c>
    </row>
    <row r="43" spans="1:5" ht="17" thickBot="1" x14ac:dyDescent="0.25">
      <c r="A43" s="38" t="s">
        <v>145</v>
      </c>
      <c r="B43" s="39" t="s">
        <v>75</v>
      </c>
      <c r="C43" s="41" t="s">
        <v>83</v>
      </c>
      <c r="D43" s="41"/>
      <c r="E43" s="39" t="s">
        <v>329</v>
      </c>
    </row>
    <row r="44" spans="1:5" ht="17" thickBot="1" x14ac:dyDescent="0.25">
      <c r="A44" s="27" t="s">
        <v>146</v>
      </c>
      <c r="B44" s="15" t="s">
        <v>75</v>
      </c>
      <c r="C44" s="20" t="s">
        <v>83</v>
      </c>
      <c r="D44" s="20"/>
      <c r="E44" s="15" t="s">
        <v>330</v>
      </c>
    </row>
    <row r="45" spans="1:5" ht="17" thickBot="1" x14ac:dyDescent="0.25">
      <c r="A45" s="38" t="s">
        <v>147</v>
      </c>
      <c r="B45" s="39" t="s">
        <v>75</v>
      </c>
      <c r="C45" s="41" t="s">
        <v>83</v>
      </c>
      <c r="D45" s="41"/>
      <c r="E45" s="39" t="s">
        <v>329</v>
      </c>
    </row>
    <row r="46" spans="1:5" ht="17" thickBot="1" x14ac:dyDescent="0.25">
      <c r="A46" s="27" t="s">
        <v>148</v>
      </c>
      <c r="B46" s="15" t="s">
        <v>75</v>
      </c>
      <c r="C46" s="42" t="s">
        <v>149</v>
      </c>
      <c r="D46" s="42"/>
      <c r="E46" s="15" t="s">
        <v>331</v>
      </c>
    </row>
    <row r="47" spans="1:5" ht="17" thickBot="1" x14ac:dyDescent="0.25">
      <c r="A47" s="38" t="s">
        <v>150</v>
      </c>
      <c r="B47" s="39" t="s">
        <v>75</v>
      </c>
      <c r="C47" s="40" t="s">
        <v>151</v>
      </c>
      <c r="D47" s="40"/>
      <c r="E47" s="39" t="s">
        <v>332</v>
      </c>
    </row>
    <row r="48" spans="1:5" ht="17" thickBot="1" x14ac:dyDescent="0.25">
      <c r="A48" s="27" t="s">
        <v>152</v>
      </c>
      <c r="B48" s="15" t="s">
        <v>75</v>
      </c>
      <c r="C48" s="20" t="s">
        <v>83</v>
      </c>
      <c r="D48" s="20"/>
      <c r="E48" s="15" t="s">
        <v>333</v>
      </c>
    </row>
    <row r="49" spans="1:5" ht="17" thickBot="1" x14ac:dyDescent="0.25">
      <c r="A49" s="38" t="s">
        <v>153</v>
      </c>
      <c r="B49" s="39" t="s">
        <v>85</v>
      </c>
      <c r="C49" s="39" t="s">
        <v>93</v>
      </c>
      <c r="D49" s="39"/>
      <c r="E49" s="39" t="s">
        <v>334</v>
      </c>
    </row>
    <row r="50" spans="1:5" ht="17" thickBot="1" x14ac:dyDescent="0.25">
      <c r="A50" s="27" t="s">
        <v>154</v>
      </c>
      <c r="B50" s="15" t="s">
        <v>85</v>
      </c>
      <c r="C50" s="20" t="s">
        <v>83</v>
      </c>
      <c r="D50" s="20"/>
      <c r="E50" s="15" t="s">
        <v>335</v>
      </c>
    </row>
    <row r="51" spans="1:5" ht="33" thickBot="1" x14ac:dyDescent="0.25">
      <c r="A51" s="38" t="s">
        <v>155</v>
      </c>
      <c r="B51" s="39" t="s">
        <v>85</v>
      </c>
      <c r="C51" s="43" t="s">
        <v>156</v>
      </c>
      <c r="D51" s="43"/>
      <c r="E51" s="39" t="s">
        <v>336</v>
      </c>
    </row>
    <row r="52" spans="1:5" ht="33" thickBot="1" x14ac:dyDescent="0.25">
      <c r="A52" s="26" t="s">
        <v>157</v>
      </c>
      <c r="B52" s="21" t="s">
        <v>75</v>
      </c>
      <c r="C52" s="36" t="s">
        <v>158</v>
      </c>
      <c r="D52" s="36"/>
      <c r="E52" s="21" t="s">
        <v>337</v>
      </c>
    </row>
    <row r="53" spans="1:5" ht="17" thickBot="1" x14ac:dyDescent="0.25">
      <c r="A53" s="27" t="s">
        <v>159</v>
      </c>
      <c r="B53" s="15" t="s">
        <v>75</v>
      </c>
      <c r="C53" s="20" t="s">
        <v>83</v>
      </c>
      <c r="D53" s="20"/>
      <c r="E53" s="15" t="s">
        <v>338</v>
      </c>
    </row>
    <row r="54" spans="1:5" ht="33" thickBot="1" x14ac:dyDescent="0.25">
      <c r="A54" s="38" t="s">
        <v>160</v>
      </c>
      <c r="B54" s="39" t="s">
        <v>75</v>
      </c>
      <c r="C54" s="40" t="s">
        <v>161</v>
      </c>
      <c r="D54" s="40"/>
      <c r="E54" s="39" t="s">
        <v>339</v>
      </c>
    </row>
    <row r="55" spans="1:5" ht="17" thickBot="1" x14ac:dyDescent="0.25">
      <c r="A55" s="27" t="s">
        <v>162</v>
      </c>
      <c r="B55" s="15" t="s">
        <v>75</v>
      </c>
      <c r="C55" s="20" t="s">
        <v>83</v>
      </c>
      <c r="D55" s="20"/>
      <c r="E55" s="15" t="s">
        <v>340</v>
      </c>
    </row>
    <row r="56" spans="1:5" ht="17" thickBot="1" x14ac:dyDescent="0.25">
      <c r="A56" s="29" t="s">
        <v>163</v>
      </c>
      <c r="B56" s="6" t="s">
        <v>75</v>
      </c>
      <c r="C56" s="44" t="s">
        <v>164</v>
      </c>
      <c r="D56" s="6"/>
      <c r="E56" s="6" t="s">
        <v>341</v>
      </c>
    </row>
    <row r="57" spans="1:5" ht="33" thickBot="1" x14ac:dyDescent="0.25">
      <c r="A57" s="29" t="s">
        <v>165</v>
      </c>
      <c r="B57" s="6" t="s">
        <v>85</v>
      </c>
      <c r="C57" s="37" t="s">
        <v>166</v>
      </c>
      <c r="D57" s="37"/>
      <c r="E57" s="6" t="s">
        <v>342</v>
      </c>
    </row>
    <row r="58" spans="1:5" ht="33" thickBot="1" x14ac:dyDescent="0.25">
      <c r="A58" s="38" t="s">
        <v>167</v>
      </c>
      <c r="B58" s="39" t="s">
        <v>85</v>
      </c>
      <c r="C58" s="40" t="s">
        <v>168</v>
      </c>
      <c r="D58" s="39"/>
      <c r="E58" s="39" t="s">
        <v>343</v>
      </c>
    </row>
    <row r="59" spans="1:5" ht="33" thickBot="1" x14ac:dyDescent="0.25">
      <c r="A59" s="27" t="s">
        <v>169</v>
      </c>
      <c r="B59" s="15" t="s">
        <v>75</v>
      </c>
      <c r="C59" s="42" t="s">
        <v>168</v>
      </c>
      <c r="D59" s="15"/>
      <c r="E59" s="15" t="s">
        <v>344</v>
      </c>
    </row>
    <row r="60" spans="1:5" ht="17" thickBot="1" x14ac:dyDescent="0.25">
      <c r="A60" s="38" t="s">
        <v>170</v>
      </c>
      <c r="B60" s="39" t="s">
        <v>85</v>
      </c>
      <c r="C60" s="41" t="s">
        <v>83</v>
      </c>
      <c r="D60" s="41"/>
      <c r="E60" s="39" t="s">
        <v>345</v>
      </c>
    </row>
    <row r="61" spans="1:5" ht="33" thickBot="1" x14ac:dyDescent="0.25">
      <c r="A61" s="27" t="s">
        <v>171</v>
      </c>
      <c r="B61" s="15" t="s">
        <v>75</v>
      </c>
      <c r="C61" s="36" t="s">
        <v>166</v>
      </c>
      <c r="D61" s="36"/>
      <c r="E61" s="15" t="s">
        <v>346</v>
      </c>
    </row>
    <row r="62" spans="1:5" ht="33" thickBot="1" x14ac:dyDescent="0.25">
      <c r="A62" s="38" t="s">
        <v>172</v>
      </c>
      <c r="B62" s="39" t="s">
        <v>75</v>
      </c>
      <c r="C62" s="43" t="s">
        <v>173</v>
      </c>
      <c r="D62" s="39"/>
      <c r="E62" s="39" t="s">
        <v>347</v>
      </c>
    </row>
    <row r="63" spans="1:5" ht="17" thickBot="1" x14ac:dyDescent="0.25">
      <c r="A63" s="27" t="s">
        <v>174</v>
      </c>
      <c r="B63" s="15" t="s">
        <v>85</v>
      </c>
      <c r="C63" s="20" t="s">
        <v>83</v>
      </c>
      <c r="D63" s="20"/>
      <c r="E63" s="15" t="s">
        <v>348</v>
      </c>
    </row>
    <row r="64" spans="1:5" ht="33" thickBot="1" x14ac:dyDescent="0.25">
      <c r="A64" s="38" t="s">
        <v>175</v>
      </c>
      <c r="B64" s="39" t="s">
        <v>75</v>
      </c>
      <c r="C64" s="41" t="s">
        <v>83</v>
      </c>
      <c r="D64" s="41"/>
      <c r="E64" s="39" t="s">
        <v>349</v>
      </c>
    </row>
    <row r="65" spans="1:5" ht="17" thickBot="1" x14ac:dyDescent="0.25">
      <c r="A65" s="27" t="s">
        <v>176</v>
      </c>
      <c r="B65" s="15" t="s">
        <v>75</v>
      </c>
      <c r="C65" s="36" t="s">
        <v>177</v>
      </c>
      <c r="D65" s="36"/>
      <c r="E65" s="15" t="s">
        <v>350</v>
      </c>
    </row>
    <row r="66" spans="1:5" ht="17" thickBot="1" x14ac:dyDescent="0.25">
      <c r="A66" s="38" t="s">
        <v>178</v>
      </c>
      <c r="B66" s="39" t="s">
        <v>78</v>
      </c>
      <c r="C66" s="40" t="s">
        <v>179</v>
      </c>
      <c r="D66" s="40"/>
      <c r="E66" s="39" t="s">
        <v>351</v>
      </c>
    </row>
    <row r="67" spans="1:5" ht="17" thickBot="1" x14ac:dyDescent="0.25">
      <c r="A67" s="27" t="s">
        <v>180</v>
      </c>
      <c r="B67" s="15" t="s">
        <v>78</v>
      </c>
      <c r="C67" s="20" t="s">
        <v>83</v>
      </c>
      <c r="D67" s="20"/>
      <c r="E67" s="15" t="s">
        <v>352</v>
      </c>
    </row>
    <row r="68" spans="1:5" ht="17" thickBot="1" x14ac:dyDescent="0.25">
      <c r="A68" s="38" t="s">
        <v>181</v>
      </c>
      <c r="B68" s="39" t="s">
        <v>85</v>
      </c>
      <c r="C68" s="40" t="s">
        <v>182</v>
      </c>
      <c r="D68" s="40"/>
      <c r="E68" s="39" t="s">
        <v>353</v>
      </c>
    </row>
    <row r="69" spans="1:5" ht="17" thickBot="1" x14ac:dyDescent="0.25">
      <c r="A69" s="27" t="s">
        <v>183</v>
      </c>
      <c r="B69" s="15" t="s">
        <v>85</v>
      </c>
      <c r="C69" s="15" t="s">
        <v>93</v>
      </c>
      <c r="D69" s="15"/>
      <c r="E69" s="15" t="s">
        <v>354</v>
      </c>
    </row>
    <row r="70" spans="1:5" ht="33" thickBot="1" x14ac:dyDescent="0.25">
      <c r="A70" s="38" t="s">
        <v>184</v>
      </c>
      <c r="B70" s="39" t="s">
        <v>85</v>
      </c>
      <c r="C70" s="43" t="s">
        <v>185</v>
      </c>
      <c r="D70" s="43"/>
      <c r="E70" s="39" t="s">
        <v>355</v>
      </c>
    </row>
    <row r="71" spans="1:5" ht="17" thickBot="1" x14ac:dyDescent="0.25">
      <c r="A71" s="27" t="s">
        <v>186</v>
      </c>
      <c r="B71" s="15" t="s">
        <v>75</v>
      </c>
      <c r="C71" s="20" t="s">
        <v>83</v>
      </c>
      <c r="D71" s="20"/>
      <c r="E71" s="15" t="s">
        <v>356</v>
      </c>
    </row>
    <row r="72" spans="1:5" ht="17" thickBot="1" x14ac:dyDescent="0.25">
      <c r="A72" s="38" t="s">
        <v>187</v>
      </c>
      <c r="B72" s="39" t="s">
        <v>188</v>
      </c>
      <c r="C72" s="40" t="s">
        <v>189</v>
      </c>
      <c r="D72" s="40"/>
      <c r="E72" s="39" t="s">
        <v>357</v>
      </c>
    </row>
    <row r="73" spans="1:5" ht="17" thickBot="1" x14ac:dyDescent="0.25">
      <c r="A73" s="27" t="s">
        <v>190</v>
      </c>
      <c r="B73" s="15" t="s">
        <v>85</v>
      </c>
      <c r="C73" s="15" t="s">
        <v>93</v>
      </c>
      <c r="D73" s="15"/>
      <c r="E73" s="15" t="s">
        <v>358</v>
      </c>
    </row>
    <row r="74" spans="1:5" ht="33" thickBot="1" x14ac:dyDescent="0.25">
      <c r="A74" s="38" t="s">
        <v>191</v>
      </c>
      <c r="B74" s="39" t="s">
        <v>85</v>
      </c>
      <c r="C74" s="40" t="s">
        <v>192</v>
      </c>
      <c r="D74" s="39"/>
      <c r="E74" s="39" t="s">
        <v>359</v>
      </c>
    </row>
    <row r="75" spans="1:5" ht="33" thickBot="1" x14ac:dyDescent="0.25">
      <c r="A75" s="27" t="s">
        <v>193</v>
      </c>
      <c r="B75" s="15" t="s">
        <v>85</v>
      </c>
      <c r="C75" s="42" t="s">
        <v>194</v>
      </c>
      <c r="D75" s="42"/>
      <c r="E75" s="15" t="s">
        <v>360</v>
      </c>
    </row>
    <row r="76" spans="1:5" ht="33" thickBot="1" x14ac:dyDescent="0.25">
      <c r="A76" s="38" t="s">
        <v>195</v>
      </c>
      <c r="B76" s="39" t="s">
        <v>85</v>
      </c>
      <c r="C76" s="43" t="s">
        <v>196</v>
      </c>
      <c r="D76" s="43"/>
      <c r="E76" s="39" t="s">
        <v>361</v>
      </c>
    </row>
    <row r="77" spans="1:5" ht="17" thickBot="1" x14ac:dyDescent="0.25">
      <c r="A77" s="27" t="s">
        <v>197</v>
      </c>
      <c r="B77" s="15" t="s">
        <v>85</v>
      </c>
      <c r="C77" s="20" t="s">
        <v>83</v>
      </c>
      <c r="D77" s="20"/>
      <c r="E77" s="15" t="s">
        <v>362</v>
      </c>
    </row>
    <row r="78" spans="1:5" ht="17" thickBot="1" x14ac:dyDescent="0.25">
      <c r="A78" s="38" t="s">
        <v>198</v>
      </c>
      <c r="B78" s="39" t="s">
        <v>75</v>
      </c>
      <c r="C78" s="40" t="s">
        <v>199</v>
      </c>
      <c r="D78" s="40"/>
      <c r="E78" s="39" t="s">
        <v>363</v>
      </c>
    </row>
    <row r="79" spans="1:5" ht="17" thickBot="1" x14ac:dyDescent="0.25">
      <c r="A79" s="27" t="s">
        <v>200</v>
      </c>
      <c r="B79" s="15" t="s">
        <v>85</v>
      </c>
      <c r="C79" s="45" t="s">
        <v>83</v>
      </c>
      <c r="D79" s="20"/>
      <c r="E79" s="15" t="s">
        <v>364</v>
      </c>
    </row>
    <row r="80" spans="1:5" ht="17" thickBot="1" x14ac:dyDescent="0.25">
      <c r="A80" s="30" t="s">
        <v>201</v>
      </c>
      <c r="B80" s="46" t="s">
        <v>75</v>
      </c>
      <c r="C80" s="47" t="s">
        <v>202</v>
      </c>
      <c r="D80" s="34"/>
      <c r="E80" s="48" t="s">
        <v>365</v>
      </c>
    </row>
    <row r="81" spans="1:5" ht="33" thickBot="1" x14ac:dyDescent="0.25">
      <c r="A81" s="49" t="s">
        <v>203</v>
      </c>
      <c r="B81" s="15" t="s">
        <v>75</v>
      </c>
      <c r="C81" s="50" t="s">
        <v>204</v>
      </c>
      <c r="D81" s="42"/>
      <c r="E81" s="15" t="s">
        <v>366</v>
      </c>
    </row>
    <row r="82" spans="1:5" ht="33" thickBot="1" x14ac:dyDescent="0.25">
      <c r="A82" s="49" t="s">
        <v>205</v>
      </c>
      <c r="B82" s="15" t="s">
        <v>75</v>
      </c>
      <c r="C82" s="51" t="s">
        <v>166</v>
      </c>
      <c r="D82" s="36"/>
      <c r="E82" s="15" t="s">
        <v>346</v>
      </c>
    </row>
    <row r="83" spans="1:5" ht="33" thickBot="1" x14ac:dyDescent="0.25">
      <c r="A83" s="52" t="s">
        <v>206</v>
      </c>
      <c r="B83" s="7" t="s">
        <v>75</v>
      </c>
      <c r="C83" s="36" t="s">
        <v>207</v>
      </c>
      <c r="D83" s="15"/>
      <c r="E83" s="32" t="s">
        <v>367</v>
      </c>
    </row>
    <row r="84" spans="1:5" ht="17" thickBot="1" x14ac:dyDescent="0.25">
      <c r="A84" s="27" t="s">
        <v>208</v>
      </c>
      <c r="B84" s="15" t="s">
        <v>75</v>
      </c>
      <c r="C84" s="51" t="s">
        <v>209</v>
      </c>
      <c r="D84" s="36"/>
      <c r="E84" s="20" t="s">
        <v>368</v>
      </c>
    </row>
    <row r="85" spans="1:5" ht="33" thickBot="1" x14ac:dyDescent="0.25">
      <c r="A85" s="27" t="s">
        <v>210</v>
      </c>
      <c r="B85" s="15" t="s">
        <v>75</v>
      </c>
      <c r="C85" s="36" t="s">
        <v>211</v>
      </c>
      <c r="D85" s="36"/>
      <c r="E85" s="15" t="s">
        <v>369</v>
      </c>
    </row>
    <row r="86" spans="1:5" ht="17" thickBot="1" x14ac:dyDescent="0.25">
      <c r="A86" s="29" t="s">
        <v>212</v>
      </c>
      <c r="B86" s="7" t="s">
        <v>85</v>
      </c>
      <c r="C86" s="7" t="s">
        <v>93</v>
      </c>
      <c r="D86" s="6"/>
      <c r="E86" s="7" t="s">
        <v>370</v>
      </c>
    </row>
    <row r="87" spans="1:5" ht="33" thickBot="1" x14ac:dyDescent="0.25">
      <c r="A87" s="29" t="s">
        <v>213</v>
      </c>
      <c r="B87" s="7" t="s">
        <v>85</v>
      </c>
      <c r="C87" s="28" t="s">
        <v>214</v>
      </c>
      <c r="D87" s="42"/>
      <c r="E87" s="7" t="s">
        <v>371</v>
      </c>
    </row>
    <row r="88" spans="1:5" ht="33" thickBot="1" x14ac:dyDescent="0.25">
      <c r="A88" s="27" t="s">
        <v>215</v>
      </c>
      <c r="B88" s="16" t="s">
        <v>78</v>
      </c>
      <c r="C88" s="53" t="s">
        <v>216</v>
      </c>
      <c r="D88" s="42"/>
      <c r="E88" s="16" t="s">
        <v>372</v>
      </c>
    </row>
    <row r="89" spans="1:5" ht="17" thickBot="1" x14ac:dyDescent="0.25">
      <c r="A89" s="27" t="s">
        <v>217</v>
      </c>
      <c r="B89" s="54" t="s">
        <v>85</v>
      </c>
      <c r="C89" s="55" t="s">
        <v>93</v>
      </c>
      <c r="D89" s="15"/>
      <c r="E89" s="15" t="s">
        <v>373</v>
      </c>
    </row>
    <row r="90" spans="1:5" ht="49" thickBot="1" x14ac:dyDescent="0.25">
      <c r="A90" s="27" t="s">
        <v>218</v>
      </c>
      <c r="B90" s="16" t="s">
        <v>75</v>
      </c>
      <c r="C90" s="56" t="s">
        <v>219</v>
      </c>
      <c r="D90" s="15" t="s">
        <v>220</v>
      </c>
      <c r="E90" s="16" t="s">
        <v>374</v>
      </c>
    </row>
    <row r="91" spans="1:5" ht="17" thickBot="1" x14ac:dyDescent="0.25">
      <c r="A91" s="29" t="s">
        <v>221</v>
      </c>
      <c r="B91" s="7" t="s">
        <v>75</v>
      </c>
      <c r="C91" s="7" t="s">
        <v>93</v>
      </c>
      <c r="D91" s="15"/>
      <c r="E91" s="7" t="s">
        <v>375</v>
      </c>
    </row>
    <row r="92" spans="1:5" ht="17" thickBot="1" x14ac:dyDescent="0.25">
      <c r="A92" s="27" t="s">
        <v>222</v>
      </c>
      <c r="B92" s="18" t="s">
        <v>75</v>
      </c>
      <c r="C92" s="36" t="s">
        <v>223</v>
      </c>
      <c r="D92" s="36"/>
      <c r="E92" s="18" t="s">
        <v>375</v>
      </c>
    </row>
    <row r="93" spans="1:5" ht="17" thickBot="1" x14ac:dyDescent="0.25">
      <c r="A93" s="27" t="s">
        <v>224</v>
      </c>
      <c r="B93" s="15" t="s">
        <v>75</v>
      </c>
      <c r="C93" s="20" t="s">
        <v>83</v>
      </c>
      <c r="D93" s="20"/>
      <c r="E93" s="15" t="s">
        <v>376</v>
      </c>
    </row>
    <row r="94" spans="1:5" ht="17" thickBot="1" x14ac:dyDescent="0.25">
      <c r="A94" s="29" t="s">
        <v>225</v>
      </c>
      <c r="B94" s="15" t="s">
        <v>85</v>
      </c>
      <c r="C94" s="7" t="s">
        <v>93</v>
      </c>
      <c r="D94" s="15"/>
      <c r="E94" s="7" t="s">
        <v>377</v>
      </c>
    </row>
  </sheetData>
  <hyperlinks>
    <hyperlink ref="C31" r:id="rId1" xr:uid="{1F58018A-2EB8-4B43-8E4E-D0C98FA181A4}"/>
    <hyperlink ref="C54" r:id="rId2" xr:uid="{5F6ED609-27B6-4131-AD07-9266A63D64C2}"/>
    <hyperlink ref="C68" r:id="rId3" xr:uid="{3A9206DE-9123-43BB-83ED-67D8E1C457E7}"/>
    <hyperlink ref="C87" r:id="rId4" xr:uid="{191B6779-53A4-405A-A5B7-DF53F4020843}"/>
    <hyperlink ref="C3" r:id="rId5" xr:uid="{5C1A8B4E-7814-4431-B5B0-E0C8E39750E2}"/>
    <hyperlink ref="C81" r:id="rId6" location="!Synapse:syn52137034/files/" xr:uid="{7C7CC025-D0FB-4C12-A9DA-2A867A4A9D70}"/>
    <hyperlink ref="C72" r:id="rId7" xr:uid="{03ACF87F-D486-4898-B12A-E21C5F76F1B0}"/>
    <hyperlink ref="C22" r:id="rId8" xr:uid="{8FE4C1BB-26E0-42E4-B730-D5A9F478BC08}"/>
    <hyperlink ref="C46" r:id="rId9" xr:uid="{932D0BF1-B22E-4C99-BC70-3CDD544ABCD2}"/>
    <hyperlink ref="C9" r:id="rId10" xr:uid="{45AFE9A8-8D6F-4A34-91BB-0835A7C3C613}"/>
    <hyperlink ref="C47" r:id="rId11" xr:uid="{129FB480-C204-44CF-95C7-C50DC4227FB5}"/>
    <hyperlink ref="C17" r:id="rId12" xr:uid="{7300BF76-E803-461E-818A-B7F448C52675}"/>
    <hyperlink ref="C34" r:id="rId13" xr:uid="{C4931D11-95D7-4A51-A63F-E53DB69213EF}"/>
    <hyperlink ref="C37" r:id="rId14" xr:uid="{249464CC-C956-4DC7-890D-4DF2FC71F50E}"/>
    <hyperlink ref="C13" r:id="rId15" xr:uid="{60615E87-0A5A-4453-93FC-6D77577D97D8}"/>
    <hyperlink ref="C66" r:id="rId16" xr:uid="{938F6A01-5707-4D19-8BFE-4B4980EE300F}"/>
    <hyperlink ref="C75" r:id="rId17" xr:uid="{AE034141-0DA5-44FE-94FD-B8724C268C76}"/>
    <hyperlink ref="C78" r:id="rId18" xr:uid="{2EE32F49-8B57-4EE6-A00D-1015DFD506C3}"/>
    <hyperlink ref="C38" r:id="rId19" xr:uid="{3F09D147-7D3F-44F7-9A21-43CDA5326AC5}"/>
    <hyperlink ref="C15" r:id="rId20" xr:uid="{28B50C66-1579-48BE-9FC5-63DAF5CACCC4}"/>
    <hyperlink ref="C88" r:id="rId21" xr:uid="{09248558-8A35-4FDE-9E2E-168D5C9F2C0C}"/>
    <hyperlink ref="C51" r:id="rId22" xr:uid="{EC349453-3CE7-4C29-B9F2-E99C7C1C7C6A}"/>
    <hyperlink ref="C23" r:id="rId23" xr:uid="{75EB61DD-BF23-4CE5-A4DB-FBA8BC0170FE}"/>
    <hyperlink ref="C25" r:id="rId24" xr:uid="{81C09A49-A63E-41E9-AEED-7A3B0F5C0891}"/>
    <hyperlink ref="C26" r:id="rId25" xr:uid="{D471BF7D-287E-4D86-9F2C-C12E82DBFD7B}"/>
    <hyperlink ref="C20" r:id="rId26" xr:uid="{48CB3BF7-2E18-4F8E-9639-337550BE74B8}"/>
    <hyperlink ref="C76" r:id="rId27" xr:uid="{591921AD-5FD4-4524-9827-4B760AC243B6}"/>
    <hyperlink ref="C16" r:id="rId28" xr:uid="{A319916C-54D7-4DA2-93D2-B9C519738E62}"/>
    <hyperlink ref="C70" r:id="rId29" location="downloads" xr:uid="{84200318-15D3-40F0-84E1-06BA9E400226}"/>
    <hyperlink ref="C65" r:id="rId30" xr:uid="{FF3F482A-897B-48A7-912F-D7CD5053EFCC}"/>
    <hyperlink ref="C80" r:id="rId31" xr:uid="{1C443CBF-4398-48D4-A9D3-BFEDA15F9D1A}"/>
    <hyperlink ref="C85" r:id="rId32" xr:uid="{757BDF08-4E14-4220-89A6-C59146E03F6F}"/>
    <hyperlink ref="C90" r:id="rId33" xr:uid="{26939E08-E724-4AE8-8E0F-5734C2C35D5F}"/>
    <hyperlink ref="C61" r:id="rId34" xr:uid="{2C03E6D0-CFF8-43CD-A19A-DD5CE07069F9}"/>
    <hyperlink ref="C57" r:id="rId35" xr:uid="{43B4A595-BF46-454E-9612-C589866F84AF}"/>
    <hyperlink ref="C82" r:id="rId36" xr:uid="{85B74B20-6BCF-4CC5-9983-F3285CE90535}"/>
    <hyperlink ref="C92" r:id="rId37" xr:uid="{C8DF6F9C-06E0-4660-95B5-E9F2C0A0BB2D}"/>
    <hyperlink ref="C84" r:id="rId38" xr:uid="{F698734B-AFFA-40DD-9015-BBF99FEF10C8}"/>
    <hyperlink ref="C21" r:id="rId39" xr:uid="{5ED4935A-CE09-4CCB-8AD9-4B217257AED3}"/>
    <hyperlink ref="C52" r:id="rId40" xr:uid="{123EDA29-60FC-4F1F-A424-0E019CE63447}"/>
    <hyperlink ref="C36" r:id="rId41" xr:uid="{E9B7AC08-E7F8-4374-95E6-89F4A40360E7}"/>
    <hyperlink ref="C74" r:id="rId42" xr:uid="{77DF3A21-5526-484C-A759-164C4321A980}"/>
    <hyperlink ref="C56" r:id="rId43" xr:uid="{46263FAB-FC83-4FE2-8885-9100F2B83346}"/>
    <hyperlink ref="C24" r:id="rId44" xr:uid="{000CCB1E-486F-4A3B-B6EE-E8B52CCF908B}"/>
    <hyperlink ref="C59" r:id="rId45" xr:uid="{CA71DBF3-D7DD-4ECA-813F-59969FDBABB3}"/>
    <hyperlink ref="C58" r:id="rId46" xr:uid="{38E47F59-DA95-4CDA-A1BD-2E228BA0DDF2}"/>
    <hyperlink ref="C8" r:id="rId47" xr:uid="{ACCA93B7-66CE-4223-934B-ED00D7832393}"/>
    <hyperlink ref="C41" r:id="rId48" xr:uid="{29885E92-A306-456E-B1C5-108A1440D93F}"/>
    <hyperlink ref="C4" r:id="rId49" xr:uid="{4C078796-B56C-4ACD-A33C-8D6A19C53F51}"/>
    <hyperlink ref="C62" r:id="rId50" xr:uid="{FB7D5FAA-FCD9-4354-B821-6AC6BB211122}"/>
    <hyperlink ref="C2" r:id="rId51" xr:uid="{CB99B21F-AF47-4993-9B0E-6C926D2360AE}"/>
    <hyperlink ref="C83" r:id="rId52" xr:uid="{ACB7F315-6C29-44BE-92FE-BFB660CA486E}"/>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262A5-19C6-4EA3-A033-71F2230C69D2}">
  <dimension ref="A1:CW98"/>
  <sheetViews>
    <sheetView workbookViewId="0">
      <selection activeCell="A58" sqref="A58:XFD58"/>
    </sheetView>
  </sheetViews>
  <sheetFormatPr baseColWidth="10" defaultColWidth="8.83203125" defaultRowHeight="15" x14ac:dyDescent="0.2"/>
  <cols>
    <col min="1" max="1" width="8.6640625" style="57"/>
  </cols>
  <sheetData>
    <row r="1" spans="1:101" s="57" customFormat="1" x14ac:dyDescent="0.2">
      <c r="A1" s="57" t="s">
        <v>226</v>
      </c>
      <c r="B1" s="57" t="s">
        <v>227</v>
      </c>
      <c r="C1" s="57" t="s">
        <v>228</v>
      </c>
      <c r="D1" s="57" t="s">
        <v>197</v>
      </c>
      <c r="E1" s="57" t="s">
        <v>229</v>
      </c>
      <c r="F1" s="57" t="s">
        <v>230</v>
      </c>
      <c r="G1" s="57" t="s">
        <v>141</v>
      </c>
      <c r="H1" s="57" t="s">
        <v>154</v>
      </c>
      <c r="I1" s="57" t="s">
        <v>231</v>
      </c>
      <c r="J1" s="57" t="s">
        <v>184</v>
      </c>
      <c r="K1" s="57" t="s">
        <v>224</v>
      </c>
      <c r="L1" s="57" t="s">
        <v>147</v>
      </c>
      <c r="M1" s="57" t="s">
        <v>145</v>
      </c>
      <c r="N1" s="57" t="s">
        <v>144</v>
      </c>
      <c r="O1" s="57" t="s">
        <v>186</v>
      </c>
      <c r="P1" s="57" t="s">
        <v>159</v>
      </c>
      <c r="Q1" s="57" t="s">
        <v>162</v>
      </c>
      <c r="R1" s="57" t="s">
        <v>152</v>
      </c>
      <c r="S1" s="57" t="s">
        <v>180</v>
      </c>
      <c r="T1" s="57" t="s">
        <v>107</v>
      </c>
      <c r="U1" s="57" t="s">
        <v>232</v>
      </c>
      <c r="V1" s="57" t="s">
        <v>99</v>
      </c>
      <c r="W1" s="57" t="s">
        <v>233</v>
      </c>
      <c r="X1" s="57" t="s">
        <v>234</v>
      </c>
      <c r="Y1" s="57" t="s">
        <v>108</v>
      </c>
      <c r="Z1" s="57" t="s">
        <v>129</v>
      </c>
      <c r="AA1" s="57" t="s">
        <v>126</v>
      </c>
      <c r="AB1" s="57" t="s">
        <v>130</v>
      </c>
      <c r="AC1" s="57" t="s">
        <v>174</v>
      </c>
      <c r="AD1" s="57" t="s">
        <v>170</v>
      </c>
      <c r="AE1" s="57" t="s">
        <v>235</v>
      </c>
      <c r="AF1" s="57" t="s">
        <v>146</v>
      </c>
      <c r="AG1" s="57" t="s">
        <v>236</v>
      </c>
      <c r="AH1" s="57" t="s">
        <v>94</v>
      </c>
      <c r="AI1" s="57" t="s">
        <v>140</v>
      </c>
      <c r="AJ1" s="57" t="s">
        <v>176</v>
      </c>
      <c r="AK1" s="57" t="s">
        <v>195</v>
      </c>
      <c r="AL1" s="57" t="s">
        <v>222</v>
      </c>
      <c r="AM1" s="57" t="s">
        <v>84</v>
      </c>
      <c r="AN1" s="57" t="s">
        <v>133</v>
      </c>
      <c r="AO1" s="57" t="s">
        <v>95</v>
      </c>
      <c r="AP1" s="57" t="s">
        <v>109</v>
      </c>
      <c r="AQ1" s="57" t="s">
        <v>116</v>
      </c>
      <c r="AR1" s="57" t="s">
        <v>96</v>
      </c>
      <c r="AS1" s="57" t="s">
        <v>100</v>
      </c>
      <c r="AT1" s="57" t="s">
        <v>237</v>
      </c>
      <c r="AU1" s="57" t="s">
        <v>114</v>
      </c>
      <c r="AV1" s="57" t="s">
        <v>148</v>
      </c>
      <c r="AW1" s="57" t="s">
        <v>136</v>
      </c>
      <c r="AX1" s="57" t="s">
        <v>90</v>
      </c>
      <c r="AY1" s="57" t="s">
        <v>104</v>
      </c>
      <c r="AZ1" s="57" t="s">
        <v>238</v>
      </c>
      <c r="BA1" s="57" t="s">
        <v>131</v>
      </c>
      <c r="BB1" s="57" t="s">
        <v>215</v>
      </c>
      <c r="BC1" s="57" t="s">
        <v>203</v>
      </c>
      <c r="BD1" s="57" t="s">
        <v>138</v>
      </c>
      <c r="BE1" s="57" t="s">
        <v>77</v>
      </c>
      <c r="BF1" s="57" t="s">
        <v>187</v>
      </c>
      <c r="BG1" s="57" t="s">
        <v>160</v>
      </c>
      <c r="BH1" s="57" t="s">
        <v>181</v>
      </c>
      <c r="BI1" s="57" t="s">
        <v>213</v>
      </c>
      <c r="BJ1" s="57" t="s">
        <v>210</v>
      </c>
      <c r="BK1" s="57" t="s">
        <v>239</v>
      </c>
      <c r="BL1" s="57" t="s">
        <v>240</v>
      </c>
      <c r="BM1" s="57" t="s">
        <v>205</v>
      </c>
      <c r="BN1" s="57" t="s">
        <v>165</v>
      </c>
      <c r="BO1" s="57" t="s">
        <v>171</v>
      </c>
      <c r="BP1" s="57" t="s">
        <v>119</v>
      </c>
      <c r="BQ1" s="57" t="s">
        <v>212</v>
      </c>
      <c r="BR1" s="57" t="s">
        <v>221</v>
      </c>
      <c r="BS1" s="57" t="s">
        <v>241</v>
      </c>
      <c r="BT1" s="57" t="s">
        <v>92</v>
      </c>
      <c r="BU1" s="57" t="s">
        <v>190</v>
      </c>
      <c r="BV1" s="57" t="s">
        <v>242</v>
      </c>
      <c r="BW1" s="57" t="s">
        <v>225</v>
      </c>
      <c r="BX1" s="57" t="s">
        <v>183</v>
      </c>
      <c r="BY1" s="57" t="s">
        <v>127</v>
      </c>
      <c r="BZ1" s="57" t="s">
        <v>243</v>
      </c>
      <c r="CA1" s="57" t="s">
        <v>112</v>
      </c>
      <c r="CB1" s="57" t="s">
        <v>178</v>
      </c>
      <c r="CC1" s="57" t="s">
        <v>80</v>
      </c>
      <c r="CD1" s="57" t="s">
        <v>244</v>
      </c>
      <c r="CE1" s="57" t="s">
        <v>245</v>
      </c>
      <c r="CF1" s="57" t="s">
        <v>163</v>
      </c>
      <c r="CG1" s="57" t="s">
        <v>246</v>
      </c>
      <c r="CH1" s="57" t="s">
        <v>169</v>
      </c>
      <c r="CI1" s="57" t="s">
        <v>167</v>
      </c>
      <c r="CJ1" s="57" t="s">
        <v>247</v>
      </c>
      <c r="CK1" s="57" t="s">
        <v>206</v>
      </c>
      <c r="CL1" s="57" t="s">
        <v>74</v>
      </c>
      <c r="CM1" s="57" t="s">
        <v>134</v>
      </c>
      <c r="CN1" s="57" t="s">
        <v>118</v>
      </c>
      <c r="CO1" s="57" t="s">
        <v>191</v>
      </c>
      <c r="CP1" s="57" t="s">
        <v>201</v>
      </c>
      <c r="CQ1" s="57" t="s">
        <v>155</v>
      </c>
      <c r="CR1" s="57" t="s">
        <v>208</v>
      </c>
      <c r="CS1" s="57" t="s">
        <v>198</v>
      </c>
      <c r="CT1" s="57" t="s">
        <v>102</v>
      </c>
      <c r="CU1" s="57" t="s">
        <v>248</v>
      </c>
      <c r="CV1" s="57" t="s">
        <v>249</v>
      </c>
      <c r="CW1" s="57" t="s">
        <v>250</v>
      </c>
    </row>
    <row r="2" spans="1:101" x14ac:dyDescent="0.2">
      <c r="A2" s="57" t="s">
        <v>96</v>
      </c>
      <c r="B2">
        <v>84</v>
      </c>
      <c r="C2">
        <v>84</v>
      </c>
      <c r="D2">
        <v>89.655172410000006</v>
      </c>
      <c r="E2">
        <v>93.103448279999995</v>
      </c>
      <c r="F2">
        <v>93.103448279999995</v>
      </c>
      <c r="G2">
        <v>100</v>
      </c>
      <c r="H2">
        <v>89.285714290000001</v>
      </c>
      <c r="I2">
        <v>100</v>
      </c>
      <c r="J2">
        <v>96.551724140000005</v>
      </c>
      <c r="K2">
        <v>100</v>
      </c>
      <c r="L2">
        <v>96.551724140000005</v>
      </c>
      <c r="M2">
        <v>96.551724140000005</v>
      </c>
      <c r="N2">
        <v>93.103448279999995</v>
      </c>
      <c r="O2">
        <v>93.103448279999995</v>
      </c>
      <c r="P2">
        <v>89.655172410000006</v>
      </c>
      <c r="Q2">
        <v>96.551724140000005</v>
      </c>
      <c r="R2">
        <v>95.833333330000002</v>
      </c>
      <c r="S2">
        <v>100</v>
      </c>
      <c r="T2">
        <v>89.655172410000006</v>
      </c>
      <c r="U2">
        <v>100</v>
      </c>
      <c r="V2">
        <v>100</v>
      </c>
      <c r="W2">
        <v>100</v>
      </c>
      <c r="X2">
        <v>100</v>
      </c>
      <c r="Y2">
        <v>96.428571430000005</v>
      </c>
      <c r="Z2">
        <v>100</v>
      </c>
      <c r="AA2">
        <v>96.428571430000005</v>
      </c>
      <c r="AB2">
        <v>100</v>
      </c>
      <c r="AC2">
        <v>100</v>
      </c>
      <c r="AD2">
        <v>100</v>
      </c>
      <c r="AE2">
        <v>100</v>
      </c>
      <c r="AF2">
        <v>89.655172410000006</v>
      </c>
      <c r="AG2">
        <v>100</v>
      </c>
      <c r="AH2">
        <v>96.551724140000005</v>
      </c>
      <c r="AI2">
        <v>96</v>
      </c>
      <c r="AJ2">
        <v>100</v>
      </c>
      <c r="AK2">
        <v>100</v>
      </c>
      <c r="AL2">
        <v>86.206896549999996</v>
      </c>
      <c r="AM2">
        <v>100</v>
      </c>
      <c r="AN2">
        <v>100</v>
      </c>
      <c r="AO2">
        <v>86.206896549999996</v>
      </c>
      <c r="AP2">
        <v>100</v>
      </c>
      <c r="AQ2">
        <v>86.206896549999996</v>
      </c>
      <c r="AS2">
        <v>89.655172410000006</v>
      </c>
      <c r="AT2">
        <v>100</v>
      </c>
      <c r="AU2">
        <v>93.103448279999995</v>
      </c>
      <c r="AV2">
        <v>96.428571430000005</v>
      </c>
      <c r="AW2">
        <v>100</v>
      </c>
      <c r="AX2">
        <v>96.551724140000005</v>
      </c>
      <c r="AY2">
        <v>89.285714290000001</v>
      </c>
      <c r="AZ2">
        <v>92.857142859999996</v>
      </c>
      <c r="BA2">
        <v>82.758620690000001</v>
      </c>
      <c r="BB2">
        <v>86.206896549999996</v>
      </c>
      <c r="BC2">
        <v>82.758620690000001</v>
      </c>
      <c r="BD2">
        <v>100</v>
      </c>
      <c r="BE2">
        <v>44.82758621</v>
      </c>
      <c r="BF2">
        <v>100</v>
      </c>
      <c r="BG2">
        <v>92.857142859999996</v>
      </c>
      <c r="BH2">
        <v>100</v>
      </c>
      <c r="BI2">
        <v>100</v>
      </c>
      <c r="BJ2">
        <v>86.206896549999996</v>
      </c>
      <c r="BK2">
        <v>93.103448279999995</v>
      </c>
      <c r="BL2">
        <v>89.655172410000006</v>
      </c>
      <c r="BM2">
        <v>96.551724140000005</v>
      </c>
      <c r="BN2">
        <v>96.428571430000005</v>
      </c>
      <c r="BO2">
        <v>100</v>
      </c>
      <c r="BP2">
        <v>88.46153846</v>
      </c>
      <c r="BQ2">
        <v>77.272727270000004</v>
      </c>
      <c r="BR2">
        <v>82.758620690000001</v>
      </c>
      <c r="BS2">
        <v>90.909090910000003</v>
      </c>
      <c r="BT2">
        <v>95.454545449999998</v>
      </c>
      <c r="BU2">
        <v>100</v>
      </c>
      <c r="BV2">
        <v>100</v>
      </c>
      <c r="BW2">
        <v>95.454545449999998</v>
      </c>
      <c r="BX2">
        <v>100</v>
      </c>
      <c r="BY2">
        <v>68.965517239999997</v>
      </c>
      <c r="BZ2">
        <v>86.206896549999996</v>
      </c>
      <c r="CA2">
        <v>68.965517239999997</v>
      </c>
      <c r="CB2">
        <v>75</v>
      </c>
      <c r="CC2">
        <v>89.655172410000006</v>
      </c>
      <c r="CD2">
        <v>100</v>
      </c>
      <c r="CE2">
        <v>96.428571430000005</v>
      </c>
      <c r="CF2">
        <v>85.714285709999999</v>
      </c>
      <c r="CG2">
        <v>100</v>
      </c>
      <c r="CH2">
        <v>93.103448279999995</v>
      </c>
      <c r="CI2">
        <v>93.103448279999995</v>
      </c>
      <c r="CJ2">
        <v>100</v>
      </c>
      <c r="CK2">
        <v>93.103448279999995</v>
      </c>
      <c r="CL2">
        <v>100</v>
      </c>
      <c r="CM2">
        <v>75.862068969999996</v>
      </c>
      <c r="CN2">
        <v>82.758620690000001</v>
      </c>
      <c r="CO2">
        <v>65.517241380000002</v>
      </c>
      <c r="CP2">
        <v>96.153846150000007</v>
      </c>
      <c r="CQ2">
        <v>95</v>
      </c>
      <c r="CR2">
        <v>100</v>
      </c>
      <c r="CS2">
        <v>95.238095240000007</v>
      </c>
      <c r="CT2">
        <v>95.652173910000002</v>
      </c>
      <c r="CU2">
        <v>92.816311010000007</v>
      </c>
      <c r="CV2">
        <v>29</v>
      </c>
      <c r="CW2">
        <v>66.16379311</v>
      </c>
    </row>
    <row r="3" spans="1:101" x14ac:dyDescent="0.2">
      <c r="A3" s="57" t="s">
        <v>77</v>
      </c>
      <c r="B3">
        <v>70.370370370000003</v>
      </c>
      <c r="C3">
        <v>74.074074069999995</v>
      </c>
      <c r="D3">
        <v>91.666666669999998</v>
      </c>
      <c r="E3">
        <v>91.428571430000005</v>
      </c>
      <c r="F3">
        <v>88.571428569999995</v>
      </c>
      <c r="G3">
        <v>100</v>
      </c>
      <c r="H3">
        <v>94.117647059999996</v>
      </c>
      <c r="I3">
        <v>97.222222220000006</v>
      </c>
      <c r="J3">
        <v>97.222222220000006</v>
      </c>
      <c r="K3">
        <v>97.222222220000006</v>
      </c>
      <c r="L3">
        <v>91.666666669999998</v>
      </c>
      <c r="M3">
        <v>94.444444439999998</v>
      </c>
      <c r="N3">
        <v>91.666666669999998</v>
      </c>
      <c r="O3">
        <v>88.888888890000004</v>
      </c>
      <c r="P3">
        <v>88.888888890000004</v>
      </c>
      <c r="Q3">
        <v>94.444444439999998</v>
      </c>
      <c r="R3">
        <v>86.666666669999998</v>
      </c>
      <c r="S3">
        <v>100</v>
      </c>
      <c r="T3">
        <v>88.888888890000004</v>
      </c>
      <c r="U3">
        <v>100</v>
      </c>
      <c r="V3">
        <v>100</v>
      </c>
      <c r="W3">
        <v>100</v>
      </c>
      <c r="X3">
        <v>100</v>
      </c>
      <c r="Y3">
        <v>94.285714290000001</v>
      </c>
      <c r="Z3">
        <v>100</v>
      </c>
      <c r="AA3">
        <v>97.142857140000004</v>
      </c>
      <c r="AB3">
        <v>100</v>
      </c>
      <c r="AC3">
        <v>100</v>
      </c>
      <c r="AD3">
        <v>100</v>
      </c>
      <c r="AE3">
        <v>100</v>
      </c>
      <c r="AF3">
        <v>91.666666669999998</v>
      </c>
      <c r="AG3">
        <v>97.222222220000006</v>
      </c>
      <c r="AH3">
        <v>97.222222220000006</v>
      </c>
      <c r="AI3">
        <v>96.666666669999998</v>
      </c>
      <c r="AJ3">
        <v>100</v>
      </c>
      <c r="AK3">
        <v>97.222222220000006</v>
      </c>
      <c r="AL3">
        <v>91.666666669999998</v>
      </c>
      <c r="AM3">
        <v>97.222222220000006</v>
      </c>
      <c r="AN3">
        <v>100</v>
      </c>
      <c r="AO3">
        <v>91.666666669999998</v>
      </c>
      <c r="AP3">
        <v>88.888888890000004</v>
      </c>
      <c r="AQ3">
        <v>75</v>
      </c>
      <c r="AR3">
        <v>55.17241379</v>
      </c>
      <c r="AS3">
        <v>91.666666669999998</v>
      </c>
      <c r="AT3">
        <v>97.222222220000006</v>
      </c>
      <c r="AU3">
        <v>86.111111109999996</v>
      </c>
      <c r="AV3">
        <v>91.428571430000005</v>
      </c>
      <c r="AW3">
        <v>97.222222220000006</v>
      </c>
      <c r="AX3">
        <v>97.222222220000006</v>
      </c>
      <c r="AY3">
        <v>93.548387099999999</v>
      </c>
      <c r="AZ3">
        <v>94.285714290000001</v>
      </c>
      <c r="BA3">
        <v>77.777777779999994</v>
      </c>
      <c r="BB3">
        <v>80.555555560000002</v>
      </c>
      <c r="BC3">
        <v>83.333333330000002</v>
      </c>
      <c r="BD3">
        <v>100</v>
      </c>
      <c r="BF3">
        <v>100</v>
      </c>
      <c r="BG3">
        <v>88.571428569999995</v>
      </c>
      <c r="BH3">
        <v>93.939393940000002</v>
      </c>
      <c r="BI3">
        <v>94.444444439999998</v>
      </c>
      <c r="BJ3">
        <v>88.888888890000004</v>
      </c>
      <c r="BK3">
        <v>88.888888890000004</v>
      </c>
      <c r="BL3">
        <v>97.222222220000006</v>
      </c>
      <c r="BM3">
        <v>97.222222220000006</v>
      </c>
      <c r="BN3">
        <v>97.142857140000004</v>
      </c>
      <c r="BO3">
        <v>100</v>
      </c>
      <c r="BP3">
        <v>81.818181820000007</v>
      </c>
      <c r="BQ3">
        <v>78.571428569999995</v>
      </c>
      <c r="BR3">
        <v>88.888888890000004</v>
      </c>
      <c r="BS3">
        <v>85.714285709999999</v>
      </c>
      <c r="BT3">
        <v>82.142857140000004</v>
      </c>
      <c r="BU3">
        <v>92.857142859999996</v>
      </c>
      <c r="BV3">
        <v>96.428571430000005</v>
      </c>
      <c r="BW3">
        <v>89.285714290000001</v>
      </c>
      <c r="BX3">
        <v>100</v>
      </c>
      <c r="BY3">
        <v>77.777777779999994</v>
      </c>
      <c r="BZ3">
        <v>83.333333330000002</v>
      </c>
      <c r="CA3">
        <v>61.111111110000003</v>
      </c>
      <c r="CB3">
        <v>60</v>
      </c>
      <c r="CC3">
        <v>91.666666669999998</v>
      </c>
      <c r="CD3">
        <v>94.444444439999998</v>
      </c>
      <c r="CE3">
        <v>91.428571430000005</v>
      </c>
      <c r="CF3">
        <v>73.07692308</v>
      </c>
      <c r="CG3">
        <v>100</v>
      </c>
      <c r="CH3">
        <v>88.888888890000004</v>
      </c>
      <c r="CI3">
        <v>97.222222220000006</v>
      </c>
      <c r="CJ3">
        <v>97.222222220000006</v>
      </c>
      <c r="CK3">
        <v>94.444444439999998</v>
      </c>
      <c r="CL3">
        <v>100</v>
      </c>
      <c r="CM3">
        <v>72.222222220000006</v>
      </c>
      <c r="CN3">
        <v>75</v>
      </c>
      <c r="CO3">
        <v>63.888888889999997</v>
      </c>
      <c r="CP3">
        <v>96.969696970000001</v>
      </c>
      <c r="CQ3">
        <v>92</v>
      </c>
      <c r="CR3">
        <v>93.333333330000002</v>
      </c>
      <c r="CS3">
        <v>92.307692309999993</v>
      </c>
      <c r="CT3">
        <v>79.310344830000005</v>
      </c>
      <c r="CU3">
        <v>90.693191619999993</v>
      </c>
      <c r="CV3">
        <v>36</v>
      </c>
      <c r="CW3">
        <v>65.256704979999995</v>
      </c>
    </row>
    <row r="4" spans="1:101" x14ac:dyDescent="0.2">
      <c r="A4" s="57" t="s">
        <v>112</v>
      </c>
      <c r="B4">
        <v>66.666666669999998</v>
      </c>
      <c r="C4">
        <v>66.666666669999998</v>
      </c>
      <c r="D4">
        <v>97.222222220000006</v>
      </c>
      <c r="E4">
        <v>94.285714290000001</v>
      </c>
      <c r="F4">
        <v>91.428571430000005</v>
      </c>
      <c r="G4">
        <v>100</v>
      </c>
      <c r="H4">
        <v>88.235294120000006</v>
      </c>
      <c r="I4">
        <v>97.222222220000006</v>
      </c>
      <c r="J4">
        <v>94.444444439999998</v>
      </c>
      <c r="K4">
        <v>97.222222220000006</v>
      </c>
      <c r="L4">
        <v>88.888888890000004</v>
      </c>
      <c r="M4">
        <v>86.111111109999996</v>
      </c>
      <c r="N4">
        <v>91.666666669999998</v>
      </c>
      <c r="O4">
        <v>86.111111109999996</v>
      </c>
      <c r="P4">
        <v>83.333333330000002</v>
      </c>
      <c r="Q4">
        <v>94.444444439999998</v>
      </c>
      <c r="R4">
        <v>83.333333330000002</v>
      </c>
      <c r="S4">
        <v>97.222222220000006</v>
      </c>
      <c r="T4">
        <v>88.888888890000004</v>
      </c>
      <c r="U4">
        <v>100</v>
      </c>
      <c r="V4">
        <v>100</v>
      </c>
      <c r="W4">
        <v>100</v>
      </c>
      <c r="X4">
        <v>97.142857140000004</v>
      </c>
      <c r="Y4">
        <v>94.285714290000001</v>
      </c>
      <c r="Z4">
        <v>100</v>
      </c>
      <c r="AA4">
        <v>97.142857140000004</v>
      </c>
      <c r="AB4">
        <v>100</v>
      </c>
      <c r="AC4">
        <v>100</v>
      </c>
      <c r="AD4">
        <v>100</v>
      </c>
      <c r="AE4">
        <v>100</v>
      </c>
      <c r="AF4">
        <v>77.777777779999994</v>
      </c>
      <c r="AG4">
        <v>94.444444439999998</v>
      </c>
      <c r="AH4">
        <v>97.222222220000006</v>
      </c>
      <c r="AI4">
        <v>96.666666669999998</v>
      </c>
      <c r="AJ4">
        <v>100</v>
      </c>
      <c r="AK4">
        <v>100</v>
      </c>
      <c r="AL4">
        <v>88.888888890000004</v>
      </c>
      <c r="AM4">
        <v>100</v>
      </c>
      <c r="AN4">
        <v>100</v>
      </c>
      <c r="AO4">
        <v>91.666666669999998</v>
      </c>
      <c r="AP4">
        <v>91.666666669999998</v>
      </c>
      <c r="AQ4">
        <v>66.666666669999998</v>
      </c>
      <c r="AR4">
        <v>31.03448276</v>
      </c>
      <c r="AS4">
        <v>94.444444439999998</v>
      </c>
      <c r="AT4">
        <v>100</v>
      </c>
      <c r="AU4">
        <v>80.555555560000002</v>
      </c>
      <c r="AV4">
        <v>91.428571430000005</v>
      </c>
      <c r="AW4">
        <v>94.444444439999998</v>
      </c>
      <c r="AX4">
        <v>97.222222220000006</v>
      </c>
      <c r="AY4">
        <v>90.322580650000006</v>
      </c>
      <c r="AZ4">
        <v>88.571428569999995</v>
      </c>
      <c r="BA4">
        <v>75</v>
      </c>
      <c r="BB4">
        <v>91.666666669999998</v>
      </c>
      <c r="BC4">
        <v>75</v>
      </c>
      <c r="BD4">
        <v>97.222222220000006</v>
      </c>
      <c r="BE4">
        <v>38.888888889999997</v>
      </c>
      <c r="BF4">
        <v>96.774193550000007</v>
      </c>
      <c r="BG4">
        <v>91.428571430000005</v>
      </c>
      <c r="BH4">
        <v>87.878787880000004</v>
      </c>
      <c r="BI4">
        <v>91.666666669999998</v>
      </c>
      <c r="BJ4">
        <v>91.666666669999998</v>
      </c>
      <c r="BK4">
        <v>94.444444439999998</v>
      </c>
      <c r="BL4">
        <v>97.222222220000006</v>
      </c>
      <c r="BM4">
        <v>91.666666669999998</v>
      </c>
      <c r="BN4">
        <v>97.142857140000004</v>
      </c>
      <c r="BO4">
        <v>96.875</v>
      </c>
      <c r="BP4">
        <v>81.818181820000007</v>
      </c>
      <c r="BQ4">
        <v>67.857142859999996</v>
      </c>
      <c r="BR4">
        <v>80.555555560000002</v>
      </c>
      <c r="BS4">
        <v>67.857142859999996</v>
      </c>
      <c r="BT4">
        <v>71.428571430000005</v>
      </c>
      <c r="BU4">
        <v>92.857142859999996</v>
      </c>
      <c r="BV4">
        <v>96.428571430000005</v>
      </c>
      <c r="BW4">
        <v>85.714285709999999</v>
      </c>
      <c r="BX4">
        <v>100</v>
      </c>
      <c r="BY4">
        <v>69.444444439999998</v>
      </c>
      <c r="BZ4">
        <v>77.777777779999994</v>
      </c>
      <c r="CB4">
        <v>50</v>
      </c>
      <c r="CC4">
        <v>91.666666669999998</v>
      </c>
      <c r="CD4">
        <v>94.444444439999998</v>
      </c>
      <c r="CE4">
        <v>94.285714290000001</v>
      </c>
      <c r="CF4">
        <v>73.07692308</v>
      </c>
      <c r="CG4">
        <v>100</v>
      </c>
      <c r="CH4">
        <v>80.555555560000002</v>
      </c>
      <c r="CI4">
        <v>94.444444439999998</v>
      </c>
      <c r="CJ4">
        <v>94.444444439999998</v>
      </c>
      <c r="CK4">
        <v>91.666666669999998</v>
      </c>
      <c r="CL4">
        <v>100</v>
      </c>
      <c r="CM4">
        <v>63.888888889999997</v>
      </c>
      <c r="CN4">
        <v>66.666666669999998</v>
      </c>
      <c r="CO4">
        <v>52.777777780000001</v>
      </c>
      <c r="CP4">
        <v>87.878787880000004</v>
      </c>
      <c r="CQ4">
        <v>100</v>
      </c>
      <c r="CR4">
        <v>100</v>
      </c>
      <c r="CS4">
        <v>88.46153846</v>
      </c>
      <c r="CT4">
        <v>79.310344830000005</v>
      </c>
      <c r="CU4">
        <v>88.175424149999998</v>
      </c>
      <c r="CV4">
        <v>36</v>
      </c>
      <c r="CW4">
        <v>50.651341000000002</v>
      </c>
    </row>
    <row r="5" spans="1:101" x14ac:dyDescent="0.2">
      <c r="A5" s="57" t="s">
        <v>178</v>
      </c>
      <c r="B5">
        <v>68.181818179999993</v>
      </c>
      <c r="C5">
        <v>72.727272729999996</v>
      </c>
      <c r="D5">
        <v>90</v>
      </c>
      <c r="E5">
        <v>93.103448279999995</v>
      </c>
      <c r="F5">
        <v>93.103448279999995</v>
      </c>
      <c r="G5">
        <v>96.666666669999998</v>
      </c>
      <c r="H5">
        <v>85.714285709999999</v>
      </c>
      <c r="I5">
        <v>96.666666669999998</v>
      </c>
      <c r="J5">
        <v>90</v>
      </c>
      <c r="K5">
        <v>96.666666669999998</v>
      </c>
      <c r="L5">
        <v>93.333333330000002</v>
      </c>
      <c r="M5">
        <v>93.333333330000002</v>
      </c>
      <c r="N5">
        <v>93.333333330000002</v>
      </c>
      <c r="O5">
        <v>80</v>
      </c>
      <c r="P5">
        <v>80</v>
      </c>
      <c r="Q5">
        <v>93.333333330000002</v>
      </c>
      <c r="R5">
        <v>96.296296299999995</v>
      </c>
      <c r="S5">
        <v>96.666666669999998</v>
      </c>
      <c r="T5">
        <v>86.666666669999998</v>
      </c>
      <c r="U5">
        <v>96.666666669999998</v>
      </c>
      <c r="V5">
        <v>96.666666669999998</v>
      </c>
      <c r="W5">
        <v>96.666666669999998</v>
      </c>
      <c r="X5">
        <v>96.551724140000005</v>
      </c>
      <c r="Y5">
        <v>96.551724140000005</v>
      </c>
      <c r="Z5">
        <v>96.666666669999998</v>
      </c>
      <c r="AA5">
        <v>96.551724140000005</v>
      </c>
      <c r="AB5">
        <v>96.666666669999998</v>
      </c>
      <c r="AC5">
        <v>96.666666669999998</v>
      </c>
      <c r="AD5">
        <v>96.666666669999998</v>
      </c>
      <c r="AE5">
        <v>100</v>
      </c>
      <c r="AF5">
        <v>80</v>
      </c>
      <c r="AG5">
        <v>86.666666669999998</v>
      </c>
      <c r="AH5">
        <v>90</v>
      </c>
      <c r="AI5">
        <v>92</v>
      </c>
      <c r="AJ5">
        <v>96.666666669999998</v>
      </c>
      <c r="AK5">
        <v>96.666666669999998</v>
      </c>
      <c r="AL5">
        <v>90</v>
      </c>
      <c r="AM5">
        <v>100</v>
      </c>
      <c r="AN5">
        <v>100</v>
      </c>
      <c r="AO5">
        <v>90</v>
      </c>
      <c r="AP5">
        <v>93.333333330000002</v>
      </c>
      <c r="AQ5">
        <v>73.333333330000002</v>
      </c>
      <c r="AR5">
        <v>25</v>
      </c>
      <c r="AS5">
        <v>93.333333330000002</v>
      </c>
      <c r="AT5">
        <v>96.666666669999998</v>
      </c>
      <c r="AU5">
        <v>83.333333330000002</v>
      </c>
      <c r="AV5">
        <v>93.103448279999995</v>
      </c>
      <c r="AW5">
        <v>93.333333330000002</v>
      </c>
      <c r="AX5">
        <v>93.333333330000002</v>
      </c>
      <c r="AY5">
        <v>84</v>
      </c>
      <c r="AZ5">
        <v>82.758620690000001</v>
      </c>
      <c r="BA5">
        <v>70</v>
      </c>
      <c r="BB5">
        <v>90</v>
      </c>
      <c r="BC5">
        <v>80</v>
      </c>
      <c r="BD5">
        <v>96.666666669999998</v>
      </c>
      <c r="BE5">
        <v>40</v>
      </c>
      <c r="BF5">
        <v>92</v>
      </c>
      <c r="BG5">
        <v>89.655172410000006</v>
      </c>
      <c r="BH5">
        <v>88.888888890000004</v>
      </c>
      <c r="BI5">
        <v>90</v>
      </c>
      <c r="BJ5">
        <v>86.666666669999998</v>
      </c>
      <c r="BK5">
        <v>86.666666669999998</v>
      </c>
      <c r="BL5">
        <v>86.666666669999998</v>
      </c>
      <c r="BM5">
        <v>93.333333330000002</v>
      </c>
      <c r="BN5">
        <v>100</v>
      </c>
      <c r="BO5">
        <v>96.296296299999995</v>
      </c>
      <c r="BP5">
        <v>81.481481479999999</v>
      </c>
      <c r="BQ5">
        <v>80</v>
      </c>
      <c r="BR5">
        <v>83.333333330000002</v>
      </c>
      <c r="BS5">
        <v>80</v>
      </c>
      <c r="BT5">
        <v>76</v>
      </c>
      <c r="BU5">
        <v>96</v>
      </c>
      <c r="BV5">
        <v>100</v>
      </c>
      <c r="BW5">
        <v>92</v>
      </c>
      <c r="BX5">
        <v>100</v>
      </c>
      <c r="BY5">
        <v>53.333333330000002</v>
      </c>
      <c r="BZ5">
        <v>83.333333330000002</v>
      </c>
      <c r="CA5">
        <v>50</v>
      </c>
      <c r="CC5">
        <v>83.333333330000002</v>
      </c>
      <c r="CD5">
        <v>86.666666669999998</v>
      </c>
      <c r="CE5">
        <v>89.655172410000006</v>
      </c>
      <c r="CF5">
        <v>76.190476189999998</v>
      </c>
      <c r="CG5">
        <v>96.666666669999998</v>
      </c>
      <c r="CH5">
        <v>83.333333330000002</v>
      </c>
      <c r="CI5">
        <v>90</v>
      </c>
      <c r="CJ5">
        <v>96.666666669999998</v>
      </c>
      <c r="CK5">
        <v>93.333333330000002</v>
      </c>
      <c r="CL5">
        <v>100</v>
      </c>
      <c r="CM5">
        <v>63.333333330000002</v>
      </c>
      <c r="CN5">
        <v>70</v>
      </c>
      <c r="CO5">
        <v>50</v>
      </c>
      <c r="CP5">
        <v>88.888888890000004</v>
      </c>
      <c r="CQ5">
        <v>78.947368420000004</v>
      </c>
      <c r="CR5">
        <v>100</v>
      </c>
      <c r="CS5">
        <v>86.363636360000001</v>
      </c>
      <c r="CT5">
        <v>86.956521739999999</v>
      </c>
      <c r="CU5">
        <v>87.27396924</v>
      </c>
      <c r="CV5">
        <v>30</v>
      </c>
      <c r="CW5">
        <v>46.333333330000002</v>
      </c>
    </row>
    <row r="6" spans="1:101" x14ac:dyDescent="0.2">
      <c r="A6" s="57" t="s">
        <v>134</v>
      </c>
      <c r="B6">
        <v>51.851851850000003</v>
      </c>
      <c r="C6">
        <v>62.962962959999999</v>
      </c>
      <c r="D6">
        <v>97.222222220000006</v>
      </c>
      <c r="E6">
        <v>94.285714290000001</v>
      </c>
      <c r="F6">
        <v>91.428571430000005</v>
      </c>
      <c r="G6">
        <v>97.222222220000006</v>
      </c>
      <c r="H6">
        <v>91.176470589999994</v>
      </c>
      <c r="I6">
        <v>97.222222220000006</v>
      </c>
      <c r="J6">
        <v>94.444444439999998</v>
      </c>
      <c r="K6">
        <v>97.222222220000006</v>
      </c>
      <c r="L6">
        <v>88.888888890000004</v>
      </c>
      <c r="M6">
        <v>88.888888890000004</v>
      </c>
      <c r="N6">
        <v>91.666666669999998</v>
      </c>
      <c r="O6">
        <v>86.111111109999996</v>
      </c>
      <c r="P6">
        <v>86.111111109999996</v>
      </c>
      <c r="Q6">
        <v>94.444444439999998</v>
      </c>
      <c r="R6">
        <v>80</v>
      </c>
      <c r="S6">
        <v>100</v>
      </c>
      <c r="T6">
        <v>88.888888890000004</v>
      </c>
      <c r="U6">
        <v>97.222222220000006</v>
      </c>
      <c r="V6">
        <v>100</v>
      </c>
      <c r="W6">
        <v>100</v>
      </c>
      <c r="X6">
        <v>97.142857140000004</v>
      </c>
      <c r="Y6">
        <v>94.285714290000001</v>
      </c>
      <c r="Z6">
        <v>97.222222220000006</v>
      </c>
      <c r="AA6">
        <v>97.142857140000004</v>
      </c>
      <c r="AB6">
        <v>100</v>
      </c>
      <c r="AC6">
        <v>100</v>
      </c>
      <c r="AD6">
        <v>100</v>
      </c>
      <c r="AE6">
        <v>100</v>
      </c>
      <c r="AF6">
        <v>77.777777779999994</v>
      </c>
      <c r="AG6">
        <v>94.444444439999998</v>
      </c>
      <c r="AH6">
        <v>97.222222220000006</v>
      </c>
      <c r="AI6">
        <v>96.666666669999998</v>
      </c>
      <c r="AJ6">
        <v>97.222222220000006</v>
      </c>
      <c r="AK6">
        <v>100</v>
      </c>
      <c r="AL6">
        <v>88.888888890000004</v>
      </c>
      <c r="AM6">
        <v>97.222222220000006</v>
      </c>
      <c r="AN6">
        <v>100</v>
      </c>
      <c r="AO6">
        <v>91.666666669999998</v>
      </c>
      <c r="AP6">
        <v>88.888888890000004</v>
      </c>
      <c r="AQ6">
        <v>58.333333330000002</v>
      </c>
      <c r="AR6">
        <v>24.137931030000001</v>
      </c>
      <c r="AS6">
        <v>97.222222220000006</v>
      </c>
      <c r="AT6">
        <v>100</v>
      </c>
      <c r="AU6">
        <v>83.333333330000002</v>
      </c>
      <c r="AV6">
        <v>91.428571430000005</v>
      </c>
      <c r="AW6">
        <v>94.444444439999998</v>
      </c>
      <c r="AX6">
        <v>97.222222220000006</v>
      </c>
      <c r="AY6">
        <v>87.096774190000005</v>
      </c>
      <c r="AZ6">
        <v>85.714285709999999</v>
      </c>
      <c r="BA6">
        <v>77.777777779999994</v>
      </c>
      <c r="BB6">
        <v>88.888888890000004</v>
      </c>
      <c r="BC6">
        <v>75</v>
      </c>
      <c r="BD6">
        <v>100</v>
      </c>
      <c r="BE6">
        <v>27.777777780000001</v>
      </c>
      <c r="BF6">
        <v>87.096774190000005</v>
      </c>
      <c r="BG6">
        <v>94.285714290000001</v>
      </c>
      <c r="BH6">
        <v>84.848484850000006</v>
      </c>
      <c r="BI6">
        <v>91.666666669999998</v>
      </c>
      <c r="BJ6">
        <v>94.444444439999998</v>
      </c>
      <c r="BK6">
        <v>83.333333330000002</v>
      </c>
      <c r="BL6">
        <v>86.111111109999996</v>
      </c>
      <c r="BM6">
        <v>91.666666669999998</v>
      </c>
      <c r="BN6">
        <v>100</v>
      </c>
      <c r="BO6">
        <v>96.875</v>
      </c>
      <c r="BP6">
        <v>75.757575759999995</v>
      </c>
      <c r="BQ6">
        <v>67.857142859999996</v>
      </c>
      <c r="BR6">
        <v>77.777777779999994</v>
      </c>
      <c r="BS6">
        <v>53.571428570000002</v>
      </c>
      <c r="BT6">
        <v>75</v>
      </c>
      <c r="BU6">
        <v>89.285714290000001</v>
      </c>
      <c r="BV6">
        <v>92.857142859999996</v>
      </c>
      <c r="BW6">
        <v>82.142857140000004</v>
      </c>
      <c r="BX6">
        <v>100</v>
      </c>
      <c r="BY6">
        <v>50</v>
      </c>
      <c r="BZ6">
        <v>83.333333330000002</v>
      </c>
      <c r="CA6">
        <v>36.111111110000003</v>
      </c>
      <c r="CB6">
        <v>36.666666669999998</v>
      </c>
      <c r="CC6">
        <v>88.888888890000004</v>
      </c>
      <c r="CD6">
        <v>94.444444439999998</v>
      </c>
      <c r="CE6">
        <v>94.285714290000001</v>
      </c>
      <c r="CF6">
        <v>69.230769230000007</v>
      </c>
      <c r="CG6">
        <v>100</v>
      </c>
      <c r="CH6">
        <v>77.777777779999994</v>
      </c>
      <c r="CI6">
        <v>91.666666669999998</v>
      </c>
      <c r="CJ6">
        <v>97.222222220000006</v>
      </c>
      <c r="CK6">
        <v>91.666666669999998</v>
      </c>
      <c r="CL6">
        <v>100</v>
      </c>
      <c r="CN6">
        <v>66.666666669999998</v>
      </c>
      <c r="CO6">
        <v>41.666666669999998</v>
      </c>
      <c r="CP6">
        <v>90.909090910000003</v>
      </c>
      <c r="CQ6">
        <v>88</v>
      </c>
      <c r="CR6">
        <v>96.666666669999998</v>
      </c>
      <c r="CS6">
        <v>84.61538462</v>
      </c>
      <c r="CT6">
        <v>72.413793100000007</v>
      </c>
      <c r="CU6">
        <v>86.023361510000001</v>
      </c>
      <c r="CV6">
        <v>36</v>
      </c>
      <c r="CW6">
        <v>34.938697320000003</v>
      </c>
    </row>
    <row r="7" spans="1:101" x14ac:dyDescent="0.2">
      <c r="A7" s="57" t="s">
        <v>127</v>
      </c>
      <c r="B7">
        <v>51.851851850000003</v>
      </c>
      <c r="C7">
        <v>66.666666669999998</v>
      </c>
      <c r="D7">
        <v>97.222222220000006</v>
      </c>
      <c r="E7">
        <v>94.285714290000001</v>
      </c>
      <c r="F7">
        <v>88.571428569999995</v>
      </c>
      <c r="G7">
        <v>97.222222220000006</v>
      </c>
      <c r="H7">
        <v>82.352941180000002</v>
      </c>
      <c r="I7">
        <v>97.222222220000006</v>
      </c>
      <c r="J7">
        <v>91.666666669999998</v>
      </c>
      <c r="K7">
        <v>97.222222220000006</v>
      </c>
      <c r="L7">
        <v>88.888888890000004</v>
      </c>
      <c r="M7">
        <v>86.111111109999996</v>
      </c>
      <c r="N7">
        <v>88.888888890000004</v>
      </c>
      <c r="O7">
        <v>77.777777779999994</v>
      </c>
      <c r="P7">
        <v>83.333333330000002</v>
      </c>
      <c r="Q7">
        <v>91.666666669999998</v>
      </c>
      <c r="R7">
        <v>73.333333330000002</v>
      </c>
      <c r="S7">
        <v>100</v>
      </c>
      <c r="T7">
        <v>88.888888890000004</v>
      </c>
      <c r="U7">
        <v>97.222222220000006</v>
      </c>
      <c r="V7">
        <v>100</v>
      </c>
      <c r="W7">
        <v>100</v>
      </c>
      <c r="X7">
        <v>97.142857140000004</v>
      </c>
      <c r="Y7">
        <v>91.428571430000005</v>
      </c>
      <c r="Z7">
        <v>100</v>
      </c>
      <c r="AA7">
        <v>97.142857140000004</v>
      </c>
      <c r="AB7">
        <v>100</v>
      </c>
      <c r="AC7">
        <v>100</v>
      </c>
      <c r="AD7">
        <v>100</v>
      </c>
      <c r="AE7">
        <v>100</v>
      </c>
      <c r="AF7">
        <v>80.555555560000002</v>
      </c>
      <c r="AG7">
        <v>94.444444439999998</v>
      </c>
      <c r="AH7">
        <v>88.888888890000004</v>
      </c>
      <c r="AI7">
        <v>96.666666669999998</v>
      </c>
      <c r="AJ7">
        <v>97.222222220000006</v>
      </c>
      <c r="AK7">
        <v>100</v>
      </c>
      <c r="AL7">
        <v>88.888888890000004</v>
      </c>
      <c r="AM7">
        <v>100</v>
      </c>
      <c r="AN7">
        <v>100</v>
      </c>
      <c r="AO7">
        <v>86.111111109999996</v>
      </c>
      <c r="AP7">
        <v>91.666666669999998</v>
      </c>
      <c r="AQ7">
        <v>52.777777780000001</v>
      </c>
      <c r="AR7">
        <v>31.03448276</v>
      </c>
      <c r="AS7">
        <v>94.444444439999998</v>
      </c>
      <c r="AT7">
        <v>100</v>
      </c>
      <c r="AU7">
        <v>80.555555560000002</v>
      </c>
      <c r="AV7">
        <v>91.428571430000005</v>
      </c>
      <c r="AW7">
        <v>94.444444439999998</v>
      </c>
      <c r="AX7">
        <v>97.222222220000006</v>
      </c>
      <c r="AY7">
        <v>87.096774190000005</v>
      </c>
      <c r="AZ7">
        <v>82.857142859999996</v>
      </c>
      <c r="BA7">
        <v>72.222222220000006</v>
      </c>
      <c r="BB7">
        <v>88.888888890000004</v>
      </c>
      <c r="BC7">
        <v>61.111111110000003</v>
      </c>
      <c r="BD7">
        <v>97.222222220000006</v>
      </c>
      <c r="BE7">
        <v>22.222222219999999</v>
      </c>
      <c r="BF7">
        <v>83.870967739999998</v>
      </c>
      <c r="BG7">
        <v>85.714285709999999</v>
      </c>
      <c r="BH7">
        <v>84.848484850000006</v>
      </c>
      <c r="BI7">
        <v>91.666666669999998</v>
      </c>
      <c r="BJ7">
        <v>91.666666669999998</v>
      </c>
      <c r="BK7">
        <v>80.555555560000002</v>
      </c>
      <c r="BL7">
        <v>88.888888890000004</v>
      </c>
      <c r="BM7">
        <v>88.888888890000004</v>
      </c>
      <c r="BN7">
        <v>100</v>
      </c>
      <c r="BO7">
        <v>96.875</v>
      </c>
      <c r="BP7">
        <v>75.757575759999995</v>
      </c>
      <c r="BQ7">
        <v>64.285714290000001</v>
      </c>
      <c r="BR7">
        <v>77.777777779999994</v>
      </c>
      <c r="BS7">
        <v>57.142857139999997</v>
      </c>
      <c r="BT7">
        <v>75</v>
      </c>
      <c r="BU7">
        <v>89.285714290000001</v>
      </c>
      <c r="BV7">
        <v>92.857142859999996</v>
      </c>
      <c r="BW7">
        <v>78.571428569999995</v>
      </c>
      <c r="BX7">
        <v>100</v>
      </c>
      <c r="BZ7">
        <v>72.222222220000006</v>
      </c>
      <c r="CA7">
        <v>30.555555559999998</v>
      </c>
      <c r="CB7">
        <v>46.666666669999998</v>
      </c>
      <c r="CC7">
        <v>88.888888890000004</v>
      </c>
      <c r="CD7">
        <v>94.444444439999998</v>
      </c>
      <c r="CE7">
        <v>94.285714290000001</v>
      </c>
      <c r="CF7">
        <v>61.53846154</v>
      </c>
      <c r="CG7">
        <v>100</v>
      </c>
      <c r="CH7">
        <v>77.777777779999994</v>
      </c>
      <c r="CI7">
        <v>91.666666669999998</v>
      </c>
      <c r="CJ7">
        <v>97.222222220000006</v>
      </c>
      <c r="CK7">
        <v>91.666666669999998</v>
      </c>
      <c r="CL7">
        <v>100</v>
      </c>
      <c r="CM7">
        <v>50</v>
      </c>
      <c r="CN7">
        <v>66.666666669999998</v>
      </c>
      <c r="CO7">
        <v>41.666666669999998</v>
      </c>
      <c r="CP7">
        <v>87.878787880000004</v>
      </c>
      <c r="CQ7">
        <v>92</v>
      </c>
      <c r="CR7">
        <v>96.666666669999998</v>
      </c>
      <c r="CS7">
        <v>88.46153846</v>
      </c>
      <c r="CT7">
        <v>75.862068969999996</v>
      </c>
      <c r="CU7">
        <v>84.936181039999994</v>
      </c>
      <c r="CV7">
        <v>36</v>
      </c>
      <c r="CW7">
        <v>36.09578544</v>
      </c>
    </row>
    <row r="8" spans="1:101" x14ac:dyDescent="0.2">
      <c r="A8" s="57" t="s">
        <v>191</v>
      </c>
      <c r="B8">
        <v>59.25925926</v>
      </c>
      <c r="C8">
        <v>74.074074069999995</v>
      </c>
      <c r="D8">
        <v>83.333333330000002</v>
      </c>
      <c r="E8">
        <v>85.714285709999999</v>
      </c>
      <c r="F8">
        <v>88.571428569999995</v>
      </c>
      <c r="G8">
        <v>100</v>
      </c>
      <c r="H8">
        <v>82.352941180000002</v>
      </c>
      <c r="I8">
        <v>97.222222220000006</v>
      </c>
      <c r="J8">
        <v>91.666666669999998</v>
      </c>
      <c r="K8">
        <v>91.666666669999998</v>
      </c>
      <c r="L8">
        <v>88.888888890000004</v>
      </c>
      <c r="M8">
        <v>86.111111109999996</v>
      </c>
      <c r="N8">
        <v>86.111111109999996</v>
      </c>
      <c r="O8">
        <v>77.777777779999994</v>
      </c>
      <c r="P8">
        <v>83.333333330000002</v>
      </c>
      <c r="Q8">
        <v>94.444444439999998</v>
      </c>
      <c r="R8">
        <v>76.666666669999998</v>
      </c>
      <c r="S8">
        <v>97.222222220000006</v>
      </c>
      <c r="T8">
        <v>80.555555560000002</v>
      </c>
      <c r="U8">
        <v>94.444444439999998</v>
      </c>
      <c r="V8">
        <v>100</v>
      </c>
      <c r="W8">
        <v>100</v>
      </c>
      <c r="X8">
        <v>100</v>
      </c>
      <c r="Y8">
        <v>88.571428569999995</v>
      </c>
      <c r="Z8">
        <v>100</v>
      </c>
      <c r="AA8">
        <v>100</v>
      </c>
      <c r="AB8">
        <v>100</v>
      </c>
      <c r="AC8">
        <v>100</v>
      </c>
      <c r="AD8">
        <v>100</v>
      </c>
      <c r="AE8">
        <v>100</v>
      </c>
      <c r="AF8">
        <v>72.222222220000006</v>
      </c>
      <c r="AG8">
        <v>83.333333330000002</v>
      </c>
      <c r="AH8">
        <v>80.555555560000002</v>
      </c>
      <c r="AI8">
        <v>100</v>
      </c>
      <c r="AJ8">
        <v>100</v>
      </c>
      <c r="AK8">
        <v>97.222222220000006</v>
      </c>
      <c r="AL8">
        <v>77.777777779999994</v>
      </c>
      <c r="AM8">
        <v>100</v>
      </c>
      <c r="AN8">
        <v>100</v>
      </c>
      <c r="AO8">
        <v>83.333333330000002</v>
      </c>
      <c r="AP8">
        <v>91.666666669999998</v>
      </c>
      <c r="AQ8">
        <v>52.777777780000001</v>
      </c>
      <c r="AR8">
        <v>34.482758619999998</v>
      </c>
      <c r="AS8">
        <v>86.111111109999996</v>
      </c>
      <c r="AT8">
        <v>94.444444439999998</v>
      </c>
      <c r="AU8">
        <v>86.111111109999996</v>
      </c>
      <c r="AV8">
        <v>82.857142859999996</v>
      </c>
      <c r="AW8">
        <v>97.222222220000006</v>
      </c>
      <c r="AX8">
        <v>100</v>
      </c>
      <c r="AY8">
        <v>87.096774190000005</v>
      </c>
      <c r="AZ8">
        <v>82.857142859999996</v>
      </c>
      <c r="BA8">
        <v>66.666666669999998</v>
      </c>
      <c r="BB8">
        <v>80.555555560000002</v>
      </c>
      <c r="BC8">
        <v>66.666666669999998</v>
      </c>
      <c r="BD8">
        <v>94.444444439999998</v>
      </c>
      <c r="BE8">
        <v>36.111111110000003</v>
      </c>
      <c r="BF8">
        <v>80.645161290000004</v>
      </c>
      <c r="BG8">
        <v>77.142857140000004</v>
      </c>
      <c r="BH8">
        <v>78.787878789999994</v>
      </c>
      <c r="BI8">
        <v>80.555555560000002</v>
      </c>
      <c r="BJ8">
        <v>80.555555560000002</v>
      </c>
      <c r="BK8">
        <v>75</v>
      </c>
      <c r="BL8">
        <v>75</v>
      </c>
      <c r="BM8">
        <v>80.555555560000002</v>
      </c>
      <c r="BN8">
        <v>88.571428569999995</v>
      </c>
      <c r="BO8">
        <v>90.625</v>
      </c>
      <c r="BP8">
        <v>69.696969699999997</v>
      </c>
      <c r="BQ8">
        <v>67.857142859999996</v>
      </c>
      <c r="BR8">
        <v>75</v>
      </c>
      <c r="BS8">
        <v>60.714285709999999</v>
      </c>
      <c r="BT8">
        <v>78.571428569999995</v>
      </c>
      <c r="BU8">
        <v>85.714285709999999</v>
      </c>
      <c r="BV8">
        <v>89.285714290000001</v>
      </c>
      <c r="BW8">
        <v>85.714285709999999</v>
      </c>
      <c r="BX8">
        <v>100</v>
      </c>
      <c r="BY8">
        <v>58.333333330000002</v>
      </c>
      <c r="BZ8">
        <v>75</v>
      </c>
      <c r="CA8">
        <v>47.222222219999999</v>
      </c>
      <c r="CB8">
        <v>50</v>
      </c>
      <c r="CC8">
        <v>91.666666669999998</v>
      </c>
      <c r="CD8">
        <v>83.333333330000002</v>
      </c>
      <c r="CE8">
        <v>94.285714290000001</v>
      </c>
      <c r="CF8">
        <v>69.230769230000007</v>
      </c>
      <c r="CG8">
        <v>100</v>
      </c>
      <c r="CH8">
        <v>77.777777779999994</v>
      </c>
      <c r="CI8">
        <v>91.666666669999998</v>
      </c>
      <c r="CJ8">
        <v>94.444444439999998</v>
      </c>
      <c r="CK8">
        <v>86.111111109999996</v>
      </c>
      <c r="CL8">
        <v>100</v>
      </c>
      <c r="CM8">
        <v>58.333333330000002</v>
      </c>
      <c r="CN8">
        <v>69.444444439999998</v>
      </c>
      <c r="CP8">
        <v>78.787878789999994</v>
      </c>
      <c r="CQ8">
        <v>76</v>
      </c>
      <c r="CR8">
        <v>100</v>
      </c>
      <c r="CS8">
        <v>88.46153846</v>
      </c>
      <c r="CT8">
        <v>68.965517239999997</v>
      </c>
      <c r="CU8">
        <v>83.557934990000007</v>
      </c>
      <c r="CV8">
        <v>36</v>
      </c>
      <c r="CW8">
        <v>45.229885060000001</v>
      </c>
    </row>
    <row r="9" spans="1:101" x14ac:dyDescent="0.2">
      <c r="A9" s="57" t="s">
        <v>212</v>
      </c>
      <c r="B9">
        <v>57.89473684</v>
      </c>
      <c r="C9">
        <v>52.631578949999998</v>
      </c>
      <c r="D9">
        <v>89.285714290000001</v>
      </c>
      <c r="E9">
        <v>96.296296299999995</v>
      </c>
      <c r="F9">
        <v>92.592592589999995</v>
      </c>
      <c r="G9">
        <v>100</v>
      </c>
      <c r="H9">
        <v>81.481481479999999</v>
      </c>
      <c r="I9">
        <v>96.428571430000005</v>
      </c>
      <c r="J9">
        <v>96.428571430000005</v>
      </c>
      <c r="K9">
        <v>89.285714290000001</v>
      </c>
      <c r="L9">
        <v>89.285714290000001</v>
      </c>
      <c r="M9">
        <v>85.714285709999999</v>
      </c>
      <c r="N9">
        <v>92.857142859999996</v>
      </c>
      <c r="O9">
        <v>85.714285709999999</v>
      </c>
      <c r="P9">
        <v>82.142857140000004</v>
      </c>
      <c r="Q9">
        <v>92.857142859999996</v>
      </c>
      <c r="R9">
        <v>83.333333330000002</v>
      </c>
      <c r="S9">
        <v>96.428571430000005</v>
      </c>
      <c r="T9">
        <v>85.714285709999999</v>
      </c>
      <c r="U9">
        <v>96.428571430000005</v>
      </c>
      <c r="V9">
        <v>100</v>
      </c>
      <c r="W9">
        <v>96.428571430000005</v>
      </c>
      <c r="X9">
        <v>96.296296299999995</v>
      </c>
      <c r="Y9">
        <v>96.296296299999995</v>
      </c>
      <c r="Z9">
        <v>100</v>
      </c>
      <c r="AA9">
        <v>92.592592589999995</v>
      </c>
      <c r="AB9">
        <v>96.428571430000005</v>
      </c>
      <c r="AC9">
        <v>100</v>
      </c>
      <c r="AD9">
        <v>100</v>
      </c>
      <c r="AE9">
        <v>96.428571430000005</v>
      </c>
      <c r="AF9">
        <v>71.428571430000005</v>
      </c>
      <c r="AG9">
        <v>85.714285709999999</v>
      </c>
      <c r="AH9">
        <v>89.285714290000001</v>
      </c>
      <c r="AI9">
        <v>91.304347829999998</v>
      </c>
      <c r="AJ9">
        <v>96.428571430000005</v>
      </c>
      <c r="AK9">
        <v>96.428571430000005</v>
      </c>
      <c r="AL9">
        <v>85.714285709999999</v>
      </c>
      <c r="AM9">
        <v>100</v>
      </c>
      <c r="AN9">
        <v>100</v>
      </c>
      <c r="AO9">
        <v>92.857142859999996</v>
      </c>
      <c r="AP9">
        <v>89.285714290000001</v>
      </c>
      <c r="AQ9">
        <v>42.857142860000003</v>
      </c>
      <c r="AR9">
        <v>22.727272729999999</v>
      </c>
      <c r="AS9">
        <v>89.285714290000001</v>
      </c>
      <c r="AT9">
        <v>100</v>
      </c>
      <c r="AU9">
        <v>71.428571430000005</v>
      </c>
      <c r="AV9">
        <v>88.888888890000004</v>
      </c>
      <c r="AW9">
        <v>92.857142859999996</v>
      </c>
      <c r="AX9">
        <v>96.428571430000005</v>
      </c>
      <c r="AY9">
        <v>82.608695650000001</v>
      </c>
      <c r="AZ9">
        <v>85.185185189999999</v>
      </c>
      <c r="BA9">
        <v>67.857142859999996</v>
      </c>
      <c r="BB9">
        <v>82.142857140000004</v>
      </c>
      <c r="BC9">
        <v>71.428571430000005</v>
      </c>
      <c r="BD9">
        <v>96.428571430000005</v>
      </c>
      <c r="BE9">
        <v>21.428571430000002</v>
      </c>
      <c r="BF9">
        <v>79.166666669999998</v>
      </c>
      <c r="BG9">
        <v>92.592592589999995</v>
      </c>
      <c r="BH9">
        <v>88.888888890000004</v>
      </c>
      <c r="BI9">
        <v>92.857142859999996</v>
      </c>
      <c r="BJ9">
        <v>78.571428569999995</v>
      </c>
      <c r="BK9">
        <v>78.571428569999995</v>
      </c>
      <c r="BL9">
        <v>82.142857140000004</v>
      </c>
      <c r="BM9">
        <v>82.142857140000004</v>
      </c>
      <c r="BN9">
        <v>92.592592589999995</v>
      </c>
      <c r="BO9">
        <v>85.714285709999999</v>
      </c>
      <c r="BP9">
        <v>69.230769230000007</v>
      </c>
      <c r="BR9">
        <v>71.428571430000005</v>
      </c>
      <c r="BS9">
        <v>64.285714290000001</v>
      </c>
      <c r="BT9">
        <v>53.571428570000002</v>
      </c>
      <c r="BU9">
        <v>89.285714290000001</v>
      </c>
      <c r="BV9">
        <v>96.428571430000005</v>
      </c>
      <c r="BW9">
        <v>85.714285709999999</v>
      </c>
      <c r="BX9">
        <v>96.428571430000005</v>
      </c>
      <c r="BY9">
        <v>35.714285709999999</v>
      </c>
      <c r="BZ9">
        <v>78.571428569999995</v>
      </c>
      <c r="CA9">
        <v>32.142857139999997</v>
      </c>
      <c r="CB9">
        <v>20</v>
      </c>
      <c r="CC9">
        <v>92.857142859999996</v>
      </c>
      <c r="CD9">
        <v>85.714285709999999</v>
      </c>
      <c r="CE9">
        <v>92.592592589999995</v>
      </c>
      <c r="CF9">
        <v>68.421052630000005</v>
      </c>
      <c r="CG9">
        <v>96.428571430000005</v>
      </c>
      <c r="CH9">
        <v>60.714285709999999</v>
      </c>
      <c r="CI9">
        <v>85.714285709999999</v>
      </c>
      <c r="CJ9">
        <v>92.857142859999996</v>
      </c>
      <c r="CK9">
        <v>89.285714290000001</v>
      </c>
      <c r="CL9">
        <v>100</v>
      </c>
      <c r="CM9">
        <v>32.142857139999997</v>
      </c>
      <c r="CN9">
        <v>53.571428570000002</v>
      </c>
      <c r="CO9">
        <v>32.142857139999997</v>
      </c>
      <c r="CP9">
        <v>80</v>
      </c>
      <c r="CQ9">
        <v>100</v>
      </c>
      <c r="CR9">
        <v>83.333333330000002</v>
      </c>
      <c r="CS9">
        <v>83.333333330000002</v>
      </c>
      <c r="CT9">
        <v>77.272727270000004</v>
      </c>
      <c r="CU9">
        <v>82.0801771</v>
      </c>
      <c r="CV9">
        <v>28</v>
      </c>
      <c r="CW9">
        <v>25.688311689999999</v>
      </c>
    </row>
    <row r="10" spans="1:101" x14ac:dyDescent="0.2">
      <c r="A10" s="57" t="s">
        <v>227</v>
      </c>
      <c r="C10">
        <v>62.962962959999999</v>
      </c>
      <c r="D10">
        <v>88.888888890000004</v>
      </c>
      <c r="E10">
        <v>96.296296299999995</v>
      </c>
      <c r="F10">
        <v>96.296296299999995</v>
      </c>
      <c r="G10">
        <v>100</v>
      </c>
      <c r="H10">
        <v>76.92307692</v>
      </c>
      <c r="I10">
        <v>100</v>
      </c>
      <c r="J10">
        <v>96.296296299999995</v>
      </c>
      <c r="K10">
        <v>85.185185189999999</v>
      </c>
      <c r="L10">
        <v>88.888888890000004</v>
      </c>
      <c r="M10">
        <v>85.185185189999999</v>
      </c>
      <c r="N10">
        <v>92.592592589999995</v>
      </c>
      <c r="O10">
        <v>77.777777779999994</v>
      </c>
      <c r="P10">
        <v>85.185185189999999</v>
      </c>
      <c r="Q10">
        <v>92.592592589999995</v>
      </c>
      <c r="R10">
        <v>90.909090910000003</v>
      </c>
      <c r="S10">
        <v>100</v>
      </c>
      <c r="T10">
        <v>85.185185189999999</v>
      </c>
      <c r="U10">
        <v>96.296296299999995</v>
      </c>
      <c r="V10">
        <v>100</v>
      </c>
      <c r="W10">
        <v>100</v>
      </c>
      <c r="X10">
        <v>100</v>
      </c>
      <c r="Y10">
        <v>81.481481479999999</v>
      </c>
      <c r="Z10">
        <v>100</v>
      </c>
      <c r="AA10">
        <v>100</v>
      </c>
      <c r="AB10">
        <v>100</v>
      </c>
      <c r="AC10">
        <v>100</v>
      </c>
      <c r="AD10">
        <v>100</v>
      </c>
      <c r="AE10">
        <v>100</v>
      </c>
      <c r="AF10">
        <v>70.370370370000003</v>
      </c>
      <c r="AG10">
        <v>88.888888890000004</v>
      </c>
      <c r="AH10">
        <v>85.185185189999999</v>
      </c>
      <c r="AI10">
        <v>100</v>
      </c>
      <c r="AJ10">
        <v>96.296296299999995</v>
      </c>
      <c r="AK10">
        <v>96.296296299999995</v>
      </c>
      <c r="AL10">
        <v>77.777777779999994</v>
      </c>
      <c r="AM10">
        <v>100</v>
      </c>
      <c r="AN10">
        <v>100</v>
      </c>
      <c r="AO10">
        <v>77.777777779999994</v>
      </c>
      <c r="AP10">
        <v>92.592592589999995</v>
      </c>
      <c r="AQ10">
        <v>37.037037040000001</v>
      </c>
      <c r="AR10">
        <v>16</v>
      </c>
      <c r="AS10">
        <v>88.888888890000004</v>
      </c>
      <c r="AT10">
        <v>96.296296299999995</v>
      </c>
      <c r="AU10">
        <v>66.666666669999998</v>
      </c>
      <c r="AV10">
        <v>85.185185189999999</v>
      </c>
      <c r="AW10">
        <v>100</v>
      </c>
      <c r="AX10">
        <v>100</v>
      </c>
      <c r="AY10">
        <v>80.769230769999993</v>
      </c>
      <c r="AZ10">
        <v>88.888888890000004</v>
      </c>
      <c r="BA10">
        <v>74.074074069999995</v>
      </c>
      <c r="BB10">
        <v>77.777777779999994</v>
      </c>
      <c r="BC10">
        <v>70.370370370000003</v>
      </c>
      <c r="BD10">
        <v>100</v>
      </c>
      <c r="BE10">
        <v>29.62962963</v>
      </c>
      <c r="BF10">
        <v>91.666666669999998</v>
      </c>
      <c r="BG10">
        <v>84.61538462</v>
      </c>
      <c r="BH10">
        <v>79.166666669999998</v>
      </c>
      <c r="BI10">
        <v>92.592592589999995</v>
      </c>
      <c r="BJ10">
        <v>77.777777779999994</v>
      </c>
      <c r="BK10">
        <v>66.666666669999998</v>
      </c>
      <c r="BL10">
        <v>74.074074069999995</v>
      </c>
      <c r="BM10">
        <v>81.481481479999999</v>
      </c>
      <c r="BN10">
        <v>96.153846150000007</v>
      </c>
      <c r="BO10">
        <v>82.608695650000001</v>
      </c>
      <c r="BP10">
        <v>50</v>
      </c>
      <c r="BQ10">
        <v>42.10526316</v>
      </c>
      <c r="BR10">
        <v>66.666666669999998</v>
      </c>
      <c r="BS10">
        <v>63.157894740000003</v>
      </c>
      <c r="BT10">
        <v>57.89473684</v>
      </c>
      <c r="BU10">
        <v>89.473684210000002</v>
      </c>
      <c r="BV10">
        <v>100</v>
      </c>
      <c r="BW10">
        <v>89.473684210000002</v>
      </c>
      <c r="BX10">
        <v>100</v>
      </c>
      <c r="BY10">
        <v>48.148148149999997</v>
      </c>
      <c r="BZ10">
        <v>74.074074069999995</v>
      </c>
      <c r="CA10">
        <v>33.333333330000002</v>
      </c>
      <c r="CB10">
        <v>31.81818182</v>
      </c>
      <c r="CC10">
        <v>96.296296299999995</v>
      </c>
      <c r="CD10">
        <v>88.888888890000004</v>
      </c>
      <c r="CE10">
        <v>96.296296299999995</v>
      </c>
      <c r="CF10">
        <v>55</v>
      </c>
      <c r="CG10">
        <v>100</v>
      </c>
      <c r="CH10">
        <v>59.25925926</v>
      </c>
      <c r="CI10">
        <v>88.888888890000004</v>
      </c>
      <c r="CJ10">
        <v>96.296296299999995</v>
      </c>
      <c r="CK10">
        <v>88.888888890000004</v>
      </c>
      <c r="CL10">
        <v>100</v>
      </c>
      <c r="CM10">
        <v>48.148148149999997</v>
      </c>
      <c r="CN10">
        <v>59.25925926</v>
      </c>
      <c r="CO10">
        <v>40.74074074</v>
      </c>
      <c r="CP10">
        <v>75</v>
      </c>
      <c r="CQ10">
        <v>78.947368420000004</v>
      </c>
      <c r="CR10">
        <v>86.363636360000001</v>
      </c>
      <c r="CS10">
        <v>100</v>
      </c>
      <c r="CT10">
        <v>50</v>
      </c>
      <c r="CU10">
        <v>81.843083300000004</v>
      </c>
      <c r="CV10">
        <v>27</v>
      </c>
      <c r="CW10">
        <v>31.78585859</v>
      </c>
    </row>
    <row r="11" spans="1:101" x14ac:dyDescent="0.2">
      <c r="A11" s="57" t="s">
        <v>116</v>
      </c>
      <c r="B11">
        <v>62.962962959999999</v>
      </c>
      <c r="C11">
        <v>51.851851850000003</v>
      </c>
      <c r="D11">
        <v>86.111111109999996</v>
      </c>
      <c r="E11">
        <v>88.571428569999995</v>
      </c>
      <c r="F11">
        <v>80</v>
      </c>
      <c r="G11">
        <v>100</v>
      </c>
      <c r="H11">
        <v>82.352941180000002</v>
      </c>
      <c r="I11">
        <v>97.222222220000006</v>
      </c>
      <c r="J11">
        <v>88.888888890000004</v>
      </c>
      <c r="K11">
        <v>88.888888890000004</v>
      </c>
      <c r="L11">
        <v>83.333333330000002</v>
      </c>
      <c r="M11">
        <v>83.333333330000002</v>
      </c>
      <c r="N11">
        <v>86.111111109999996</v>
      </c>
      <c r="O11">
        <v>77.777777779999994</v>
      </c>
      <c r="P11">
        <v>77.777777779999994</v>
      </c>
      <c r="Q11">
        <v>91.666666669999998</v>
      </c>
      <c r="R11">
        <v>86.666666669999998</v>
      </c>
      <c r="S11">
        <v>100</v>
      </c>
      <c r="T11">
        <v>77.777777779999994</v>
      </c>
      <c r="U11">
        <v>97.222222220000006</v>
      </c>
      <c r="V11">
        <v>100</v>
      </c>
      <c r="W11">
        <v>100</v>
      </c>
      <c r="X11">
        <v>97.142857140000004</v>
      </c>
      <c r="Y11">
        <v>88.571428569999995</v>
      </c>
      <c r="Z11">
        <v>100</v>
      </c>
      <c r="AA11">
        <v>97.142857140000004</v>
      </c>
      <c r="AB11">
        <v>100</v>
      </c>
      <c r="AC11">
        <v>100</v>
      </c>
      <c r="AD11">
        <v>100</v>
      </c>
      <c r="AE11">
        <v>100</v>
      </c>
      <c r="AF11">
        <v>69.444444439999998</v>
      </c>
      <c r="AG11">
        <v>83.333333330000002</v>
      </c>
      <c r="AH11">
        <v>83.333333330000002</v>
      </c>
      <c r="AI11">
        <v>96.666666669999998</v>
      </c>
      <c r="AJ11">
        <v>100</v>
      </c>
      <c r="AK11">
        <v>94.444444439999998</v>
      </c>
      <c r="AL11">
        <v>83.333333330000002</v>
      </c>
      <c r="AM11">
        <v>100</v>
      </c>
      <c r="AN11">
        <v>100</v>
      </c>
      <c r="AO11">
        <v>86.111111109999996</v>
      </c>
      <c r="AP11">
        <v>94.444444439999998</v>
      </c>
      <c r="AR11">
        <v>13.79310345</v>
      </c>
      <c r="AS11">
        <v>86.111111109999996</v>
      </c>
      <c r="AT11">
        <v>94.444444439999998</v>
      </c>
      <c r="AU11">
        <v>83.333333330000002</v>
      </c>
      <c r="AV11">
        <v>88.571428569999995</v>
      </c>
      <c r="AW11">
        <v>97.222222220000006</v>
      </c>
      <c r="AX11">
        <v>94.444444439999998</v>
      </c>
      <c r="AY11">
        <v>77.419354839999997</v>
      </c>
      <c r="AZ11">
        <v>80</v>
      </c>
      <c r="BA11">
        <v>72.222222220000006</v>
      </c>
      <c r="BB11">
        <v>72.222222220000006</v>
      </c>
      <c r="BC11">
        <v>58.333333330000002</v>
      </c>
      <c r="BD11">
        <v>94.444444439999998</v>
      </c>
      <c r="BE11">
        <v>25</v>
      </c>
      <c r="BF11">
        <v>87.096774190000005</v>
      </c>
      <c r="BG11">
        <v>82.857142859999996</v>
      </c>
      <c r="BH11">
        <v>84.848484850000006</v>
      </c>
      <c r="BI11">
        <v>91.666666669999998</v>
      </c>
      <c r="BJ11">
        <v>77.777777779999994</v>
      </c>
      <c r="BK11">
        <v>72.222222220000006</v>
      </c>
      <c r="BL11">
        <v>72.222222220000006</v>
      </c>
      <c r="BM11">
        <v>80.555555560000002</v>
      </c>
      <c r="BN11">
        <v>91.428571430000005</v>
      </c>
      <c r="BO11">
        <v>87.5</v>
      </c>
      <c r="BP11">
        <v>51.515151520000003</v>
      </c>
      <c r="BQ11">
        <v>57.142857139999997</v>
      </c>
      <c r="BR11">
        <v>77.777777779999994</v>
      </c>
      <c r="BS11">
        <v>78.571428569999995</v>
      </c>
      <c r="BT11">
        <v>67.857142859999996</v>
      </c>
      <c r="BU11">
        <v>96.428571430000005</v>
      </c>
      <c r="BV11">
        <v>100</v>
      </c>
      <c r="BW11">
        <v>82.142857140000004</v>
      </c>
      <c r="BX11">
        <v>100</v>
      </c>
      <c r="BY11">
        <v>47.222222219999999</v>
      </c>
      <c r="BZ11">
        <v>69.444444439999998</v>
      </c>
      <c r="CA11">
        <v>33.333333330000002</v>
      </c>
      <c r="CB11">
        <v>26.666666670000001</v>
      </c>
      <c r="CC11">
        <v>86.111111109999996</v>
      </c>
      <c r="CD11">
        <v>83.333333330000002</v>
      </c>
      <c r="CE11">
        <v>91.428571430000005</v>
      </c>
      <c r="CF11">
        <v>57.69230769</v>
      </c>
      <c r="CG11">
        <v>100</v>
      </c>
      <c r="CH11">
        <v>66.666666669999998</v>
      </c>
      <c r="CI11">
        <v>88.888888890000004</v>
      </c>
      <c r="CJ11">
        <v>97.222222220000006</v>
      </c>
      <c r="CK11">
        <v>91.666666669999998</v>
      </c>
      <c r="CL11">
        <v>100</v>
      </c>
      <c r="CM11">
        <v>41.666666669999998</v>
      </c>
      <c r="CN11">
        <v>66.666666669999998</v>
      </c>
      <c r="CO11">
        <v>47.222222219999999</v>
      </c>
      <c r="CP11">
        <v>78.787878789999994</v>
      </c>
      <c r="CQ11">
        <v>76</v>
      </c>
      <c r="CR11">
        <v>93.333333330000002</v>
      </c>
      <c r="CS11">
        <v>88.46153846</v>
      </c>
      <c r="CT11">
        <v>51.724137929999998</v>
      </c>
      <c r="CU11">
        <v>81.491635040000006</v>
      </c>
      <c r="CV11">
        <v>36</v>
      </c>
      <c r="CW11">
        <v>28.091954019999999</v>
      </c>
    </row>
    <row r="12" spans="1:101" x14ac:dyDescent="0.2">
      <c r="A12" s="57" t="s">
        <v>228</v>
      </c>
      <c r="B12">
        <v>37.037037040000001</v>
      </c>
      <c r="D12">
        <v>92.592592589999995</v>
      </c>
      <c r="E12">
        <v>92.592592589999995</v>
      </c>
      <c r="F12">
        <v>88.888888890000004</v>
      </c>
      <c r="G12">
        <v>100</v>
      </c>
      <c r="H12">
        <v>80.769230769999993</v>
      </c>
      <c r="I12">
        <v>100</v>
      </c>
      <c r="J12">
        <v>96.296296299999995</v>
      </c>
      <c r="K12">
        <v>85.185185189999999</v>
      </c>
      <c r="L12">
        <v>88.888888890000004</v>
      </c>
      <c r="M12">
        <v>85.185185189999999</v>
      </c>
      <c r="N12">
        <v>88.888888890000004</v>
      </c>
      <c r="O12">
        <v>81.481481479999999</v>
      </c>
      <c r="P12">
        <v>81.481481479999999</v>
      </c>
      <c r="Q12">
        <v>92.592592589999995</v>
      </c>
      <c r="R12">
        <v>90.909090910000003</v>
      </c>
      <c r="S12">
        <v>100</v>
      </c>
      <c r="T12">
        <v>77.777777779999994</v>
      </c>
      <c r="U12">
        <v>96.296296299999995</v>
      </c>
      <c r="V12">
        <v>100</v>
      </c>
      <c r="W12">
        <v>100</v>
      </c>
      <c r="X12">
        <v>100</v>
      </c>
      <c r="Y12">
        <v>81.481481479999999</v>
      </c>
      <c r="Z12">
        <v>100</v>
      </c>
      <c r="AA12">
        <v>100</v>
      </c>
      <c r="AB12">
        <v>100</v>
      </c>
      <c r="AC12">
        <v>100</v>
      </c>
      <c r="AD12">
        <v>100</v>
      </c>
      <c r="AE12">
        <v>100</v>
      </c>
      <c r="AF12">
        <v>70.370370370000003</v>
      </c>
      <c r="AG12">
        <v>85.185185189999999</v>
      </c>
      <c r="AH12">
        <v>81.481481479999999</v>
      </c>
      <c r="AI12">
        <v>100</v>
      </c>
      <c r="AJ12">
        <v>96.296296299999995</v>
      </c>
      <c r="AK12">
        <v>96.296296299999995</v>
      </c>
      <c r="AL12">
        <v>77.777777779999994</v>
      </c>
      <c r="AM12">
        <v>100</v>
      </c>
      <c r="AN12">
        <v>100</v>
      </c>
      <c r="AO12">
        <v>77.777777779999994</v>
      </c>
      <c r="AP12">
        <v>92.592592589999995</v>
      </c>
      <c r="AQ12">
        <v>48.148148149999997</v>
      </c>
      <c r="AR12">
        <v>16</v>
      </c>
      <c r="AS12">
        <v>88.888888890000004</v>
      </c>
      <c r="AT12">
        <v>96.296296299999995</v>
      </c>
      <c r="AU12">
        <v>74.074074069999995</v>
      </c>
      <c r="AV12">
        <v>85.185185189999999</v>
      </c>
      <c r="AW12">
        <v>100</v>
      </c>
      <c r="AX12">
        <v>100</v>
      </c>
      <c r="AY12">
        <v>80.769230769999993</v>
      </c>
      <c r="AZ12">
        <v>88.888888890000004</v>
      </c>
      <c r="BA12">
        <v>74.074074069999995</v>
      </c>
      <c r="BB12">
        <v>77.777777779999994</v>
      </c>
      <c r="BC12">
        <v>62.962962959999999</v>
      </c>
      <c r="BD12">
        <v>100</v>
      </c>
      <c r="BE12">
        <v>25.925925929999998</v>
      </c>
      <c r="BF12">
        <v>87.5</v>
      </c>
      <c r="BG12">
        <v>76.92307692</v>
      </c>
      <c r="BH12">
        <v>79.166666669999998</v>
      </c>
      <c r="BI12">
        <v>92.592592589999995</v>
      </c>
      <c r="BJ12">
        <v>77.777777779999994</v>
      </c>
      <c r="BK12">
        <v>59.25925926</v>
      </c>
      <c r="BL12">
        <v>70.370370370000003</v>
      </c>
      <c r="BM12">
        <v>77.777777779999994</v>
      </c>
      <c r="BN12">
        <v>96.153846150000007</v>
      </c>
      <c r="BO12">
        <v>86.956521739999999</v>
      </c>
      <c r="BP12">
        <v>50</v>
      </c>
      <c r="BQ12">
        <v>47.368421050000002</v>
      </c>
      <c r="BR12">
        <v>66.666666669999998</v>
      </c>
      <c r="BS12">
        <v>47.368421050000002</v>
      </c>
      <c r="BT12">
        <v>57.89473684</v>
      </c>
      <c r="BU12">
        <v>94.736842109999998</v>
      </c>
      <c r="BV12">
        <v>100</v>
      </c>
      <c r="BW12">
        <v>89.473684210000002</v>
      </c>
      <c r="BX12">
        <v>100</v>
      </c>
      <c r="BY12">
        <v>33.333333330000002</v>
      </c>
      <c r="BZ12">
        <v>81.481481479999999</v>
      </c>
      <c r="CA12">
        <v>33.333333330000002</v>
      </c>
      <c r="CB12">
        <v>27.272727270000001</v>
      </c>
      <c r="CC12">
        <v>96.296296299999995</v>
      </c>
      <c r="CD12">
        <v>85.185185189999999</v>
      </c>
      <c r="CE12">
        <v>96.296296299999995</v>
      </c>
      <c r="CF12">
        <v>50</v>
      </c>
      <c r="CG12">
        <v>100</v>
      </c>
      <c r="CH12">
        <v>70.370370370000003</v>
      </c>
      <c r="CI12">
        <v>88.888888890000004</v>
      </c>
      <c r="CJ12">
        <v>96.296296299999995</v>
      </c>
      <c r="CK12">
        <v>85.185185189999999</v>
      </c>
      <c r="CL12">
        <v>100</v>
      </c>
      <c r="CM12">
        <v>37.037037040000001</v>
      </c>
      <c r="CN12">
        <v>51.851851850000003</v>
      </c>
      <c r="CO12">
        <v>25.925925929999998</v>
      </c>
      <c r="CP12">
        <v>75</v>
      </c>
      <c r="CQ12">
        <v>73.684210530000001</v>
      </c>
      <c r="CR12">
        <v>86.363636360000001</v>
      </c>
      <c r="CS12">
        <v>90</v>
      </c>
      <c r="CT12">
        <v>50</v>
      </c>
      <c r="CU12">
        <v>80.488572250000004</v>
      </c>
      <c r="CV12">
        <v>27</v>
      </c>
      <c r="CW12">
        <v>27.913804710000001</v>
      </c>
    </row>
    <row r="13" spans="1:101" x14ac:dyDescent="0.2">
      <c r="A13" s="57" t="s">
        <v>163</v>
      </c>
      <c r="B13">
        <v>45</v>
      </c>
      <c r="C13">
        <v>50</v>
      </c>
      <c r="D13">
        <v>84.61538462</v>
      </c>
      <c r="E13">
        <v>96.153846150000007</v>
      </c>
      <c r="F13">
        <v>92.307692309999993</v>
      </c>
      <c r="G13">
        <v>96.153846150000007</v>
      </c>
      <c r="H13">
        <v>80</v>
      </c>
      <c r="I13">
        <v>92.307692309999993</v>
      </c>
      <c r="J13">
        <v>88.46153846</v>
      </c>
      <c r="K13">
        <v>92.307692309999993</v>
      </c>
      <c r="L13">
        <v>76.92307692</v>
      </c>
      <c r="M13">
        <v>73.07692308</v>
      </c>
      <c r="N13">
        <v>84.61538462</v>
      </c>
      <c r="O13">
        <v>65.38461538</v>
      </c>
      <c r="P13">
        <v>76.92307692</v>
      </c>
      <c r="Q13">
        <v>84.61538462</v>
      </c>
      <c r="R13">
        <v>81.818181820000007</v>
      </c>
      <c r="S13">
        <v>96.153846150000007</v>
      </c>
      <c r="T13">
        <v>69.230769230000007</v>
      </c>
      <c r="U13">
        <v>100</v>
      </c>
      <c r="V13">
        <v>100</v>
      </c>
      <c r="W13">
        <v>100</v>
      </c>
      <c r="X13">
        <v>100</v>
      </c>
      <c r="Y13">
        <v>92</v>
      </c>
      <c r="Z13">
        <v>100</v>
      </c>
      <c r="AA13">
        <v>100</v>
      </c>
      <c r="AB13">
        <v>100</v>
      </c>
      <c r="AC13">
        <v>100</v>
      </c>
      <c r="AD13">
        <v>100</v>
      </c>
      <c r="AE13">
        <v>100</v>
      </c>
      <c r="AF13">
        <v>57.69230769</v>
      </c>
      <c r="AG13">
        <v>80.769230769999993</v>
      </c>
      <c r="AH13">
        <v>69.230769230000007</v>
      </c>
      <c r="AI13">
        <v>100</v>
      </c>
      <c r="AJ13">
        <v>100</v>
      </c>
      <c r="AK13">
        <v>100</v>
      </c>
      <c r="AL13">
        <v>80.769230769999993</v>
      </c>
      <c r="AM13">
        <v>100</v>
      </c>
      <c r="AN13">
        <v>100</v>
      </c>
      <c r="AO13">
        <v>80.769230769999993</v>
      </c>
      <c r="AP13">
        <v>88.46153846</v>
      </c>
      <c r="AQ13">
        <v>42.30769231</v>
      </c>
      <c r="AR13">
        <v>14.28571429</v>
      </c>
      <c r="AS13">
        <v>80.769230769999993</v>
      </c>
      <c r="AT13">
        <v>96.153846150000007</v>
      </c>
      <c r="AU13">
        <v>73.07692308</v>
      </c>
      <c r="AV13">
        <v>84</v>
      </c>
      <c r="AW13">
        <v>96.153846150000007</v>
      </c>
      <c r="AX13">
        <v>100</v>
      </c>
      <c r="AY13">
        <v>79.166666669999998</v>
      </c>
      <c r="AZ13">
        <v>76</v>
      </c>
      <c r="BA13">
        <v>73.07692308</v>
      </c>
      <c r="BB13">
        <v>69.230769230000007</v>
      </c>
      <c r="BC13">
        <v>42.30769231</v>
      </c>
      <c r="BD13">
        <v>96.153846150000007</v>
      </c>
      <c r="BE13">
        <v>26.92307692</v>
      </c>
      <c r="BF13">
        <v>72.727272729999996</v>
      </c>
      <c r="BG13">
        <v>84.61538462</v>
      </c>
      <c r="BH13">
        <v>83.333333330000002</v>
      </c>
      <c r="BI13">
        <v>88.46153846</v>
      </c>
      <c r="BJ13">
        <v>80.769230769999993</v>
      </c>
      <c r="BK13">
        <v>65.38461538</v>
      </c>
      <c r="BL13">
        <v>73.07692308</v>
      </c>
      <c r="BM13">
        <v>92.307692309999993</v>
      </c>
      <c r="BN13">
        <v>88.46153846</v>
      </c>
      <c r="BO13">
        <v>86.956521739999999</v>
      </c>
      <c r="BP13">
        <v>40</v>
      </c>
      <c r="BQ13">
        <v>31.578947370000002</v>
      </c>
      <c r="BR13">
        <v>61.53846154</v>
      </c>
      <c r="BS13">
        <v>52.631578949999998</v>
      </c>
      <c r="BT13">
        <v>52.631578949999998</v>
      </c>
      <c r="BU13">
        <v>94.736842109999998</v>
      </c>
      <c r="BV13">
        <v>100</v>
      </c>
      <c r="BW13">
        <v>84.21052632</v>
      </c>
      <c r="BX13">
        <v>96</v>
      </c>
      <c r="BY13">
        <v>38.46153846</v>
      </c>
      <c r="BZ13">
        <v>53.84615385</v>
      </c>
      <c r="CA13">
        <v>26.92307692</v>
      </c>
      <c r="CB13">
        <v>23.809523810000002</v>
      </c>
      <c r="CC13">
        <v>92.307692309999993</v>
      </c>
      <c r="CD13">
        <v>80.769230769999993</v>
      </c>
      <c r="CE13">
        <v>96</v>
      </c>
      <c r="CG13">
        <v>100</v>
      </c>
      <c r="CH13">
        <v>50</v>
      </c>
      <c r="CI13">
        <v>84.61538462</v>
      </c>
      <c r="CJ13">
        <v>96.153846150000007</v>
      </c>
      <c r="CK13">
        <v>84.61538462</v>
      </c>
      <c r="CL13">
        <v>100</v>
      </c>
      <c r="CM13">
        <v>30.76923077</v>
      </c>
      <c r="CN13">
        <v>53.84615385</v>
      </c>
      <c r="CO13">
        <v>30.76923077</v>
      </c>
      <c r="CP13">
        <v>82.608695650000001</v>
      </c>
      <c r="CQ13">
        <v>77.777777779999994</v>
      </c>
      <c r="CR13">
        <v>72.727272729999996</v>
      </c>
      <c r="CS13">
        <v>77.777777779999994</v>
      </c>
      <c r="CT13">
        <v>52.631578949999998</v>
      </c>
      <c r="CU13">
        <v>77.720614810000001</v>
      </c>
      <c r="CV13">
        <v>26</v>
      </c>
      <c r="CW13">
        <v>24.54212454</v>
      </c>
    </row>
    <row r="14" spans="1:101" x14ac:dyDescent="0.2">
      <c r="A14" s="57" t="s">
        <v>203</v>
      </c>
      <c r="B14">
        <v>29.62962963</v>
      </c>
      <c r="C14">
        <v>37.037037040000001</v>
      </c>
      <c r="D14">
        <v>91.666666669999998</v>
      </c>
      <c r="E14">
        <v>91.428571430000005</v>
      </c>
      <c r="F14">
        <v>85.714285709999999</v>
      </c>
      <c r="G14">
        <v>100</v>
      </c>
      <c r="H14">
        <v>70.58823529</v>
      </c>
      <c r="I14">
        <v>97.222222220000006</v>
      </c>
      <c r="J14">
        <v>94.444444439999998</v>
      </c>
      <c r="K14">
        <v>86.111111109999996</v>
      </c>
      <c r="L14">
        <v>83.333333330000002</v>
      </c>
      <c r="M14">
        <v>86.111111109999996</v>
      </c>
      <c r="N14">
        <v>86.111111109999996</v>
      </c>
      <c r="O14">
        <v>72.222222220000006</v>
      </c>
      <c r="P14">
        <v>86.111111109999996</v>
      </c>
      <c r="Q14">
        <v>94.444444439999998</v>
      </c>
      <c r="R14">
        <v>76.666666669999998</v>
      </c>
      <c r="S14">
        <v>100</v>
      </c>
      <c r="T14">
        <v>80.555555560000002</v>
      </c>
      <c r="U14">
        <v>97.222222220000006</v>
      </c>
      <c r="V14">
        <v>100</v>
      </c>
      <c r="W14">
        <v>100</v>
      </c>
      <c r="X14">
        <v>97.142857140000004</v>
      </c>
      <c r="Y14">
        <v>97.142857140000004</v>
      </c>
      <c r="Z14">
        <v>100</v>
      </c>
      <c r="AA14">
        <v>97.142857140000004</v>
      </c>
      <c r="AB14">
        <v>100</v>
      </c>
      <c r="AC14">
        <v>100</v>
      </c>
      <c r="AD14">
        <v>100</v>
      </c>
      <c r="AE14">
        <v>100</v>
      </c>
      <c r="AF14">
        <v>69.444444439999998</v>
      </c>
      <c r="AG14">
        <v>91.666666669999998</v>
      </c>
      <c r="AH14">
        <v>83.333333330000002</v>
      </c>
      <c r="AI14">
        <v>96.666666669999998</v>
      </c>
      <c r="AJ14">
        <v>97.222222220000006</v>
      </c>
      <c r="AK14">
        <v>97.222222220000006</v>
      </c>
      <c r="AL14">
        <v>86.111111109999996</v>
      </c>
      <c r="AM14">
        <v>100</v>
      </c>
      <c r="AN14">
        <v>97.222222220000006</v>
      </c>
      <c r="AO14">
        <v>86.111111109999996</v>
      </c>
      <c r="AP14">
        <v>88.888888890000004</v>
      </c>
      <c r="AQ14">
        <v>41.666666669999998</v>
      </c>
      <c r="AR14">
        <v>17.241379309999999</v>
      </c>
      <c r="AS14">
        <v>80.555555560000002</v>
      </c>
      <c r="AT14">
        <v>100</v>
      </c>
      <c r="AU14">
        <v>69.444444439999998</v>
      </c>
      <c r="AV14">
        <v>85.714285709999999</v>
      </c>
      <c r="AW14">
        <v>100</v>
      </c>
      <c r="AX14">
        <v>100</v>
      </c>
      <c r="AY14">
        <v>80.645161290000004</v>
      </c>
      <c r="AZ14">
        <v>91.428571430000005</v>
      </c>
      <c r="BA14">
        <v>55.555555560000002</v>
      </c>
      <c r="BB14">
        <v>66.666666669999998</v>
      </c>
      <c r="BD14">
        <v>100</v>
      </c>
      <c r="BE14">
        <v>16.666666670000001</v>
      </c>
      <c r="BF14">
        <v>83.870967739999998</v>
      </c>
      <c r="BG14">
        <v>71.428571430000005</v>
      </c>
      <c r="BH14">
        <v>66.666666669999998</v>
      </c>
      <c r="BI14">
        <v>86.111111109999996</v>
      </c>
      <c r="BJ14">
        <v>86.111111109999996</v>
      </c>
      <c r="BK14">
        <v>55.555555560000002</v>
      </c>
      <c r="BL14">
        <v>72.222222220000006</v>
      </c>
      <c r="BM14">
        <v>75</v>
      </c>
      <c r="BN14">
        <v>94.285714290000001</v>
      </c>
      <c r="BO14">
        <v>81.25</v>
      </c>
      <c r="BP14">
        <v>42.424242419999999</v>
      </c>
      <c r="BQ14">
        <v>28.571428569999998</v>
      </c>
      <c r="BR14">
        <v>61.111111110000003</v>
      </c>
      <c r="BS14">
        <v>46.428571429999998</v>
      </c>
      <c r="BT14">
        <v>42.857142860000003</v>
      </c>
      <c r="BU14">
        <v>92.857142859999996</v>
      </c>
      <c r="BV14">
        <v>92.857142859999996</v>
      </c>
      <c r="BW14">
        <v>67.857142859999996</v>
      </c>
      <c r="BX14">
        <v>100</v>
      </c>
      <c r="BY14">
        <v>38.888888889999997</v>
      </c>
      <c r="BZ14">
        <v>55.555555560000002</v>
      </c>
      <c r="CA14">
        <v>25</v>
      </c>
      <c r="CB14">
        <v>20</v>
      </c>
      <c r="CC14">
        <v>91.666666669999998</v>
      </c>
      <c r="CD14">
        <v>91.666666669999998</v>
      </c>
      <c r="CE14">
        <v>97.142857140000004</v>
      </c>
      <c r="CF14">
        <v>57.69230769</v>
      </c>
      <c r="CG14">
        <v>100</v>
      </c>
      <c r="CH14">
        <v>55.555555560000002</v>
      </c>
      <c r="CI14">
        <v>77.777777779999994</v>
      </c>
      <c r="CJ14">
        <v>100</v>
      </c>
      <c r="CK14">
        <v>86.111111109999996</v>
      </c>
      <c r="CL14">
        <v>100</v>
      </c>
      <c r="CM14">
        <v>25</v>
      </c>
      <c r="CN14">
        <v>61.111111110000003</v>
      </c>
      <c r="CO14">
        <v>33.333333330000002</v>
      </c>
      <c r="CP14">
        <v>81.818181820000007</v>
      </c>
      <c r="CQ14">
        <v>60</v>
      </c>
      <c r="CR14">
        <v>80</v>
      </c>
      <c r="CS14">
        <v>88.46153846</v>
      </c>
      <c r="CT14">
        <v>34.482758619999998</v>
      </c>
      <c r="CU14">
        <v>77.565130730000007</v>
      </c>
      <c r="CV14">
        <v>36</v>
      </c>
      <c r="CW14">
        <v>20.781609199999998</v>
      </c>
    </row>
    <row r="15" spans="1:101" x14ac:dyDescent="0.2">
      <c r="A15" s="57" t="s">
        <v>119</v>
      </c>
      <c r="B15">
        <v>50</v>
      </c>
      <c r="C15">
        <v>50</v>
      </c>
      <c r="D15">
        <v>90.909090910000003</v>
      </c>
      <c r="E15">
        <v>93.75</v>
      </c>
      <c r="F15">
        <v>87.5</v>
      </c>
      <c r="G15">
        <v>96.969696970000001</v>
      </c>
      <c r="H15">
        <v>77.419354839999997</v>
      </c>
      <c r="I15">
        <v>96.969696970000001</v>
      </c>
      <c r="J15">
        <v>84.848484850000006</v>
      </c>
      <c r="K15">
        <v>87.878787880000004</v>
      </c>
      <c r="L15">
        <v>81.818181820000007</v>
      </c>
      <c r="M15">
        <v>78.787878789999994</v>
      </c>
      <c r="N15">
        <v>84.848484850000006</v>
      </c>
      <c r="O15">
        <v>69.696969699999997</v>
      </c>
      <c r="P15">
        <v>84.848484850000006</v>
      </c>
      <c r="Q15">
        <v>87.878787880000004</v>
      </c>
      <c r="R15">
        <v>81.481481479999999</v>
      </c>
      <c r="S15">
        <v>96.969696970000001</v>
      </c>
      <c r="T15">
        <v>81.818181820000007</v>
      </c>
      <c r="U15">
        <v>96.969696970000001</v>
      </c>
      <c r="V15">
        <v>96.969696970000001</v>
      </c>
      <c r="W15">
        <v>96.969696970000001</v>
      </c>
      <c r="X15">
        <v>93.75</v>
      </c>
      <c r="Y15">
        <v>90.625</v>
      </c>
      <c r="Z15">
        <v>96.969696970000001</v>
      </c>
      <c r="AA15">
        <v>96.875</v>
      </c>
      <c r="AB15">
        <v>96.969696970000001</v>
      </c>
      <c r="AC15">
        <v>96.969696970000001</v>
      </c>
      <c r="AD15">
        <v>100</v>
      </c>
      <c r="AE15">
        <v>96.969696970000001</v>
      </c>
      <c r="AF15">
        <v>69.696969699999997</v>
      </c>
      <c r="AG15">
        <v>87.878787880000004</v>
      </c>
      <c r="AH15">
        <v>87.878787880000004</v>
      </c>
      <c r="AI15">
        <v>96.296296299999995</v>
      </c>
      <c r="AJ15">
        <v>93.939393940000002</v>
      </c>
      <c r="AK15">
        <v>90.909090910000003</v>
      </c>
      <c r="AL15">
        <v>75.757575759999995</v>
      </c>
      <c r="AM15">
        <v>100</v>
      </c>
      <c r="AN15">
        <v>100</v>
      </c>
      <c r="AO15">
        <v>84.848484850000006</v>
      </c>
      <c r="AP15">
        <v>90.909090910000003</v>
      </c>
      <c r="AQ15">
        <v>48.484848479999997</v>
      </c>
      <c r="AR15">
        <v>11.53846154</v>
      </c>
      <c r="AS15">
        <v>87.878787880000004</v>
      </c>
      <c r="AT15">
        <v>96.969696970000001</v>
      </c>
      <c r="AU15">
        <v>66.666666669999998</v>
      </c>
      <c r="AV15">
        <v>87.5</v>
      </c>
      <c r="AW15">
        <v>90.909090910000003</v>
      </c>
      <c r="AX15">
        <v>96.969696970000001</v>
      </c>
      <c r="AY15">
        <v>75.862068969999996</v>
      </c>
      <c r="AZ15">
        <v>81.25</v>
      </c>
      <c r="BA15">
        <v>69.696969699999997</v>
      </c>
      <c r="BB15">
        <v>69.696969699999997</v>
      </c>
      <c r="BC15">
        <v>57.575757580000001</v>
      </c>
      <c r="BD15">
        <v>93.939393940000002</v>
      </c>
      <c r="BE15">
        <v>18.18181818</v>
      </c>
      <c r="BF15">
        <v>71.428571430000005</v>
      </c>
      <c r="BG15">
        <v>75</v>
      </c>
      <c r="BH15">
        <v>77.419354839999997</v>
      </c>
      <c r="BI15">
        <v>84.848484850000006</v>
      </c>
      <c r="BJ15">
        <v>72.727272729999996</v>
      </c>
      <c r="BK15">
        <v>57.575757580000001</v>
      </c>
      <c r="BL15">
        <v>63.636363639999999</v>
      </c>
      <c r="BM15">
        <v>78.787878789999994</v>
      </c>
      <c r="BN15">
        <v>93.75</v>
      </c>
      <c r="BO15">
        <v>86.666666669999998</v>
      </c>
      <c r="BQ15">
        <v>30.76923077</v>
      </c>
      <c r="BR15">
        <v>63.636363639999999</v>
      </c>
      <c r="BS15">
        <v>46.15384615</v>
      </c>
      <c r="BT15">
        <v>53.84615385</v>
      </c>
      <c r="BU15">
        <v>80.769230769999993</v>
      </c>
      <c r="BV15">
        <v>88.46153846</v>
      </c>
      <c r="BW15">
        <v>69.230769230000007</v>
      </c>
      <c r="BX15">
        <v>96.875</v>
      </c>
      <c r="BY15">
        <v>24.242424239999998</v>
      </c>
      <c r="BZ15">
        <v>69.696969699999997</v>
      </c>
      <c r="CA15">
        <v>18.18181818</v>
      </c>
      <c r="CB15">
        <v>18.518518520000001</v>
      </c>
      <c r="CC15">
        <v>90.909090910000003</v>
      </c>
      <c r="CD15">
        <v>84.848484850000006</v>
      </c>
      <c r="CE15">
        <v>96.875</v>
      </c>
      <c r="CF15">
        <v>60</v>
      </c>
      <c r="CG15">
        <v>96.969696970000001</v>
      </c>
      <c r="CH15">
        <v>66.666666669999998</v>
      </c>
      <c r="CI15">
        <v>84.848484850000006</v>
      </c>
      <c r="CJ15">
        <v>90.909090910000003</v>
      </c>
      <c r="CK15">
        <v>84.848484850000006</v>
      </c>
      <c r="CL15">
        <v>96.969696970000001</v>
      </c>
      <c r="CM15">
        <v>24.242424239999998</v>
      </c>
      <c r="CN15">
        <v>48.484848479999997</v>
      </c>
      <c r="CO15">
        <v>30.3030303</v>
      </c>
      <c r="CP15">
        <v>83.333333330000002</v>
      </c>
      <c r="CQ15">
        <v>72.727272729999996</v>
      </c>
      <c r="CR15">
        <v>88.888888890000004</v>
      </c>
      <c r="CS15">
        <v>79.166666669999998</v>
      </c>
      <c r="CT15">
        <v>62.962962959999999</v>
      </c>
      <c r="CU15">
        <v>77.310856079999994</v>
      </c>
      <c r="CV15">
        <v>33</v>
      </c>
      <c r="CW15">
        <v>18.132608130000001</v>
      </c>
    </row>
    <row r="16" spans="1:101" x14ac:dyDescent="0.2">
      <c r="A16" s="57" t="s">
        <v>102</v>
      </c>
      <c r="B16">
        <v>50</v>
      </c>
      <c r="C16">
        <v>50</v>
      </c>
      <c r="D16">
        <v>93.103448279999995</v>
      </c>
      <c r="E16">
        <v>96.428571430000005</v>
      </c>
      <c r="F16">
        <v>96.428571430000005</v>
      </c>
      <c r="G16">
        <v>100</v>
      </c>
      <c r="H16">
        <v>75</v>
      </c>
      <c r="I16">
        <v>93.103448279999995</v>
      </c>
      <c r="J16">
        <v>96.551724140000005</v>
      </c>
      <c r="K16">
        <v>79.310344830000005</v>
      </c>
      <c r="L16">
        <v>82.758620690000001</v>
      </c>
      <c r="M16">
        <v>79.310344830000005</v>
      </c>
      <c r="N16">
        <v>82.758620690000001</v>
      </c>
      <c r="O16">
        <v>72.413793100000007</v>
      </c>
      <c r="P16">
        <v>82.758620690000001</v>
      </c>
      <c r="Q16">
        <v>82.758620690000001</v>
      </c>
      <c r="R16">
        <v>78.260869569999997</v>
      </c>
      <c r="S16">
        <v>100</v>
      </c>
      <c r="T16">
        <v>72.413793100000007</v>
      </c>
      <c r="U16">
        <v>100</v>
      </c>
      <c r="V16">
        <v>100</v>
      </c>
      <c r="W16">
        <v>100</v>
      </c>
      <c r="X16">
        <v>100</v>
      </c>
      <c r="Y16">
        <v>82.142857140000004</v>
      </c>
      <c r="Z16">
        <v>100</v>
      </c>
      <c r="AA16">
        <v>100</v>
      </c>
      <c r="AB16">
        <v>100</v>
      </c>
      <c r="AC16">
        <v>100</v>
      </c>
      <c r="AD16">
        <v>100</v>
      </c>
      <c r="AE16">
        <v>100</v>
      </c>
      <c r="AF16">
        <v>72.413793100000007</v>
      </c>
      <c r="AG16">
        <v>79.310344830000005</v>
      </c>
      <c r="AH16">
        <v>82.758620690000001</v>
      </c>
      <c r="AI16">
        <v>100</v>
      </c>
      <c r="AJ16">
        <v>96.551724140000005</v>
      </c>
      <c r="AK16">
        <v>93.103448279999995</v>
      </c>
      <c r="AL16">
        <v>68.965517239999997</v>
      </c>
      <c r="AM16">
        <v>100</v>
      </c>
      <c r="AN16">
        <v>100</v>
      </c>
      <c r="AO16">
        <v>82.758620690000001</v>
      </c>
      <c r="AP16">
        <v>86.206896549999996</v>
      </c>
      <c r="AQ16">
        <v>48.275862070000002</v>
      </c>
      <c r="AR16">
        <v>4.3478260869999996</v>
      </c>
      <c r="AS16">
        <v>86.206896549999996</v>
      </c>
      <c r="AT16">
        <v>100</v>
      </c>
      <c r="AU16">
        <v>65.517241380000002</v>
      </c>
      <c r="AV16">
        <v>78.571428569999995</v>
      </c>
      <c r="AW16">
        <v>96.551724140000005</v>
      </c>
      <c r="AX16">
        <v>100</v>
      </c>
      <c r="AY16">
        <v>70.833333330000002</v>
      </c>
      <c r="AZ16">
        <v>82.142857140000004</v>
      </c>
      <c r="BA16">
        <v>65.517241380000002</v>
      </c>
      <c r="BB16">
        <v>75.862068969999996</v>
      </c>
      <c r="BC16">
        <v>65.517241380000002</v>
      </c>
      <c r="BD16">
        <v>100</v>
      </c>
      <c r="BE16">
        <v>20.689655170000002</v>
      </c>
      <c r="BF16">
        <v>76</v>
      </c>
      <c r="BG16">
        <v>78.571428569999995</v>
      </c>
      <c r="BH16">
        <v>81.481481479999999</v>
      </c>
      <c r="BI16">
        <v>86.206896549999996</v>
      </c>
      <c r="BJ16">
        <v>65.517241380000002</v>
      </c>
      <c r="BK16">
        <v>65.517241380000002</v>
      </c>
      <c r="BL16">
        <v>62.068965519999999</v>
      </c>
      <c r="BM16">
        <v>75.862068969999996</v>
      </c>
      <c r="BN16">
        <v>92.857142859999996</v>
      </c>
      <c r="BO16">
        <v>80.769230769999993</v>
      </c>
      <c r="BP16">
        <v>37.037037040000001</v>
      </c>
      <c r="BQ16">
        <v>22.727272729999999</v>
      </c>
      <c r="BR16">
        <v>65.517241380000002</v>
      </c>
      <c r="BS16">
        <v>45.454545449999998</v>
      </c>
      <c r="BT16">
        <v>45.454545449999998</v>
      </c>
      <c r="BU16">
        <v>77.272727270000004</v>
      </c>
      <c r="BV16">
        <v>90.909090910000003</v>
      </c>
      <c r="BW16">
        <v>63.636363639999999</v>
      </c>
      <c r="BX16">
        <v>100</v>
      </c>
      <c r="BY16">
        <v>24.137931030000001</v>
      </c>
      <c r="BZ16">
        <v>65.517241380000002</v>
      </c>
      <c r="CA16">
        <v>20.689655170000002</v>
      </c>
      <c r="CB16">
        <v>13.043478260000001</v>
      </c>
      <c r="CC16">
        <v>96.551724140000005</v>
      </c>
      <c r="CD16">
        <v>79.310344830000005</v>
      </c>
      <c r="CE16">
        <v>89.285714290000001</v>
      </c>
      <c r="CF16">
        <v>47.368421050000002</v>
      </c>
      <c r="CG16">
        <v>100</v>
      </c>
      <c r="CH16">
        <v>62.068965519999999</v>
      </c>
      <c r="CI16">
        <v>89.655172410000006</v>
      </c>
      <c r="CJ16">
        <v>93.103448279999995</v>
      </c>
      <c r="CK16">
        <v>86.206896549999996</v>
      </c>
      <c r="CL16">
        <v>96.551724140000005</v>
      </c>
      <c r="CM16">
        <v>27.586206900000001</v>
      </c>
      <c r="CN16">
        <v>51.724137929999998</v>
      </c>
      <c r="CO16">
        <v>31.03448276</v>
      </c>
      <c r="CP16">
        <v>68.965517239999997</v>
      </c>
      <c r="CQ16">
        <v>57.142857139999997</v>
      </c>
      <c r="CR16">
        <v>84</v>
      </c>
      <c r="CS16">
        <v>86.363636360000001</v>
      </c>
      <c r="CU16">
        <v>76.570548619999997</v>
      </c>
      <c r="CV16">
        <v>29</v>
      </c>
      <c r="CW16">
        <v>17.27136432</v>
      </c>
    </row>
    <row r="17" spans="1:101" x14ac:dyDescent="0.2">
      <c r="A17" s="57" t="s">
        <v>92</v>
      </c>
      <c r="B17">
        <v>42.10526316</v>
      </c>
      <c r="C17">
        <v>42.10526316</v>
      </c>
      <c r="D17">
        <v>85.714285709999999</v>
      </c>
      <c r="E17">
        <v>81.481481479999999</v>
      </c>
      <c r="F17">
        <v>81.481481479999999</v>
      </c>
      <c r="G17">
        <v>96.428571430000005</v>
      </c>
      <c r="H17">
        <v>85.185185189999999</v>
      </c>
      <c r="I17">
        <v>96.428571430000005</v>
      </c>
      <c r="J17">
        <v>92.857142859999996</v>
      </c>
      <c r="K17">
        <v>85.714285709999999</v>
      </c>
      <c r="L17">
        <v>85.714285709999999</v>
      </c>
      <c r="M17">
        <v>82.142857140000004</v>
      </c>
      <c r="N17">
        <v>82.142857140000004</v>
      </c>
      <c r="O17">
        <v>67.857142859999996</v>
      </c>
      <c r="P17">
        <v>82.142857140000004</v>
      </c>
      <c r="Q17">
        <v>89.285714290000001</v>
      </c>
      <c r="R17">
        <v>79.166666669999998</v>
      </c>
      <c r="S17">
        <v>96.428571430000005</v>
      </c>
      <c r="T17">
        <v>78.571428569999995</v>
      </c>
      <c r="U17">
        <v>100</v>
      </c>
      <c r="V17">
        <v>100</v>
      </c>
      <c r="W17">
        <v>100</v>
      </c>
      <c r="X17">
        <v>100</v>
      </c>
      <c r="Y17">
        <v>81.481481479999999</v>
      </c>
      <c r="Z17">
        <v>100</v>
      </c>
      <c r="AA17">
        <v>100</v>
      </c>
      <c r="AB17">
        <v>100</v>
      </c>
      <c r="AC17">
        <v>100</v>
      </c>
      <c r="AD17">
        <v>100</v>
      </c>
      <c r="AE17">
        <v>100</v>
      </c>
      <c r="AF17">
        <v>67.857142859999996</v>
      </c>
      <c r="AG17">
        <v>78.571428569999995</v>
      </c>
      <c r="AH17">
        <v>78.571428569999995</v>
      </c>
      <c r="AI17">
        <v>100</v>
      </c>
      <c r="AJ17">
        <v>100</v>
      </c>
      <c r="AK17">
        <v>100</v>
      </c>
      <c r="AL17">
        <v>78.571428569999995</v>
      </c>
      <c r="AM17">
        <v>100</v>
      </c>
      <c r="AN17">
        <v>100</v>
      </c>
      <c r="AO17">
        <v>85.714285709999999</v>
      </c>
      <c r="AP17">
        <v>82.142857140000004</v>
      </c>
      <c r="AQ17">
        <v>32.142857139999997</v>
      </c>
      <c r="AR17">
        <v>4.5454545450000001</v>
      </c>
      <c r="AS17">
        <v>78.571428569999995</v>
      </c>
      <c r="AT17">
        <v>96.428571430000005</v>
      </c>
      <c r="AU17">
        <v>64.285714290000001</v>
      </c>
      <c r="AV17">
        <v>74.074074069999995</v>
      </c>
      <c r="AW17">
        <v>96.428571430000005</v>
      </c>
      <c r="AX17">
        <v>92.857142859999996</v>
      </c>
      <c r="AY17">
        <v>86.956521739999999</v>
      </c>
      <c r="AZ17">
        <v>74.074074069999995</v>
      </c>
      <c r="BA17">
        <v>60.714285709999999</v>
      </c>
      <c r="BB17">
        <v>67.857142859999996</v>
      </c>
      <c r="BC17">
        <v>57.142857139999997</v>
      </c>
      <c r="BD17">
        <v>89.285714290000001</v>
      </c>
      <c r="BE17">
        <v>17.85714286</v>
      </c>
      <c r="BF17">
        <v>70.833333330000002</v>
      </c>
      <c r="BG17">
        <v>81.481481479999999</v>
      </c>
      <c r="BH17">
        <v>74.074074069999995</v>
      </c>
      <c r="BI17">
        <v>85.714285709999999</v>
      </c>
      <c r="BJ17">
        <v>75</v>
      </c>
      <c r="BK17">
        <v>57.142857139999997</v>
      </c>
      <c r="BL17">
        <v>71.428571430000005</v>
      </c>
      <c r="BM17">
        <v>71.428571430000005</v>
      </c>
      <c r="BN17">
        <v>85.185185189999999</v>
      </c>
      <c r="BO17">
        <v>78.571428569999995</v>
      </c>
      <c r="BP17">
        <v>46.15384615</v>
      </c>
      <c r="BQ17">
        <v>46.428571429999998</v>
      </c>
      <c r="BR17">
        <v>57.142857139999997</v>
      </c>
      <c r="BS17">
        <v>50</v>
      </c>
      <c r="BU17">
        <v>89.285714290000001</v>
      </c>
      <c r="BV17">
        <v>85.714285709999999</v>
      </c>
      <c r="BW17">
        <v>75</v>
      </c>
      <c r="BX17">
        <v>100</v>
      </c>
      <c r="BY17">
        <v>25</v>
      </c>
      <c r="BZ17">
        <v>60.714285709999999</v>
      </c>
      <c r="CA17">
        <v>28.571428569999998</v>
      </c>
      <c r="CB17">
        <v>24</v>
      </c>
      <c r="CC17">
        <v>92.857142859999996</v>
      </c>
      <c r="CD17">
        <v>78.571428569999995</v>
      </c>
      <c r="CE17">
        <v>81.481481479999999</v>
      </c>
      <c r="CF17">
        <v>47.368421050000002</v>
      </c>
      <c r="CG17">
        <v>100</v>
      </c>
      <c r="CH17">
        <v>64.285714290000001</v>
      </c>
      <c r="CI17">
        <v>82.142857140000004</v>
      </c>
      <c r="CJ17">
        <v>100</v>
      </c>
      <c r="CK17">
        <v>78.571428569999995</v>
      </c>
      <c r="CL17">
        <v>100</v>
      </c>
      <c r="CM17">
        <v>25</v>
      </c>
      <c r="CN17">
        <v>42.857142860000003</v>
      </c>
      <c r="CO17">
        <v>21.428571430000002</v>
      </c>
      <c r="CP17">
        <v>84</v>
      </c>
      <c r="CQ17">
        <v>63.157894740000003</v>
      </c>
      <c r="CR17">
        <v>83.333333330000002</v>
      </c>
      <c r="CS17">
        <v>83.333333330000002</v>
      </c>
      <c r="CT17">
        <v>54.545454550000002</v>
      </c>
      <c r="CU17">
        <v>76.050942710000001</v>
      </c>
      <c r="CV17">
        <v>28</v>
      </c>
      <c r="CW17">
        <v>19.994805199999998</v>
      </c>
    </row>
    <row r="18" spans="1:101" x14ac:dyDescent="0.2">
      <c r="A18" s="57" t="s">
        <v>241</v>
      </c>
      <c r="B18">
        <v>36.842105259999997</v>
      </c>
      <c r="C18">
        <v>52.631578949999998</v>
      </c>
      <c r="D18">
        <v>82.142857140000004</v>
      </c>
      <c r="E18">
        <v>92.592592589999995</v>
      </c>
      <c r="F18">
        <v>88.888888890000004</v>
      </c>
      <c r="G18">
        <v>100</v>
      </c>
      <c r="H18">
        <v>81.481481479999999</v>
      </c>
      <c r="I18">
        <v>92.857142859999996</v>
      </c>
      <c r="J18">
        <v>89.285714290000001</v>
      </c>
      <c r="K18">
        <v>82.142857140000004</v>
      </c>
      <c r="L18">
        <v>89.285714290000001</v>
      </c>
      <c r="M18">
        <v>89.285714290000001</v>
      </c>
      <c r="N18">
        <v>92.857142859999996</v>
      </c>
      <c r="O18">
        <v>75</v>
      </c>
      <c r="P18">
        <v>82.142857140000004</v>
      </c>
      <c r="Q18">
        <v>96.428571430000005</v>
      </c>
      <c r="R18">
        <v>75</v>
      </c>
      <c r="S18">
        <v>92.857142859999996</v>
      </c>
      <c r="T18">
        <v>71.428571430000005</v>
      </c>
      <c r="U18">
        <v>96.428571430000005</v>
      </c>
      <c r="V18">
        <v>100</v>
      </c>
      <c r="W18">
        <v>100</v>
      </c>
      <c r="X18">
        <v>96.296296299999995</v>
      </c>
      <c r="Y18">
        <v>92.592592589999995</v>
      </c>
      <c r="Z18">
        <v>100</v>
      </c>
      <c r="AA18">
        <v>96.296296299999995</v>
      </c>
      <c r="AB18">
        <v>100</v>
      </c>
      <c r="AC18">
        <v>100</v>
      </c>
      <c r="AD18">
        <v>100</v>
      </c>
      <c r="AE18">
        <v>100</v>
      </c>
      <c r="AF18">
        <v>67.857142859999996</v>
      </c>
      <c r="AG18">
        <v>85.714285709999999</v>
      </c>
      <c r="AH18">
        <v>75</v>
      </c>
      <c r="AI18">
        <v>95.652173910000002</v>
      </c>
      <c r="AJ18">
        <v>92.857142859999996</v>
      </c>
      <c r="AK18">
        <v>92.857142859999996</v>
      </c>
      <c r="AL18">
        <v>67.857142859999996</v>
      </c>
      <c r="AM18">
        <v>100</v>
      </c>
      <c r="AN18">
        <v>100</v>
      </c>
      <c r="AO18">
        <v>85.714285709999999</v>
      </c>
      <c r="AP18">
        <v>82.142857140000004</v>
      </c>
      <c r="AQ18">
        <v>21.428571430000002</v>
      </c>
      <c r="AR18">
        <v>9.0909090910000003</v>
      </c>
      <c r="AS18">
        <v>82.142857140000004</v>
      </c>
      <c r="AT18">
        <v>92.857142859999996</v>
      </c>
      <c r="AU18">
        <v>53.571428570000002</v>
      </c>
      <c r="AV18">
        <v>77.777777779999994</v>
      </c>
      <c r="AW18">
        <v>92.857142859999996</v>
      </c>
      <c r="AX18">
        <v>92.857142859999996</v>
      </c>
      <c r="AY18">
        <v>73.913043479999999</v>
      </c>
      <c r="AZ18">
        <v>85.185185189999999</v>
      </c>
      <c r="BA18">
        <v>53.571428570000002</v>
      </c>
      <c r="BB18">
        <v>71.428571430000005</v>
      </c>
      <c r="BC18">
        <v>53.571428570000002</v>
      </c>
      <c r="BD18">
        <v>96.428571430000005</v>
      </c>
      <c r="BE18">
        <v>14.28571429</v>
      </c>
      <c r="BF18">
        <v>70.833333330000002</v>
      </c>
      <c r="BG18">
        <v>81.481481479999999</v>
      </c>
      <c r="BH18">
        <v>70.370370370000003</v>
      </c>
      <c r="BI18">
        <v>85.714285709999999</v>
      </c>
      <c r="BJ18">
        <v>64.285714290000001</v>
      </c>
      <c r="BK18">
        <v>67.857142859999996</v>
      </c>
      <c r="BL18">
        <v>71.428571430000005</v>
      </c>
      <c r="BM18">
        <v>71.428571430000005</v>
      </c>
      <c r="BN18">
        <v>81.481481479999999</v>
      </c>
      <c r="BO18">
        <v>82.142857140000004</v>
      </c>
      <c r="BP18">
        <v>53.84615385</v>
      </c>
      <c r="BQ18">
        <v>35.714285709999999</v>
      </c>
      <c r="BR18">
        <v>53.571428570000002</v>
      </c>
      <c r="BT18">
        <v>50</v>
      </c>
      <c r="BU18">
        <v>82.142857140000004</v>
      </c>
      <c r="BV18">
        <v>82.142857140000004</v>
      </c>
      <c r="BW18">
        <v>67.857142859999996</v>
      </c>
      <c r="BX18">
        <v>96.428571430000005</v>
      </c>
      <c r="BY18">
        <v>42.857142860000003</v>
      </c>
      <c r="BZ18">
        <v>71.428571430000005</v>
      </c>
      <c r="CA18">
        <v>32.142857139999997</v>
      </c>
      <c r="CB18">
        <v>20</v>
      </c>
      <c r="CC18">
        <v>89.285714290000001</v>
      </c>
      <c r="CD18">
        <v>85.714285709999999</v>
      </c>
      <c r="CE18">
        <v>92.592592589999995</v>
      </c>
      <c r="CF18">
        <v>47.368421050000002</v>
      </c>
      <c r="CG18">
        <v>100</v>
      </c>
      <c r="CH18">
        <v>53.571428570000002</v>
      </c>
      <c r="CI18">
        <v>75</v>
      </c>
      <c r="CJ18">
        <v>89.285714290000001</v>
      </c>
      <c r="CK18">
        <v>82.142857140000004</v>
      </c>
      <c r="CL18">
        <v>96.428571430000005</v>
      </c>
      <c r="CM18">
        <v>46.428571429999998</v>
      </c>
      <c r="CN18">
        <v>50</v>
      </c>
      <c r="CO18">
        <v>39.285714290000001</v>
      </c>
      <c r="CP18">
        <v>68</v>
      </c>
      <c r="CQ18">
        <v>57.89473684</v>
      </c>
      <c r="CR18">
        <v>83.333333330000002</v>
      </c>
      <c r="CS18">
        <v>77.777777779999994</v>
      </c>
      <c r="CT18">
        <v>54.545454550000002</v>
      </c>
      <c r="CU18">
        <v>75.887444060000007</v>
      </c>
      <c r="CV18">
        <v>28</v>
      </c>
      <c r="CW18">
        <v>24.389610390000001</v>
      </c>
    </row>
    <row r="19" spans="1:101" x14ac:dyDescent="0.2">
      <c r="A19" s="57" t="s">
        <v>146</v>
      </c>
      <c r="B19">
        <v>29.62962963</v>
      </c>
      <c r="C19">
        <v>29.62962963</v>
      </c>
      <c r="D19">
        <v>83.333333330000002</v>
      </c>
      <c r="E19">
        <v>91.428571430000005</v>
      </c>
      <c r="F19">
        <v>88.571428569999995</v>
      </c>
      <c r="G19">
        <v>100</v>
      </c>
      <c r="H19">
        <v>67.647058819999998</v>
      </c>
      <c r="I19">
        <v>97.222222220000006</v>
      </c>
      <c r="J19">
        <v>88.888888890000004</v>
      </c>
      <c r="K19">
        <v>83.333333330000002</v>
      </c>
      <c r="L19">
        <v>86.111111109999996</v>
      </c>
      <c r="M19">
        <v>86.111111109999996</v>
      </c>
      <c r="N19">
        <v>88.888888890000004</v>
      </c>
      <c r="O19">
        <v>61.111111110000003</v>
      </c>
      <c r="P19">
        <v>88.888888890000004</v>
      </c>
      <c r="Q19">
        <v>91.666666669999998</v>
      </c>
      <c r="R19">
        <v>76.666666669999998</v>
      </c>
      <c r="S19">
        <v>100</v>
      </c>
      <c r="T19">
        <v>58.333333330000002</v>
      </c>
      <c r="U19">
        <v>94.444444439999998</v>
      </c>
      <c r="V19">
        <v>100</v>
      </c>
      <c r="W19">
        <v>100</v>
      </c>
      <c r="X19">
        <v>97.142857140000004</v>
      </c>
      <c r="Y19">
        <v>94.285714290000001</v>
      </c>
      <c r="Z19">
        <v>100</v>
      </c>
      <c r="AA19">
        <v>97.142857140000004</v>
      </c>
      <c r="AB19">
        <v>100</v>
      </c>
      <c r="AC19">
        <v>100</v>
      </c>
      <c r="AD19">
        <v>100</v>
      </c>
      <c r="AE19">
        <v>100</v>
      </c>
      <c r="AG19">
        <v>80.555555560000002</v>
      </c>
      <c r="AH19">
        <v>72.222222220000006</v>
      </c>
      <c r="AI19">
        <v>96.666666669999998</v>
      </c>
      <c r="AJ19">
        <v>97.222222220000006</v>
      </c>
      <c r="AK19">
        <v>100</v>
      </c>
      <c r="AL19">
        <v>83.333333330000002</v>
      </c>
      <c r="AM19">
        <v>100</v>
      </c>
      <c r="AN19">
        <v>97.222222220000006</v>
      </c>
      <c r="AO19">
        <v>86.111111109999996</v>
      </c>
      <c r="AP19">
        <v>80.555555560000002</v>
      </c>
      <c r="AQ19">
        <v>30.555555559999998</v>
      </c>
      <c r="AR19">
        <v>10.34482759</v>
      </c>
      <c r="AS19">
        <v>77.777777779999994</v>
      </c>
      <c r="AT19">
        <v>100</v>
      </c>
      <c r="AU19">
        <v>58.333333330000002</v>
      </c>
      <c r="AV19">
        <v>82.857142859999996</v>
      </c>
      <c r="AW19">
        <v>97.222222220000006</v>
      </c>
      <c r="AX19">
        <v>100</v>
      </c>
      <c r="AY19">
        <v>80.645161290000004</v>
      </c>
      <c r="AZ19">
        <v>91.428571430000005</v>
      </c>
      <c r="BA19">
        <v>52.777777780000001</v>
      </c>
      <c r="BB19">
        <v>52.777777780000001</v>
      </c>
      <c r="BC19">
        <v>30.555555559999998</v>
      </c>
      <c r="BD19">
        <v>94.444444439999998</v>
      </c>
      <c r="BE19">
        <v>8.3333333330000006</v>
      </c>
      <c r="BF19">
        <v>83.870967739999998</v>
      </c>
      <c r="BG19">
        <v>68.571428569999995</v>
      </c>
      <c r="BH19">
        <v>69.696969699999997</v>
      </c>
      <c r="BI19">
        <v>86.111111109999996</v>
      </c>
      <c r="BJ19">
        <v>86.111111109999996</v>
      </c>
      <c r="BK19">
        <v>38.888888889999997</v>
      </c>
      <c r="BL19">
        <v>63.888888889999997</v>
      </c>
      <c r="BM19">
        <v>69.444444439999998</v>
      </c>
      <c r="BN19">
        <v>94.285714290000001</v>
      </c>
      <c r="BO19">
        <v>75</v>
      </c>
      <c r="BP19">
        <v>30.3030303</v>
      </c>
      <c r="BQ19">
        <v>28.571428569999998</v>
      </c>
      <c r="BR19">
        <v>55.555555560000002</v>
      </c>
      <c r="BS19">
        <v>32.142857139999997</v>
      </c>
      <c r="BT19">
        <v>32.142857139999997</v>
      </c>
      <c r="BU19">
        <v>82.142857140000004</v>
      </c>
      <c r="BV19">
        <v>82.142857140000004</v>
      </c>
      <c r="BW19">
        <v>64.285714290000001</v>
      </c>
      <c r="BX19">
        <v>100</v>
      </c>
      <c r="BY19">
        <v>19.444444440000002</v>
      </c>
      <c r="BZ19">
        <v>47.222222219999999</v>
      </c>
      <c r="CA19">
        <v>22.222222219999999</v>
      </c>
      <c r="CB19">
        <v>20</v>
      </c>
      <c r="CC19">
        <v>88.888888890000004</v>
      </c>
      <c r="CD19">
        <v>80.555555560000002</v>
      </c>
      <c r="CE19">
        <v>91.428571430000005</v>
      </c>
      <c r="CF19">
        <v>42.30769231</v>
      </c>
      <c r="CG19">
        <v>100</v>
      </c>
      <c r="CH19">
        <v>44.444444439999998</v>
      </c>
      <c r="CI19">
        <v>80.555555560000002</v>
      </c>
      <c r="CJ19">
        <v>97.222222220000006</v>
      </c>
      <c r="CK19">
        <v>86.111111109999996</v>
      </c>
      <c r="CL19">
        <v>100</v>
      </c>
      <c r="CM19">
        <v>22.222222219999999</v>
      </c>
      <c r="CN19">
        <v>58.333333330000002</v>
      </c>
      <c r="CO19">
        <v>27.777777780000001</v>
      </c>
      <c r="CP19">
        <v>78.787878789999994</v>
      </c>
      <c r="CQ19">
        <v>56</v>
      </c>
      <c r="CR19">
        <v>70</v>
      </c>
      <c r="CS19">
        <v>80.769230769999993</v>
      </c>
      <c r="CT19">
        <v>27.586206900000001</v>
      </c>
      <c r="CU19">
        <v>73.202670609999998</v>
      </c>
      <c r="CV19">
        <v>36</v>
      </c>
      <c r="CW19">
        <v>16.62452107</v>
      </c>
    </row>
    <row r="20" spans="1:101" x14ac:dyDescent="0.2">
      <c r="A20" s="57" t="s">
        <v>118</v>
      </c>
      <c r="B20">
        <v>40.74074074</v>
      </c>
      <c r="C20">
        <v>48.148148149999997</v>
      </c>
      <c r="D20">
        <v>77.777777779999994</v>
      </c>
      <c r="E20">
        <v>85.714285709999999</v>
      </c>
      <c r="F20">
        <v>80</v>
      </c>
      <c r="G20">
        <v>97.222222220000006</v>
      </c>
      <c r="H20">
        <v>70.58823529</v>
      </c>
      <c r="I20">
        <v>94.444444439999998</v>
      </c>
      <c r="J20">
        <v>75</v>
      </c>
      <c r="K20">
        <v>66.666666669999998</v>
      </c>
      <c r="L20">
        <v>75</v>
      </c>
      <c r="M20">
        <v>75</v>
      </c>
      <c r="N20">
        <v>86.111111109999996</v>
      </c>
      <c r="O20">
        <v>44.444444439999998</v>
      </c>
      <c r="P20">
        <v>83.333333330000002</v>
      </c>
      <c r="Q20">
        <v>83.333333330000002</v>
      </c>
      <c r="R20">
        <v>70</v>
      </c>
      <c r="S20">
        <v>94.444444439999998</v>
      </c>
      <c r="T20">
        <v>61.111111110000003</v>
      </c>
      <c r="U20">
        <v>97.222222220000006</v>
      </c>
      <c r="V20">
        <v>100</v>
      </c>
      <c r="W20">
        <v>100</v>
      </c>
      <c r="X20">
        <v>94.285714290000001</v>
      </c>
      <c r="Y20">
        <v>77.142857140000004</v>
      </c>
      <c r="Z20">
        <v>100</v>
      </c>
      <c r="AA20">
        <v>100</v>
      </c>
      <c r="AB20">
        <v>100</v>
      </c>
      <c r="AC20">
        <v>100</v>
      </c>
      <c r="AD20">
        <v>100</v>
      </c>
      <c r="AE20">
        <v>100</v>
      </c>
      <c r="AF20">
        <v>41.666666669999998</v>
      </c>
      <c r="AG20">
        <v>66.666666669999998</v>
      </c>
      <c r="AH20">
        <v>58.333333330000002</v>
      </c>
      <c r="AI20">
        <v>96.666666669999998</v>
      </c>
      <c r="AJ20">
        <v>94.444444439999998</v>
      </c>
      <c r="AK20">
        <v>94.444444439999998</v>
      </c>
      <c r="AL20">
        <v>63.888888889999997</v>
      </c>
      <c r="AM20">
        <v>97.222222220000006</v>
      </c>
      <c r="AN20">
        <v>100</v>
      </c>
      <c r="AO20">
        <v>75</v>
      </c>
      <c r="AP20">
        <v>83.333333330000002</v>
      </c>
      <c r="AQ20">
        <v>33.333333330000002</v>
      </c>
      <c r="AR20">
        <v>17.241379309999999</v>
      </c>
      <c r="AS20">
        <v>66.666666669999998</v>
      </c>
      <c r="AT20">
        <v>97.222222220000006</v>
      </c>
      <c r="AU20">
        <v>58.333333330000002</v>
      </c>
      <c r="AV20">
        <v>68.571428569999995</v>
      </c>
      <c r="AW20">
        <v>88.888888890000004</v>
      </c>
      <c r="AX20">
        <v>91.666666669999998</v>
      </c>
      <c r="AY20">
        <v>80.645161290000004</v>
      </c>
      <c r="AZ20">
        <v>74.285714290000001</v>
      </c>
      <c r="BA20">
        <v>50</v>
      </c>
      <c r="BB20">
        <v>52.777777780000001</v>
      </c>
      <c r="BC20">
        <v>38.888888889999997</v>
      </c>
      <c r="BD20">
        <v>86.111111109999996</v>
      </c>
      <c r="BE20">
        <v>25</v>
      </c>
      <c r="BF20">
        <v>80.645161290000004</v>
      </c>
      <c r="BG20">
        <v>60</v>
      </c>
      <c r="BH20">
        <v>69.696969699999997</v>
      </c>
      <c r="BI20">
        <v>83.333333330000002</v>
      </c>
      <c r="BJ20">
        <v>72.222222220000006</v>
      </c>
      <c r="BK20">
        <v>63.888888889999997</v>
      </c>
      <c r="BL20">
        <v>75</v>
      </c>
      <c r="BM20">
        <v>72.222222220000006</v>
      </c>
      <c r="BN20">
        <v>88.571428569999995</v>
      </c>
      <c r="BO20">
        <v>84.375</v>
      </c>
      <c r="BP20">
        <v>51.515151520000003</v>
      </c>
      <c r="BQ20">
        <v>46.428571429999998</v>
      </c>
      <c r="BR20">
        <v>47.222222219999999</v>
      </c>
      <c r="BS20">
        <v>50</v>
      </c>
      <c r="BT20">
        <v>57.142857139999997</v>
      </c>
      <c r="BU20">
        <v>89.285714290000001</v>
      </c>
      <c r="BV20">
        <v>85.714285709999999</v>
      </c>
      <c r="BW20">
        <v>67.857142859999996</v>
      </c>
      <c r="BX20">
        <v>100</v>
      </c>
      <c r="BY20">
        <v>33.333333330000002</v>
      </c>
      <c r="BZ20">
        <v>47.222222219999999</v>
      </c>
      <c r="CA20">
        <v>33.333333330000002</v>
      </c>
      <c r="CB20">
        <v>30</v>
      </c>
      <c r="CC20">
        <v>86.111111109999996</v>
      </c>
      <c r="CD20">
        <v>66.666666669999998</v>
      </c>
      <c r="CE20">
        <v>82.857142859999996</v>
      </c>
      <c r="CF20">
        <v>46.15384615</v>
      </c>
      <c r="CG20">
        <v>97.222222220000006</v>
      </c>
      <c r="CH20">
        <v>44.444444439999998</v>
      </c>
      <c r="CI20">
        <v>72.222222220000006</v>
      </c>
      <c r="CJ20">
        <v>80.555555560000002</v>
      </c>
      <c r="CK20">
        <v>80.555555560000002</v>
      </c>
      <c r="CL20">
        <v>100</v>
      </c>
      <c r="CM20">
        <v>33.333333330000002</v>
      </c>
      <c r="CO20">
        <v>30.555555559999998</v>
      </c>
      <c r="CP20">
        <v>60.60606061</v>
      </c>
      <c r="CQ20">
        <v>72</v>
      </c>
      <c r="CR20">
        <v>86.666666669999998</v>
      </c>
      <c r="CS20">
        <v>76.92307692</v>
      </c>
      <c r="CT20">
        <v>48.275862070000002</v>
      </c>
      <c r="CU20">
        <v>72.22072618</v>
      </c>
      <c r="CV20">
        <v>36</v>
      </c>
      <c r="CW20">
        <v>27.781609190000001</v>
      </c>
    </row>
    <row r="21" spans="1:101" x14ac:dyDescent="0.2">
      <c r="A21" s="57" t="s">
        <v>243</v>
      </c>
      <c r="B21">
        <v>25.925925929999998</v>
      </c>
      <c r="C21">
        <v>18.518518520000001</v>
      </c>
      <c r="D21">
        <v>83.333333330000002</v>
      </c>
      <c r="E21">
        <v>94.285714290000001</v>
      </c>
      <c r="F21">
        <v>82.857142859999996</v>
      </c>
      <c r="G21">
        <v>100</v>
      </c>
      <c r="H21">
        <v>70.58823529</v>
      </c>
      <c r="I21">
        <v>97.222222220000006</v>
      </c>
      <c r="J21">
        <v>86.111111109999996</v>
      </c>
      <c r="K21">
        <v>75</v>
      </c>
      <c r="L21">
        <v>83.333333330000002</v>
      </c>
      <c r="M21">
        <v>75</v>
      </c>
      <c r="N21">
        <v>86.111111109999996</v>
      </c>
      <c r="O21">
        <v>63.888888889999997</v>
      </c>
      <c r="P21">
        <v>83.333333330000002</v>
      </c>
      <c r="Q21">
        <v>88.888888890000004</v>
      </c>
      <c r="R21">
        <v>70</v>
      </c>
      <c r="S21">
        <v>97.222222220000006</v>
      </c>
      <c r="T21">
        <v>69.444444439999998</v>
      </c>
      <c r="U21">
        <v>91.666666669999998</v>
      </c>
      <c r="V21">
        <v>97.222222220000006</v>
      </c>
      <c r="W21">
        <v>97.222222220000006</v>
      </c>
      <c r="X21">
        <v>94.285714290000001</v>
      </c>
      <c r="Y21">
        <v>82.857142859999996</v>
      </c>
      <c r="Z21">
        <v>100</v>
      </c>
      <c r="AA21">
        <v>97.142857140000004</v>
      </c>
      <c r="AB21">
        <v>100</v>
      </c>
      <c r="AC21">
        <v>97.222222220000006</v>
      </c>
      <c r="AD21">
        <v>100</v>
      </c>
      <c r="AE21">
        <v>100</v>
      </c>
      <c r="AF21">
        <v>52.777777780000001</v>
      </c>
      <c r="AG21">
        <v>83.333333330000002</v>
      </c>
      <c r="AH21">
        <v>75</v>
      </c>
      <c r="AI21">
        <v>93.333333330000002</v>
      </c>
      <c r="AJ21">
        <v>94.444444439999998</v>
      </c>
      <c r="AK21">
        <v>94.444444439999998</v>
      </c>
      <c r="AL21">
        <v>77.777777779999994</v>
      </c>
      <c r="AM21">
        <v>97.222222220000006</v>
      </c>
      <c r="AN21">
        <v>97.222222220000006</v>
      </c>
      <c r="AO21">
        <v>72.222222220000006</v>
      </c>
      <c r="AP21">
        <v>86.111111109999996</v>
      </c>
      <c r="AQ21">
        <v>30.555555559999998</v>
      </c>
      <c r="AR21">
        <v>13.79310345</v>
      </c>
      <c r="AS21">
        <v>80.555555560000002</v>
      </c>
      <c r="AT21">
        <v>94.444444439999998</v>
      </c>
      <c r="AU21">
        <v>55.555555560000002</v>
      </c>
      <c r="AV21">
        <v>82.857142859999996</v>
      </c>
      <c r="AW21">
        <v>97.222222220000006</v>
      </c>
      <c r="AX21">
        <v>91.666666669999998</v>
      </c>
      <c r="AY21">
        <v>77.419354839999997</v>
      </c>
      <c r="AZ21">
        <v>80</v>
      </c>
      <c r="BA21">
        <v>55.555555560000002</v>
      </c>
      <c r="BB21">
        <v>52.777777780000001</v>
      </c>
      <c r="BC21">
        <v>44.444444439999998</v>
      </c>
      <c r="BD21">
        <v>91.666666669999998</v>
      </c>
      <c r="BE21">
        <v>16.666666670000001</v>
      </c>
      <c r="BF21">
        <v>80.645161290000004</v>
      </c>
      <c r="BG21">
        <v>65.714285709999999</v>
      </c>
      <c r="BH21">
        <v>63.636363639999999</v>
      </c>
      <c r="BI21">
        <v>77.777777779999994</v>
      </c>
      <c r="BJ21">
        <v>75</v>
      </c>
      <c r="BK21">
        <v>47.222222219999999</v>
      </c>
      <c r="BL21">
        <v>52.777777780000001</v>
      </c>
      <c r="BM21">
        <v>75</v>
      </c>
      <c r="BN21">
        <v>91.428571430000005</v>
      </c>
      <c r="BO21">
        <v>75</v>
      </c>
      <c r="BP21">
        <v>30.3030303</v>
      </c>
      <c r="BQ21">
        <v>21.428571430000002</v>
      </c>
      <c r="BR21">
        <v>61.111111110000003</v>
      </c>
      <c r="BS21">
        <v>28.571428569999998</v>
      </c>
      <c r="BT21">
        <v>39.285714290000001</v>
      </c>
      <c r="BU21">
        <v>82.142857140000004</v>
      </c>
      <c r="BV21">
        <v>82.142857140000004</v>
      </c>
      <c r="BW21">
        <v>60.714285709999999</v>
      </c>
      <c r="BX21">
        <v>97.142857140000004</v>
      </c>
      <c r="BY21">
        <v>27.777777780000001</v>
      </c>
      <c r="CA21">
        <v>22.222222219999999</v>
      </c>
      <c r="CB21">
        <v>16.666666670000001</v>
      </c>
      <c r="CC21">
        <v>86.111111109999996</v>
      </c>
      <c r="CD21">
        <v>83.333333330000002</v>
      </c>
      <c r="CE21">
        <v>88.571428569999995</v>
      </c>
      <c r="CF21">
        <v>46.15384615</v>
      </c>
      <c r="CG21">
        <v>97.222222220000006</v>
      </c>
      <c r="CH21">
        <v>47.222222219999999</v>
      </c>
      <c r="CI21">
        <v>69.444444439999998</v>
      </c>
      <c r="CJ21">
        <v>94.444444439999998</v>
      </c>
      <c r="CK21">
        <v>80.555555560000002</v>
      </c>
      <c r="CL21">
        <v>97.222222220000006</v>
      </c>
      <c r="CM21">
        <v>16.666666670000001</v>
      </c>
      <c r="CN21">
        <v>52.777777780000001</v>
      </c>
      <c r="CO21">
        <v>25</v>
      </c>
      <c r="CP21">
        <v>72.727272729999996</v>
      </c>
      <c r="CQ21">
        <v>40</v>
      </c>
      <c r="CR21">
        <v>76.666666669999998</v>
      </c>
      <c r="CS21">
        <v>73.07692308</v>
      </c>
      <c r="CT21">
        <v>34.482758619999998</v>
      </c>
      <c r="CU21">
        <v>71.386911560000001</v>
      </c>
      <c r="CV21">
        <v>36</v>
      </c>
      <c r="CW21">
        <v>17.20306514</v>
      </c>
    </row>
    <row r="22" spans="1:101" x14ac:dyDescent="0.2">
      <c r="A22" s="57" t="s">
        <v>221</v>
      </c>
      <c r="B22">
        <v>33.333333330000002</v>
      </c>
      <c r="C22">
        <v>33.333333330000002</v>
      </c>
      <c r="D22">
        <v>75</v>
      </c>
      <c r="E22">
        <v>80</v>
      </c>
      <c r="F22">
        <v>77.142857140000004</v>
      </c>
      <c r="G22">
        <v>97.222222220000006</v>
      </c>
      <c r="H22">
        <v>58.823529409999999</v>
      </c>
      <c r="I22">
        <v>97.222222220000006</v>
      </c>
      <c r="J22">
        <v>80.555555560000002</v>
      </c>
      <c r="K22">
        <v>66.666666669999998</v>
      </c>
      <c r="L22">
        <v>83.333333330000002</v>
      </c>
      <c r="M22">
        <v>77.777777779999994</v>
      </c>
      <c r="N22">
        <v>83.333333330000002</v>
      </c>
      <c r="O22">
        <v>58.333333330000002</v>
      </c>
      <c r="P22">
        <v>80.555555560000002</v>
      </c>
      <c r="Q22">
        <v>88.888888890000004</v>
      </c>
      <c r="R22">
        <v>66.666666669999998</v>
      </c>
      <c r="S22">
        <v>97.222222220000006</v>
      </c>
      <c r="T22">
        <v>66.666666669999998</v>
      </c>
      <c r="U22">
        <v>88.888888890000004</v>
      </c>
      <c r="V22">
        <v>100</v>
      </c>
      <c r="W22">
        <v>97.222222220000006</v>
      </c>
      <c r="X22">
        <v>97.142857140000004</v>
      </c>
      <c r="Y22">
        <v>77.142857140000004</v>
      </c>
      <c r="Z22">
        <v>100</v>
      </c>
      <c r="AA22">
        <v>97.142857140000004</v>
      </c>
      <c r="AB22">
        <v>100</v>
      </c>
      <c r="AC22">
        <v>100</v>
      </c>
      <c r="AD22">
        <v>100</v>
      </c>
      <c r="AE22">
        <v>100</v>
      </c>
      <c r="AF22">
        <v>44.444444439999998</v>
      </c>
      <c r="AG22">
        <v>77.777777779999994</v>
      </c>
      <c r="AH22">
        <v>66.666666669999998</v>
      </c>
      <c r="AI22">
        <v>96.666666669999998</v>
      </c>
      <c r="AJ22">
        <v>97.222222220000006</v>
      </c>
      <c r="AK22">
        <v>91.666666669999998</v>
      </c>
      <c r="AL22">
        <v>97.222222220000006</v>
      </c>
      <c r="AM22">
        <v>100</v>
      </c>
      <c r="AN22">
        <v>100</v>
      </c>
      <c r="AO22">
        <v>80.555555560000002</v>
      </c>
      <c r="AP22">
        <v>88.888888890000004</v>
      </c>
      <c r="AQ22">
        <v>22.222222219999999</v>
      </c>
      <c r="AR22">
        <v>17.241379309999999</v>
      </c>
      <c r="AS22">
        <v>75</v>
      </c>
      <c r="AT22">
        <v>97.222222220000006</v>
      </c>
      <c r="AU22">
        <v>55.555555560000002</v>
      </c>
      <c r="AV22">
        <v>74.285714290000001</v>
      </c>
      <c r="AW22">
        <v>91.666666669999998</v>
      </c>
      <c r="AX22">
        <v>94.444444439999998</v>
      </c>
      <c r="AY22">
        <v>90.322580650000006</v>
      </c>
      <c r="AZ22">
        <v>74.285714290000001</v>
      </c>
      <c r="BA22">
        <v>38.888888889999997</v>
      </c>
      <c r="BB22">
        <v>52.777777780000001</v>
      </c>
      <c r="BC22">
        <v>38.888888889999997</v>
      </c>
      <c r="BD22">
        <v>91.666666669999998</v>
      </c>
      <c r="BE22">
        <v>11.11111111</v>
      </c>
      <c r="BF22">
        <v>83.870967739999998</v>
      </c>
      <c r="BG22">
        <v>54.285714290000001</v>
      </c>
      <c r="BH22">
        <v>72.727272729999996</v>
      </c>
      <c r="BI22">
        <v>80.555555560000002</v>
      </c>
      <c r="BJ22">
        <v>61.111111110000003</v>
      </c>
      <c r="BK22">
        <v>52.777777780000001</v>
      </c>
      <c r="BL22">
        <v>66.666666669999998</v>
      </c>
      <c r="BM22">
        <v>69.444444439999998</v>
      </c>
      <c r="BN22">
        <v>91.428571430000005</v>
      </c>
      <c r="BO22">
        <v>81.25</v>
      </c>
      <c r="BP22">
        <v>36.363636360000001</v>
      </c>
      <c r="BQ22">
        <v>28.571428569999998</v>
      </c>
      <c r="BS22">
        <v>46.428571429999998</v>
      </c>
      <c r="BT22">
        <v>42.857142860000003</v>
      </c>
      <c r="BU22">
        <v>78.571428569999995</v>
      </c>
      <c r="BV22">
        <v>89.285714290000001</v>
      </c>
      <c r="BW22">
        <v>60.714285709999999</v>
      </c>
      <c r="BX22">
        <v>100</v>
      </c>
      <c r="BY22">
        <v>22.222222219999999</v>
      </c>
      <c r="BZ22">
        <v>38.888888889999997</v>
      </c>
      <c r="CA22">
        <v>19.444444440000002</v>
      </c>
      <c r="CB22">
        <v>16.666666670000001</v>
      </c>
      <c r="CC22">
        <v>94.444444439999998</v>
      </c>
      <c r="CD22">
        <v>77.777777779999994</v>
      </c>
      <c r="CE22">
        <v>85.714285709999999</v>
      </c>
      <c r="CF22">
        <v>38.46153846</v>
      </c>
      <c r="CG22">
        <v>97.222222220000006</v>
      </c>
      <c r="CH22">
        <v>50</v>
      </c>
      <c r="CI22">
        <v>72.222222220000006</v>
      </c>
      <c r="CJ22">
        <v>91.666666669999998</v>
      </c>
      <c r="CK22">
        <v>80.555555560000002</v>
      </c>
      <c r="CL22">
        <v>97.222222220000006</v>
      </c>
      <c r="CM22">
        <v>22.222222219999999</v>
      </c>
      <c r="CN22">
        <v>52.777777780000001</v>
      </c>
      <c r="CO22">
        <v>25</v>
      </c>
      <c r="CP22">
        <v>75.757575759999995</v>
      </c>
      <c r="CQ22">
        <v>64</v>
      </c>
      <c r="CR22">
        <v>86.666666669999998</v>
      </c>
      <c r="CS22">
        <v>80.769230769999993</v>
      </c>
      <c r="CT22">
        <v>34.482758619999998</v>
      </c>
      <c r="CU22">
        <v>71.327122950000003</v>
      </c>
      <c r="CV22">
        <v>36</v>
      </c>
      <c r="CW22">
        <v>17.337164749999999</v>
      </c>
    </row>
    <row r="23" spans="1:101" x14ac:dyDescent="0.2">
      <c r="A23" s="57" t="s">
        <v>239</v>
      </c>
      <c r="B23">
        <v>33.333333330000002</v>
      </c>
      <c r="C23">
        <v>40.74074074</v>
      </c>
      <c r="D23">
        <v>77.777777779999994</v>
      </c>
      <c r="E23">
        <v>85.714285709999999</v>
      </c>
      <c r="F23">
        <v>85.714285709999999</v>
      </c>
      <c r="G23">
        <v>100</v>
      </c>
      <c r="H23">
        <v>70.58823529</v>
      </c>
      <c r="I23">
        <v>97.222222220000006</v>
      </c>
      <c r="J23">
        <v>83.333333330000002</v>
      </c>
      <c r="K23">
        <v>75</v>
      </c>
      <c r="L23">
        <v>80.555555560000002</v>
      </c>
      <c r="M23">
        <v>80.555555560000002</v>
      </c>
      <c r="N23">
        <v>80.555555560000002</v>
      </c>
      <c r="O23">
        <v>58.333333330000002</v>
      </c>
      <c r="P23">
        <v>80.555555560000002</v>
      </c>
      <c r="Q23">
        <v>83.333333330000002</v>
      </c>
      <c r="R23">
        <v>73.333333330000002</v>
      </c>
      <c r="S23">
        <v>97.222222220000006</v>
      </c>
      <c r="T23">
        <v>77.777777779999994</v>
      </c>
      <c r="U23">
        <v>94.444444439999998</v>
      </c>
      <c r="V23">
        <v>100</v>
      </c>
      <c r="W23">
        <v>97.222222220000006</v>
      </c>
      <c r="X23">
        <v>94.285714290000001</v>
      </c>
      <c r="Y23">
        <v>80</v>
      </c>
      <c r="Z23">
        <v>100</v>
      </c>
      <c r="AA23">
        <v>97.142857140000004</v>
      </c>
      <c r="AB23">
        <v>97.222222220000006</v>
      </c>
      <c r="AC23">
        <v>97.222222220000006</v>
      </c>
      <c r="AD23">
        <v>100</v>
      </c>
      <c r="AE23">
        <v>97.222222220000006</v>
      </c>
      <c r="AF23">
        <v>61.111111110000003</v>
      </c>
      <c r="AG23">
        <v>69.444444439999998</v>
      </c>
      <c r="AH23">
        <v>75</v>
      </c>
      <c r="AI23">
        <v>96.666666669999998</v>
      </c>
      <c r="AJ23">
        <v>94.444444439999998</v>
      </c>
      <c r="AK23">
        <v>91.666666669999998</v>
      </c>
      <c r="AL23">
        <v>61.111111110000003</v>
      </c>
      <c r="AM23">
        <v>100</v>
      </c>
      <c r="AN23">
        <v>100</v>
      </c>
      <c r="AO23">
        <v>86.111111109999996</v>
      </c>
      <c r="AP23">
        <v>77.777777779999994</v>
      </c>
      <c r="AQ23">
        <v>27.777777780000001</v>
      </c>
      <c r="AR23">
        <v>6.896551724</v>
      </c>
      <c r="AS23">
        <v>77.777777779999994</v>
      </c>
      <c r="AT23">
        <v>94.444444439999998</v>
      </c>
      <c r="AU23">
        <v>61.111111110000003</v>
      </c>
      <c r="AV23">
        <v>77.142857140000004</v>
      </c>
      <c r="AW23">
        <v>91.666666669999998</v>
      </c>
      <c r="AX23">
        <v>97.222222220000006</v>
      </c>
      <c r="AY23">
        <v>58.064516130000001</v>
      </c>
      <c r="AZ23">
        <v>80</v>
      </c>
      <c r="BA23">
        <v>52.777777780000001</v>
      </c>
      <c r="BB23">
        <v>63.888888889999997</v>
      </c>
      <c r="BC23">
        <v>44.444444439999998</v>
      </c>
      <c r="BD23">
        <v>91.666666669999998</v>
      </c>
      <c r="BE23">
        <v>11.11111111</v>
      </c>
      <c r="BF23">
        <v>67.741935479999995</v>
      </c>
      <c r="BG23">
        <v>68.571428569999995</v>
      </c>
      <c r="BH23">
        <v>72.727272729999996</v>
      </c>
      <c r="BI23">
        <v>77.777777779999994</v>
      </c>
      <c r="BJ23">
        <v>66.666666669999998</v>
      </c>
      <c r="BL23">
        <v>63.888888889999997</v>
      </c>
      <c r="BM23">
        <v>75</v>
      </c>
      <c r="BN23">
        <v>77.142857140000004</v>
      </c>
      <c r="BO23">
        <v>78.125</v>
      </c>
      <c r="BP23">
        <v>42.424242419999999</v>
      </c>
      <c r="BQ23">
        <v>21.428571430000002</v>
      </c>
      <c r="BR23">
        <v>47.222222219999999</v>
      </c>
      <c r="BS23">
        <v>32.142857139999997</v>
      </c>
      <c r="BT23">
        <v>42.857142860000003</v>
      </c>
      <c r="BU23">
        <v>78.571428569999995</v>
      </c>
      <c r="BV23">
        <v>82.142857140000004</v>
      </c>
      <c r="BW23">
        <v>71.428571430000005</v>
      </c>
      <c r="BX23">
        <v>97.142857140000004</v>
      </c>
      <c r="BY23">
        <v>19.444444440000002</v>
      </c>
      <c r="BZ23">
        <v>52.777777780000001</v>
      </c>
      <c r="CA23">
        <v>5.5555555559999998</v>
      </c>
      <c r="CB23">
        <v>13.33333333</v>
      </c>
      <c r="CC23">
        <v>86.111111109999996</v>
      </c>
      <c r="CD23">
        <v>69.444444439999998</v>
      </c>
      <c r="CE23">
        <v>88.571428569999995</v>
      </c>
      <c r="CF23">
        <v>34.61538462</v>
      </c>
      <c r="CG23">
        <v>97.222222220000006</v>
      </c>
      <c r="CH23">
        <v>50</v>
      </c>
      <c r="CI23">
        <v>72.222222220000006</v>
      </c>
      <c r="CJ23">
        <v>91.666666669999998</v>
      </c>
      <c r="CK23">
        <v>80.555555560000002</v>
      </c>
      <c r="CL23">
        <v>97.222222220000006</v>
      </c>
      <c r="CM23">
        <v>16.666666670000001</v>
      </c>
      <c r="CN23">
        <v>36.111111110000003</v>
      </c>
      <c r="CO23">
        <v>25</v>
      </c>
      <c r="CP23">
        <v>66.666666669999998</v>
      </c>
      <c r="CQ23">
        <v>64</v>
      </c>
      <c r="CR23">
        <v>83.333333330000002</v>
      </c>
      <c r="CS23">
        <v>84.61538462</v>
      </c>
      <c r="CT23">
        <v>34.482758619999998</v>
      </c>
      <c r="CU23">
        <v>70.816201620000001</v>
      </c>
      <c r="CV23">
        <v>36</v>
      </c>
      <c r="CW23">
        <v>10.712643679999999</v>
      </c>
    </row>
    <row r="24" spans="1:101" x14ac:dyDescent="0.2">
      <c r="A24" s="57" t="s">
        <v>169</v>
      </c>
      <c r="B24">
        <v>40.74074074</v>
      </c>
      <c r="C24">
        <v>29.62962963</v>
      </c>
      <c r="D24">
        <v>77.777777779999994</v>
      </c>
      <c r="E24">
        <v>80</v>
      </c>
      <c r="F24">
        <v>80</v>
      </c>
      <c r="G24">
        <v>100</v>
      </c>
      <c r="H24">
        <v>73.529411760000002</v>
      </c>
      <c r="I24">
        <v>91.666666669999998</v>
      </c>
      <c r="J24">
        <v>88.888888890000004</v>
      </c>
      <c r="K24">
        <v>75</v>
      </c>
      <c r="L24">
        <v>80.555555560000002</v>
      </c>
      <c r="M24">
        <v>77.777777779999994</v>
      </c>
      <c r="N24">
        <v>86.111111109999996</v>
      </c>
      <c r="O24">
        <v>61.111111110000003</v>
      </c>
      <c r="P24">
        <v>75</v>
      </c>
      <c r="Q24">
        <v>88.888888890000004</v>
      </c>
      <c r="R24">
        <v>63.333333330000002</v>
      </c>
      <c r="S24">
        <v>94.444444439999998</v>
      </c>
      <c r="T24">
        <v>72.222222220000006</v>
      </c>
      <c r="U24">
        <v>88.888888890000004</v>
      </c>
      <c r="V24">
        <v>97.222222220000006</v>
      </c>
      <c r="W24">
        <v>100</v>
      </c>
      <c r="X24">
        <v>97.142857140000004</v>
      </c>
      <c r="Y24">
        <v>80</v>
      </c>
      <c r="Z24">
        <v>100</v>
      </c>
      <c r="AA24">
        <v>97.142857140000004</v>
      </c>
      <c r="AB24">
        <v>100</v>
      </c>
      <c r="AC24">
        <v>100</v>
      </c>
      <c r="AD24">
        <v>100</v>
      </c>
      <c r="AE24">
        <v>100</v>
      </c>
      <c r="AF24">
        <v>55.555555560000002</v>
      </c>
      <c r="AG24">
        <v>75</v>
      </c>
      <c r="AH24">
        <v>63.888888889999997</v>
      </c>
      <c r="AI24">
        <v>93.333333330000002</v>
      </c>
      <c r="AJ24">
        <v>94.444444439999998</v>
      </c>
      <c r="AK24">
        <v>91.666666669999998</v>
      </c>
      <c r="AL24">
        <v>75</v>
      </c>
      <c r="AM24">
        <v>91.666666669999998</v>
      </c>
      <c r="AN24">
        <v>91.666666669999998</v>
      </c>
      <c r="AO24">
        <v>83.333333330000002</v>
      </c>
      <c r="AP24">
        <v>75</v>
      </c>
      <c r="AQ24">
        <v>33.333333330000002</v>
      </c>
      <c r="AR24">
        <v>6.896551724</v>
      </c>
      <c r="AS24">
        <v>72.222222220000006</v>
      </c>
      <c r="AT24">
        <v>88.888888890000004</v>
      </c>
      <c r="AU24">
        <v>61.111111110000003</v>
      </c>
      <c r="AV24">
        <v>74.285714290000001</v>
      </c>
      <c r="AW24">
        <v>91.666666669999998</v>
      </c>
      <c r="AX24">
        <v>88.888888890000004</v>
      </c>
      <c r="AY24">
        <v>77.419354839999997</v>
      </c>
      <c r="AZ24">
        <v>71.428571430000005</v>
      </c>
      <c r="BA24">
        <v>55.555555560000002</v>
      </c>
      <c r="BB24">
        <v>63.888888889999997</v>
      </c>
      <c r="BC24">
        <v>44.444444439999998</v>
      </c>
      <c r="BD24">
        <v>80.555555560000002</v>
      </c>
      <c r="BE24">
        <v>11.11111111</v>
      </c>
      <c r="BF24">
        <v>74.193548390000004</v>
      </c>
      <c r="BG24">
        <v>68.571428569999995</v>
      </c>
      <c r="BH24">
        <v>75.757575759999995</v>
      </c>
      <c r="BI24">
        <v>77.777777779999994</v>
      </c>
      <c r="BJ24">
        <v>66.666666669999998</v>
      </c>
      <c r="BK24">
        <v>50</v>
      </c>
      <c r="BL24">
        <v>55.555555560000002</v>
      </c>
      <c r="BM24">
        <v>72.222222220000006</v>
      </c>
      <c r="BN24">
        <v>71.428571430000005</v>
      </c>
      <c r="BO24">
        <v>81.25</v>
      </c>
      <c r="BP24">
        <v>33.333333330000002</v>
      </c>
      <c r="BQ24">
        <v>39.285714290000001</v>
      </c>
      <c r="BR24">
        <v>50</v>
      </c>
      <c r="BS24">
        <v>46.428571429999998</v>
      </c>
      <c r="BT24">
        <v>35.714285709999999</v>
      </c>
      <c r="BU24">
        <v>78.571428569999995</v>
      </c>
      <c r="BV24">
        <v>82.142857140000004</v>
      </c>
      <c r="BW24">
        <v>64.285714290000001</v>
      </c>
      <c r="BX24">
        <v>94.285714290000001</v>
      </c>
      <c r="BY24">
        <v>22.222222219999999</v>
      </c>
      <c r="BZ24">
        <v>52.777777780000001</v>
      </c>
      <c r="CA24">
        <v>19.444444440000002</v>
      </c>
      <c r="CB24">
        <v>16.666666670000001</v>
      </c>
      <c r="CC24">
        <v>88.888888890000004</v>
      </c>
      <c r="CD24">
        <v>75</v>
      </c>
      <c r="CE24">
        <v>85.714285709999999</v>
      </c>
      <c r="CF24">
        <v>50</v>
      </c>
      <c r="CG24">
        <v>100</v>
      </c>
      <c r="CI24">
        <v>91.666666669999998</v>
      </c>
      <c r="CJ24">
        <v>83.333333330000002</v>
      </c>
      <c r="CK24">
        <v>69.444444439999998</v>
      </c>
      <c r="CL24">
        <v>100</v>
      </c>
      <c r="CM24">
        <v>22.222222219999999</v>
      </c>
      <c r="CN24">
        <v>55.555555560000002</v>
      </c>
      <c r="CO24">
        <v>22.222222219999999</v>
      </c>
      <c r="CP24">
        <v>66.666666669999998</v>
      </c>
      <c r="CQ24">
        <v>60</v>
      </c>
      <c r="CR24">
        <v>66.666666669999998</v>
      </c>
      <c r="CS24">
        <v>73.07692308</v>
      </c>
      <c r="CT24">
        <v>37.931034480000001</v>
      </c>
      <c r="CU24">
        <v>70.690601939999993</v>
      </c>
      <c r="CV24">
        <v>36</v>
      </c>
      <c r="CW24">
        <v>15.26819923</v>
      </c>
    </row>
    <row r="25" spans="1:101" x14ac:dyDescent="0.2">
      <c r="A25" s="57" t="s">
        <v>131</v>
      </c>
      <c r="B25">
        <v>25.925925929999998</v>
      </c>
      <c r="C25">
        <v>25.925925929999998</v>
      </c>
      <c r="D25">
        <v>77.777777779999994</v>
      </c>
      <c r="E25">
        <v>82.857142859999996</v>
      </c>
      <c r="F25">
        <v>74.285714290000001</v>
      </c>
      <c r="G25">
        <v>100</v>
      </c>
      <c r="H25">
        <v>64.705882349999996</v>
      </c>
      <c r="I25">
        <v>97.222222220000006</v>
      </c>
      <c r="J25">
        <v>80.555555560000002</v>
      </c>
      <c r="K25">
        <v>66.666666669999998</v>
      </c>
      <c r="L25">
        <v>75</v>
      </c>
      <c r="M25">
        <v>75</v>
      </c>
      <c r="N25">
        <v>83.333333330000002</v>
      </c>
      <c r="O25">
        <v>50</v>
      </c>
      <c r="P25">
        <v>75</v>
      </c>
      <c r="Q25">
        <v>88.888888890000004</v>
      </c>
      <c r="R25">
        <v>66.666666669999998</v>
      </c>
      <c r="S25">
        <v>97.222222220000006</v>
      </c>
      <c r="T25">
        <v>61.111111110000003</v>
      </c>
      <c r="U25">
        <v>88.888888890000004</v>
      </c>
      <c r="V25">
        <v>97.222222220000006</v>
      </c>
      <c r="W25">
        <v>100</v>
      </c>
      <c r="X25">
        <v>97.142857140000004</v>
      </c>
      <c r="Y25">
        <v>77.142857140000004</v>
      </c>
      <c r="Z25">
        <v>100</v>
      </c>
      <c r="AA25">
        <v>100</v>
      </c>
      <c r="AB25">
        <v>100</v>
      </c>
      <c r="AC25">
        <v>100</v>
      </c>
      <c r="AD25">
        <v>100</v>
      </c>
      <c r="AE25">
        <v>100</v>
      </c>
      <c r="AF25">
        <v>47.222222219999999</v>
      </c>
      <c r="AG25">
        <v>72.222222220000006</v>
      </c>
      <c r="AH25">
        <v>58.333333330000002</v>
      </c>
      <c r="AI25">
        <v>96.666666669999998</v>
      </c>
      <c r="AJ25">
        <v>91.666666669999998</v>
      </c>
      <c r="AK25">
        <v>88.888888890000004</v>
      </c>
      <c r="AL25">
        <v>72.222222220000006</v>
      </c>
      <c r="AM25">
        <v>100</v>
      </c>
      <c r="AN25">
        <v>100</v>
      </c>
      <c r="AO25">
        <v>72.222222220000006</v>
      </c>
      <c r="AP25">
        <v>75</v>
      </c>
      <c r="AQ25">
        <v>27.777777780000001</v>
      </c>
      <c r="AR25">
        <v>17.241379309999999</v>
      </c>
      <c r="AS25">
        <v>69.444444439999998</v>
      </c>
      <c r="AT25">
        <v>94.444444439999998</v>
      </c>
      <c r="AU25">
        <v>52.777777780000001</v>
      </c>
      <c r="AV25">
        <v>68.571428569999995</v>
      </c>
      <c r="AW25">
        <v>97.222222220000006</v>
      </c>
      <c r="AX25">
        <v>97.222222220000006</v>
      </c>
      <c r="AY25">
        <v>70.967741939999996</v>
      </c>
      <c r="AZ25">
        <v>74.285714290000001</v>
      </c>
      <c r="BB25">
        <v>52.777777780000001</v>
      </c>
      <c r="BC25">
        <v>44.444444439999998</v>
      </c>
      <c r="BD25">
        <v>86.111111109999996</v>
      </c>
      <c r="BE25">
        <v>22.222222219999999</v>
      </c>
      <c r="BF25">
        <v>74.193548390000004</v>
      </c>
      <c r="BG25">
        <v>62.857142860000003</v>
      </c>
      <c r="BH25">
        <v>72.727272729999996</v>
      </c>
      <c r="BI25">
        <v>80.555555560000002</v>
      </c>
      <c r="BJ25">
        <v>75</v>
      </c>
      <c r="BK25">
        <v>47.222222219999999</v>
      </c>
      <c r="BL25">
        <v>55.555555560000002</v>
      </c>
      <c r="BM25">
        <v>72.222222220000006</v>
      </c>
      <c r="BN25">
        <v>82.857142859999996</v>
      </c>
      <c r="BO25">
        <v>84.375</v>
      </c>
      <c r="BP25">
        <v>30.3030303</v>
      </c>
      <c r="BQ25">
        <v>32.142857139999997</v>
      </c>
      <c r="BR25">
        <v>61.111111110000003</v>
      </c>
      <c r="BS25">
        <v>46.428571429999998</v>
      </c>
      <c r="BT25">
        <v>39.285714290000001</v>
      </c>
      <c r="BU25">
        <v>85.714285709999999</v>
      </c>
      <c r="BV25">
        <v>89.285714290000001</v>
      </c>
      <c r="BW25">
        <v>71.428571430000005</v>
      </c>
      <c r="BX25">
        <v>100</v>
      </c>
      <c r="BY25">
        <v>27.777777780000001</v>
      </c>
      <c r="BZ25">
        <v>44.444444439999998</v>
      </c>
      <c r="CA25">
        <v>25</v>
      </c>
      <c r="CB25">
        <v>30</v>
      </c>
      <c r="CC25">
        <v>88.888888890000004</v>
      </c>
      <c r="CD25">
        <v>72.222222220000006</v>
      </c>
      <c r="CE25">
        <v>82.857142859999996</v>
      </c>
      <c r="CF25">
        <v>26.92307692</v>
      </c>
      <c r="CG25">
        <v>100</v>
      </c>
      <c r="CH25">
        <v>44.444444439999998</v>
      </c>
      <c r="CI25">
        <v>63.888888889999997</v>
      </c>
      <c r="CJ25">
        <v>88.888888890000004</v>
      </c>
      <c r="CK25">
        <v>69.444444439999998</v>
      </c>
      <c r="CL25">
        <v>100</v>
      </c>
      <c r="CM25">
        <v>22.222222219999999</v>
      </c>
      <c r="CN25">
        <v>50</v>
      </c>
      <c r="CO25">
        <v>33.333333330000002</v>
      </c>
      <c r="CP25">
        <v>66.666666669999998</v>
      </c>
      <c r="CQ25">
        <v>44</v>
      </c>
      <c r="CR25">
        <v>70</v>
      </c>
      <c r="CS25">
        <v>80.769230769999993</v>
      </c>
      <c r="CT25">
        <v>34.482758619999998</v>
      </c>
      <c r="CU25">
        <v>69.875176699999997</v>
      </c>
      <c r="CV25">
        <v>36</v>
      </c>
      <c r="CW25">
        <v>23.337164749999999</v>
      </c>
    </row>
    <row r="26" spans="1:101" x14ac:dyDescent="0.2">
      <c r="A26" s="57" t="s">
        <v>155</v>
      </c>
      <c r="B26">
        <v>21.05263158</v>
      </c>
      <c r="C26">
        <v>26.315789469999999</v>
      </c>
      <c r="D26">
        <v>76</v>
      </c>
      <c r="E26">
        <v>87.5</v>
      </c>
      <c r="F26">
        <v>87.5</v>
      </c>
      <c r="G26">
        <v>100</v>
      </c>
      <c r="H26">
        <v>56.52173913</v>
      </c>
      <c r="I26">
        <v>100</v>
      </c>
      <c r="J26">
        <v>84</v>
      </c>
      <c r="K26">
        <v>56</v>
      </c>
      <c r="L26">
        <v>84</v>
      </c>
      <c r="M26">
        <v>76</v>
      </c>
      <c r="N26">
        <v>80</v>
      </c>
      <c r="O26">
        <v>60</v>
      </c>
      <c r="P26">
        <v>80</v>
      </c>
      <c r="Q26">
        <v>88</v>
      </c>
      <c r="R26">
        <v>70</v>
      </c>
      <c r="S26">
        <v>96</v>
      </c>
      <c r="T26">
        <v>56</v>
      </c>
      <c r="U26">
        <v>96</v>
      </c>
      <c r="V26">
        <v>100</v>
      </c>
      <c r="W26">
        <v>100</v>
      </c>
      <c r="X26">
        <v>96</v>
      </c>
      <c r="Y26">
        <v>88</v>
      </c>
      <c r="Z26">
        <v>100</v>
      </c>
      <c r="AA26">
        <v>100</v>
      </c>
      <c r="AB26">
        <v>100</v>
      </c>
      <c r="AC26">
        <v>100</v>
      </c>
      <c r="AD26">
        <v>100</v>
      </c>
      <c r="AE26">
        <v>100</v>
      </c>
      <c r="AF26">
        <v>44</v>
      </c>
      <c r="AG26">
        <v>68</v>
      </c>
      <c r="AH26">
        <v>68</v>
      </c>
      <c r="AI26">
        <v>94.736842109999998</v>
      </c>
      <c r="AJ26">
        <v>96</v>
      </c>
      <c r="AK26">
        <v>92</v>
      </c>
      <c r="AL26">
        <v>64</v>
      </c>
      <c r="AM26">
        <v>100</v>
      </c>
      <c r="AN26">
        <v>100</v>
      </c>
      <c r="AO26">
        <v>84</v>
      </c>
      <c r="AP26">
        <v>80</v>
      </c>
      <c r="AQ26">
        <v>24</v>
      </c>
      <c r="AR26">
        <v>5</v>
      </c>
      <c r="AS26">
        <v>76</v>
      </c>
      <c r="AT26">
        <v>88</v>
      </c>
      <c r="AU26">
        <v>60</v>
      </c>
      <c r="AV26">
        <v>84</v>
      </c>
      <c r="AW26">
        <v>100</v>
      </c>
      <c r="AX26">
        <v>96</v>
      </c>
      <c r="AY26">
        <v>54.545454550000002</v>
      </c>
      <c r="AZ26">
        <v>68</v>
      </c>
      <c r="BA26">
        <v>56</v>
      </c>
      <c r="BB26">
        <v>56</v>
      </c>
      <c r="BC26">
        <v>40</v>
      </c>
      <c r="BD26">
        <v>92</v>
      </c>
      <c r="BE26">
        <v>8</v>
      </c>
      <c r="BF26">
        <v>72.727272729999996</v>
      </c>
      <c r="BG26">
        <v>66.666666669999998</v>
      </c>
      <c r="BH26">
        <v>75</v>
      </c>
      <c r="BI26">
        <v>76</v>
      </c>
      <c r="BJ26">
        <v>56</v>
      </c>
      <c r="BK26">
        <v>36</v>
      </c>
      <c r="BL26">
        <v>40</v>
      </c>
      <c r="BM26">
        <v>76</v>
      </c>
      <c r="BN26">
        <v>88</v>
      </c>
      <c r="BO26">
        <v>63.636363639999999</v>
      </c>
      <c r="BP26">
        <v>27.272727270000001</v>
      </c>
      <c r="BQ26">
        <v>0</v>
      </c>
      <c r="BR26">
        <v>36</v>
      </c>
      <c r="BS26">
        <v>42.10526316</v>
      </c>
      <c r="BT26">
        <v>36.842105259999997</v>
      </c>
      <c r="BU26">
        <v>78.947368420000004</v>
      </c>
      <c r="BV26">
        <v>84.21052632</v>
      </c>
      <c r="BW26">
        <v>52.631578949999998</v>
      </c>
      <c r="BX26">
        <v>96</v>
      </c>
      <c r="BY26">
        <v>8</v>
      </c>
      <c r="BZ26">
        <v>60</v>
      </c>
      <c r="CA26">
        <v>0</v>
      </c>
      <c r="CB26">
        <v>21.05263158</v>
      </c>
      <c r="CC26">
        <v>88</v>
      </c>
      <c r="CD26">
        <v>68</v>
      </c>
      <c r="CE26">
        <v>96</v>
      </c>
      <c r="CF26">
        <v>22.222222219999999</v>
      </c>
      <c r="CG26">
        <v>100</v>
      </c>
      <c r="CH26">
        <v>40</v>
      </c>
      <c r="CI26">
        <v>76</v>
      </c>
      <c r="CJ26">
        <v>96</v>
      </c>
      <c r="CK26">
        <v>80</v>
      </c>
      <c r="CL26">
        <v>100</v>
      </c>
      <c r="CM26">
        <v>12</v>
      </c>
      <c r="CN26">
        <v>28</v>
      </c>
      <c r="CO26">
        <v>24</v>
      </c>
      <c r="CP26">
        <v>54.166666669999998</v>
      </c>
      <c r="CR26">
        <v>68.181818179999993</v>
      </c>
      <c r="CS26">
        <v>75</v>
      </c>
      <c r="CT26">
        <v>42.857142860000003</v>
      </c>
      <c r="CU26">
        <v>67.986383450000005</v>
      </c>
      <c r="CV26">
        <v>25</v>
      </c>
      <c r="CW26">
        <v>9.2105263159999993</v>
      </c>
    </row>
    <row r="27" spans="1:101" x14ac:dyDescent="0.2">
      <c r="A27" s="57" t="s">
        <v>215</v>
      </c>
      <c r="B27">
        <v>22.222222219999999</v>
      </c>
      <c r="C27">
        <v>22.222222219999999</v>
      </c>
      <c r="D27">
        <v>75</v>
      </c>
      <c r="E27">
        <v>88.571428569999995</v>
      </c>
      <c r="F27">
        <v>82.857142859999996</v>
      </c>
      <c r="G27">
        <v>97.222222220000006</v>
      </c>
      <c r="H27">
        <v>64.705882349999996</v>
      </c>
      <c r="I27">
        <v>97.222222220000006</v>
      </c>
      <c r="J27">
        <v>80.555555560000002</v>
      </c>
      <c r="K27">
        <v>61.111111110000003</v>
      </c>
      <c r="L27">
        <v>75</v>
      </c>
      <c r="M27">
        <v>69.444444439999998</v>
      </c>
      <c r="N27">
        <v>77.777777779999994</v>
      </c>
      <c r="O27">
        <v>50</v>
      </c>
      <c r="P27">
        <v>69.444444439999998</v>
      </c>
      <c r="Q27">
        <v>80.555555560000002</v>
      </c>
      <c r="R27">
        <v>66.666666669999998</v>
      </c>
      <c r="S27">
        <v>100</v>
      </c>
      <c r="T27">
        <v>52.777777780000001</v>
      </c>
      <c r="U27">
        <v>91.666666669999998</v>
      </c>
      <c r="V27">
        <v>100</v>
      </c>
      <c r="W27">
        <v>94.444444439999998</v>
      </c>
      <c r="X27">
        <v>94.285714290000001</v>
      </c>
      <c r="Y27">
        <v>80</v>
      </c>
      <c r="Z27">
        <v>97.222222220000006</v>
      </c>
      <c r="AA27">
        <v>97.142857140000004</v>
      </c>
      <c r="AB27">
        <v>100</v>
      </c>
      <c r="AC27">
        <v>97.222222220000006</v>
      </c>
      <c r="AD27">
        <v>100</v>
      </c>
      <c r="AE27">
        <v>100</v>
      </c>
      <c r="AF27">
        <v>47.222222219999999</v>
      </c>
      <c r="AG27">
        <v>72.222222220000006</v>
      </c>
      <c r="AH27">
        <v>66.666666669999998</v>
      </c>
      <c r="AI27">
        <v>96.666666669999998</v>
      </c>
      <c r="AJ27">
        <v>94.444444439999998</v>
      </c>
      <c r="AK27">
        <v>86.111111109999996</v>
      </c>
      <c r="AL27">
        <v>66.666666669999998</v>
      </c>
      <c r="AM27">
        <v>97.222222220000006</v>
      </c>
      <c r="AN27">
        <v>100</v>
      </c>
      <c r="AO27">
        <v>69.444444439999998</v>
      </c>
      <c r="AP27">
        <v>77.777777779999994</v>
      </c>
      <c r="AQ27">
        <v>27.777777780000001</v>
      </c>
      <c r="AR27">
        <v>13.79310345</v>
      </c>
      <c r="AS27">
        <v>72.222222220000006</v>
      </c>
      <c r="AT27">
        <v>97.222222220000006</v>
      </c>
      <c r="AU27">
        <v>47.222222219999999</v>
      </c>
      <c r="AV27">
        <v>71.428571430000005</v>
      </c>
      <c r="AW27">
        <v>94.444444439999998</v>
      </c>
      <c r="AX27">
        <v>94.444444439999998</v>
      </c>
      <c r="AY27">
        <v>67.741935479999995</v>
      </c>
      <c r="AZ27">
        <v>65.714285709999999</v>
      </c>
      <c r="BA27">
        <v>47.222222219999999</v>
      </c>
      <c r="BC27">
        <v>33.333333330000002</v>
      </c>
      <c r="BD27">
        <v>91.666666669999998</v>
      </c>
      <c r="BE27">
        <v>19.444444440000002</v>
      </c>
      <c r="BF27">
        <v>70.967741939999996</v>
      </c>
      <c r="BG27">
        <v>62.857142860000003</v>
      </c>
      <c r="BH27">
        <v>63.636363639999999</v>
      </c>
      <c r="BI27">
        <v>77.777777779999994</v>
      </c>
      <c r="BJ27">
        <v>69.444444439999998</v>
      </c>
      <c r="BK27">
        <v>36.111111110000003</v>
      </c>
      <c r="BL27">
        <v>50</v>
      </c>
      <c r="BM27">
        <v>63.888888889999997</v>
      </c>
      <c r="BN27">
        <v>80</v>
      </c>
      <c r="BO27">
        <v>71.875</v>
      </c>
      <c r="BP27">
        <v>30.3030303</v>
      </c>
      <c r="BQ27">
        <v>17.85714286</v>
      </c>
      <c r="BR27">
        <v>47.222222219999999</v>
      </c>
      <c r="BS27">
        <v>28.571428569999998</v>
      </c>
      <c r="BT27">
        <v>32.142857139999997</v>
      </c>
      <c r="BU27">
        <v>78.571428569999995</v>
      </c>
      <c r="BV27">
        <v>82.142857140000004</v>
      </c>
      <c r="BW27">
        <v>60.714285709999999</v>
      </c>
      <c r="BX27">
        <v>100</v>
      </c>
      <c r="BY27">
        <v>11.11111111</v>
      </c>
      <c r="BZ27">
        <v>47.222222219999999</v>
      </c>
      <c r="CA27">
        <v>8.3333333330000006</v>
      </c>
      <c r="CB27">
        <v>10</v>
      </c>
      <c r="CC27">
        <v>91.666666669999998</v>
      </c>
      <c r="CD27">
        <v>72.222222220000006</v>
      </c>
      <c r="CE27">
        <v>80</v>
      </c>
      <c r="CF27">
        <v>30.76923077</v>
      </c>
      <c r="CG27">
        <v>97.222222220000006</v>
      </c>
      <c r="CH27">
        <v>36.111111110000003</v>
      </c>
      <c r="CI27">
        <v>69.444444439999998</v>
      </c>
      <c r="CJ27">
        <v>91.666666669999998</v>
      </c>
      <c r="CK27">
        <v>75</v>
      </c>
      <c r="CL27">
        <v>100</v>
      </c>
      <c r="CM27">
        <v>11.11111111</v>
      </c>
      <c r="CN27">
        <v>47.222222219999999</v>
      </c>
      <c r="CO27">
        <v>19.444444440000002</v>
      </c>
      <c r="CP27">
        <v>63.636363639999999</v>
      </c>
      <c r="CQ27">
        <v>44</v>
      </c>
      <c r="CR27">
        <v>73.333333330000002</v>
      </c>
      <c r="CS27">
        <v>80.769230769999993</v>
      </c>
      <c r="CT27">
        <v>24.137931030000001</v>
      </c>
      <c r="CU27">
        <v>66.791361809999998</v>
      </c>
      <c r="CV27">
        <v>36</v>
      </c>
      <c r="CW27">
        <v>12.53639847</v>
      </c>
    </row>
    <row r="28" spans="1:101" x14ac:dyDescent="0.2">
      <c r="A28" s="57" t="s">
        <v>186</v>
      </c>
      <c r="B28">
        <v>22.222222219999999</v>
      </c>
      <c r="C28">
        <v>18.518518520000001</v>
      </c>
      <c r="D28">
        <v>72.222222220000006</v>
      </c>
      <c r="E28">
        <v>91.428571430000005</v>
      </c>
      <c r="F28">
        <v>85.714285709999999</v>
      </c>
      <c r="G28">
        <v>100</v>
      </c>
      <c r="H28">
        <v>61.764705880000001</v>
      </c>
      <c r="I28">
        <v>97.222222220000006</v>
      </c>
      <c r="J28">
        <v>80.555555560000002</v>
      </c>
      <c r="K28">
        <v>63.888888889999997</v>
      </c>
      <c r="L28">
        <v>80.555555560000002</v>
      </c>
      <c r="M28">
        <v>75</v>
      </c>
      <c r="N28">
        <v>80.555555560000002</v>
      </c>
      <c r="P28">
        <v>86.111111109999996</v>
      </c>
      <c r="Q28">
        <v>86.111111109999996</v>
      </c>
      <c r="R28">
        <v>63.333333330000002</v>
      </c>
      <c r="S28">
        <v>100</v>
      </c>
      <c r="T28">
        <v>52.777777780000001</v>
      </c>
      <c r="U28">
        <v>91.666666669999998</v>
      </c>
      <c r="V28">
        <v>100</v>
      </c>
      <c r="W28">
        <v>100</v>
      </c>
      <c r="X28">
        <v>97.142857140000004</v>
      </c>
      <c r="Y28">
        <v>80</v>
      </c>
      <c r="Z28">
        <v>100</v>
      </c>
      <c r="AA28">
        <v>97.142857140000004</v>
      </c>
      <c r="AB28">
        <v>100</v>
      </c>
      <c r="AC28">
        <v>100</v>
      </c>
      <c r="AD28">
        <v>100</v>
      </c>
      <c r="AE28">
        <v>100</v>
      </c>
      <c r="AF28">
        <v>38.888888889999997</v>
      </c>
      <c r="AG28">
        <v>69.444444439999998</v>
      </c>
      <c r="AH28">
        <v>55.555555560000002</v>
      </c>
      <c r="AI28">
        <v>96.666666669999998</v>
      </c>
      <c r="AJ28">
        <v>91.666666669999998</v>
      </c>
      <c r="AK28">
        <v>88.888888890000004</v>
      </c>
      <c r="AL28">
        <v>69.444444439999998</v>
      </c>
      <c r="AM28">
        <v>97.222222220000006</v>
      </c>
      <c r="AN28">
        <v>97.222222220000006</v>
      </c>
      <c r="AO28">
        <v>75</v>
      </c>
      <c r="AP28">
        <v>77.777777779999994</v>
      </c>
      <c r="AQ28">
        <v>22.222222219999999</v>
      </c>
      <c r="AR28">
        <v>6.896551724</v>
      </c>
      <c r="AS28">
        <v>66.666666669999998</v>
      </c>
      <c r="AT28">
        <v>91.666666669999998</v>
      </c>
      <c r="AU28">
        <v>47.222222219999999</v>
      </c>
      <c r="AV28">
        <v>77.142857140000004</v>
      </c>
      <c r="AW28">
        <v>100</v>
      </c>
      <c r="AX28">
        <v>97.222222220000006</v>
      </c>
      <c r="AY28">
        <v>67.741935479999995</v>
      </c>
      <c r="AZ28">
        <v>68.571428569999995</v>
      </c>
      <c r="BA28">
        <v>50</v>
      </c>
      <c r="BB28">
        <v>50</v>
      </c>
      <c r="BC28">
        <v>27.777777780000001</v>
      </c>
      <c r="BD28">
        <v>80.555555560000002</v>
      </c>
      <c r="BE28">
        <v>11.11111111</v>
      </c>
      <c r="BF28">
        <v>61.290322580000002</v>
      </c>
      <c r="BG28">
        <v>51.428571429999998</v>
      </c>
      <c r="BH28">
        <v>60.60606061</v>
      </c>
      <c r="BI28">
        <v>72.222222220000006</v>
      </c>
      <c r="BJ28">
        <v>61.111111110000003</v>
      </c>
      <c r="BK28">
        <v>41.666666669999998</v>
      </c>
      <c r="BL28">
        <v>52.777777780000001</v>
      </c>
      <c r="BM28">
        <v>61.111111110000003</v>
      </c>
      <c r="BN28">
        <v>77.142857140000004</v>
      </c>
      <c r="BO28">
        <v>62.5</v>
      </c>
      <c r="BP28">
        <v>30.3030303</v>
      </c>
      <c r="BQ28">
        <v>14.28571429</v>
      </c>
      <c r="BR28">
        <v>41.666666669999998</v>
      </c>
      <c r="BS28">
        <v>25</v>
      </c>
      <c r="BT28">
        <v>32.142857139999997</v>
      </c>
      <c r="BU28">
        <v>64.285714290000001</v>
      </c>
      <c r="BV28">
        <v>71.428571430000005</v>
      </c>
      <c r="BW28">
        <v>60.714285709999999</v>
      </c>
      <c r="BX28">
        <v>94.285714290000001</v>
      </c>
      <c r="BY28">
        <v>22.222222219999999</v>
      </c>
      <c r="BZ28">
        <v>36.111111110000003</v>
      </c>
      <c r="CA28">
        <v>13.88888889</v>
      </c>
      <c r="CB28">
        <v>20</v>
      </c>
      <c r="CC28">
        <v>88.888888890000004</v>
      </c>
      <c r="CD28">
        <v>69.444444439999998</v>
      </c>
      <c r="CE28">
        <v>88.571428569999995</v>
      </c>
      <c r="CF28">
        <v>34.61538462</v>
      </c>
      <c r="CG28">
        <v>100</v>
      </c>
      <c r="CH28">
        <v>38.888888889999997</v>
      </c>
      <c r="CI28">
        <v>66.666666669999998</v>
      </c>
      <c r="CJ28">
        <v>91.666666669999998</v>
      </c>
      <c r="CK28">
        <v>80.555555560000002</v>
      </c>
      <c r="CL28">
        <v>97.222222220000006</v>
      </c>
      <c r="CM28">
        <v>13.88888889</v>
      </c>
      <c r="CN28">
        <v>55.555555560000002</v>
      </c>
      <c r="CO28">
        <v>22.222222219999999</v>
      </c>
      <c r="CP28">
        <v>57.575757580000001</v>
      </c>
      <c r="CQ28">
        <v>40</v>
      </c>
      <c r="CR28">
        <v>63.333333330000002</v>
      </c>
      <c r="CS28">
        <v>76.92307692</v>
      </c>
      <c r="CT28">
        <v>27.586206900000001</v>
      </c>
      <c r="CU28">
        <v>66.128184149999996</v>
      </c>
      <c r="CV28">
        <v>36</v>
      </c>
      <c r="CW28">
        <v>13.157088119999999</v>
      </c>
    </row>
    <row r="29" spans="1:101" x14ac:dyDescent="0.2">
      <c r="A29" s="57" t="s">
        <v>114</v>
      </c>
      <c r="B29">
        <v>33.333333330000002</v>
      </c>
      <c r="C29">
        <v>25.925925929999998</v>
      </c>
      <c r="D29">
        <v>69.444444439999998</v>
      </c>
      <c r="E29">
        <v>77.142857140000004</v>
      </c>
      <c r="F29">
        <v>71.428571430000005</v>
      </c>
      <c r="G29">
        <v>100</v>
      </c>
      <c r="H29">
        <v>64.705882349999996</v>
      </c>
      <c r="I29">
        <v>94.444444439999998</v>
      </c>
      <c r="J29">
        <v>75</v>
      </c>
      <c r="K29">
        <v>58.333333330000002</v>
      </c>
      <c r="L29">
        <v>75</v>
      </c>
      <c r="M29">
        <v>66.666666669999998</v>
      </c>
      <c r="N29">
        <v>77.777777779999994</v>
      </c>
      <c r="O29">
        <v>52.777777780000001</v>
      </c>
      <c r="P29">
        <v>66.666666669999998</v>
      </c>
      <c r="Q29">
        <v>80.555555560000002</v>
      </c>
      <c r="R29">
        <v>66.666666669999998</v>
      </c>
      <c r="S29">
        <v>97.222222220000006</v>
      </c>
      <c r="T29">
        <v>50</v>
      </c>
      <c r="U29">
        <v>88.888888890000004</v>
      </c>
      <c r="V29">
        <v>100</v>
      </c>
      <c r="W29">
        <v>100</v>
      </c>
      <c r="X29">
        <v>94.285714290000001</v>
      </c>
      <c r="Y29">
        <v>60</v>
      </c>
      <c r="Z29">
        <v>100</v>
      </c>
      <c r="AA29">
        <v>97.142857140000004</v>
      </c>
      <c r="AB29">
        <v>100</v>
      </c>
      <c r="AC29">
        <v>100</v>
      </c>
      <c r="AD29">
        <v>100</v>
      </c>
      <c r="AE29">
        <v>100</v>
      </c>
      <c r="AF29">
        <v>41.666666669999998</v>
      </c>
      <c r="AG29">
        <v>61.111111110000003</v>
      </c>
      <c r="AH29">
        <v>50</v>
      </c>
      <c r="AI29">
        <v>96.666666669999998</v>
      </c>
      <c r="AJ29">
        <v>94.444444439999998</v>
      </c>
      <c r="AK29">
        <v>88.888888890000004</v>
      </c>
      <c r="AL29">
        <v>55.555555560000002</v>
      </c>
      <c r="AM29">
        <v>97.222222220000006</v>
      </c>
      <c r="AN29">
        <v>100</v>
      </c>
      <c r="AO29">
        <v>72.222222220000006</v>
      </c>
      <c r="AP29">
        <v>75</v>
      </c>
      <c r="AQ29">
        <v>16.666666670000001</v>
      </c>
      <c r="AR29">
        <v>6.896551724</v>
      </c>
      <c r="AS29">
        <v>66.666666669999998</v>
      </c>
      <c r="AT29">
        <v>91.666666669999998</v>
      </c>
      <c r="AV29">
        <v>62.857142860000003</v>
      </c>
      <c r="AW29">
        <v>94.444444439999998</v>
      </c>
      <c r="AX29">
        <v>88.888888890000004</v>
      </c>
      <c r="AY29">
        <v>67.741935479999995</v>
      </c>
      <c r="AZ29">
        <v>57.142857139999997</v>
      </c>
      <c r="BA29">
        <v>47.222222219999999</v>
      </c>
      <c r="BB29">
        <v>52.777777780000001</v>
      </c>
      <c r="BC29">
        <v>30.555555559999998</v>
      </c>
      <c r="BD29">
        <v>86.111111109999996</v>
      </c>
      <c r="BE29">
        <v>13.88888889</v>
      </c>
      <c r="BF29">
        <v>70.967741939999996</v>
      </c>
      <c r="BG29">
        <v>57.142857139999997</v>
      </c>
      <c r="BH29">
        <v>63.636363639999999</v>
      </c>
      <c r="BI29">
        <v>75</v>
      </c>
      <c r="BJ29">
        <v>55.555555560000002</v>
      </c>
      <c r="BK29">
        <v>38.888888889999997</v>
      </c>
      <c r="BL29">
        <v>41.666666669999998</v>
      </c>
      <c r="BM29">
        <v>61.111111110000003</v>
      </c>
      <c r="BN29">
        <v>71.428571430000005</v>
      </c>
      <c r="BO29">
        <v>65.625</v>
      </c>
      <c r="BP29">
        <v>33.333333330000002</v>
      </c>
      <c r="BQ29">
        <v>28.571428569999998</v>
      </c>
      <c r="BR29">
        <v>44.444444439999998</v>
      </c>
      <c r="BS29">
        <v>46.428571429999998</v>
      </c>
      <c r="BT29">
        <v>35.714285709999999</v>
      </c>
      <c r="BU29">
        <v>85.714285709999999</v>
      </c>
      <c r="BV29">
        <v>82.142857140000004</v>
      </c>
      <c r="BW29">
        <v>71.428571430000005</v>
      </c>
      <c r="BX29">
        <v>100</v>
      </c>
      <c r="BY29">
        <v>19.444444440000002</v>
      </c>
      <c r="BZ29">
        <v>44.444444439999998</v>
      </c>
      <c r="CA29">
        <v>19.444444440000002</v>
      </c>
      <c r="CB29">
        <v>16.666666670000001</v>
      </c>
      <c r="CC29">
        <v>88.888888890000004</v>
      </c>
      <c r="CD29">
        <v>61.111111110000003</v>
      </c>
      <c r="CE29">
        <v>77.142857140000004</v>
      </c>
      <c r="CF29">
        <v>26.92307692</v>
      </c>
      <c r="CG29">
        <v>97.222222220000006</v>
      </c>
      <c r="CH29">
        <v>38.888888889999997</v>
      </c>
      <c r="CI29">
        <v>55.555555560000002</v>
      </c>
      <c r="CJ29">
        <v>83.333333330000002</v>
      </c>
      <c r="CK29">
        <v>72.222222220000006</v>
      </c>
      <c r="CL29">
        <v>97.222222220000006</v>
      </c>
      <c r="CM29">
        <v>16.666666670000001</v>
      </c>
      <c r="CN29">
        <v>41.666666669999998</v>
      </c>
      <c r="CO29">
        <v>13.88888889</v>
      </c>
      <c r="CP29">
        <v>48.484848479999997</v>
      </c>
      <c r="CQ29">
        <v>40</v>
      </c>
      <c r="CR29">
        <v>76.666666669999998</v>
      </c>
      <c r="CS29">
        <v>84.61538462</v>
      </c>
      <c r="CT29">
        <v>34.482758619999998</v>
      </c>
      <c r="CU29">
        <v>65.036432640000001</v>
      </c>
      <c r="CV29">
        <v>36</v>
      </c>
      <c r="CW29">
        <v>14.712643679999999</v>
      </c>
    </row>
    <row r="30" spans="1:101" x14ac:dyDescent="0.2">
      <c r="A30" s="57" t="s">
        <v>240</v>
      </c>
      <c r="B30">
        <v>25.925925929999998</v>
      </c>
      <c r="C30">
        <v>29.62962963</v>
      </c>
      <c r="D30">
        <v>69.444444439999998</v>
      </c>
      <c r="E30">
        <v>77.142857140000004</v>
      </c>
      <c r="F30">
        <v>65.714285709999999</v>
      </c>
      <c r="G30">
        <v>100</v>
      </c>
      <c r="H30">
        <v>61.764705880000001</v>
      </c>
      <c r="I30">
        <v>97.222222220000006</v>
      </c>
      <c r="J30">
        <v>80.555555560000002</v>
      </c>
      <c r="K30">
        <v>66.666666669999998</v>
      </c>
      <c r="L30">
        <v>77.777777779999994</v>
      </c>
      <c r="M30">
        <v>69.444444439999998</v>
      </c>
      <c r="N30">
        <v>69.444444439999998</v>
      </c>
      <c r="O30">
        <v>47.222222219999999</v>
      </c>
      <c r="P30">
        <v>83.333333330000002</v>
      </c>
      <c r="Q30">
        <v>86.111111109999996</v>
      </c>
      <c r="R30">
        <v>56.666666669999998</v>
      </c>
      <c r="S30">
        <v>94.444444439999998</v>
      </c>
      <c r="T30">
        <v>55.555555560000002</v>
      </c>
      <c r="U30">
        <v>86.111111109999996</v>
      </c>
      <c r="V30">
        <v>100</v>
      </c>
      <c r="W30">
        <v>97.222222220000006</v>
      </c>
      <c r="X30">
        <v>97.142857140000004</v>
      </c>
      <c r="Y30">
        <v>74.285714290000001</v>
      </c>
      <c r="Z30">
        <v>100</v>
      </c>
      <c r="AA30">
        <v>100</v>
      </c>
      <c r="AB30">
        <v>97.222222220000006</v>
      </c>
      <c r="AC30">
        <v>100</v>
      </c>
      <c r="AD30">
        <v>100</v>
      </c>
      <c r="AE30">
        <v>100</v>
      </c>
      <c r="AF30">
        <v>36.111111110000003</v>
      </c>
      <c r="AG30">
        <v>58.333333330000002</v>
      </c>
      <c r="AH30">
        <v>58.333333330000002</v>
      </c>
      <c r="AI30">
        <v>93.333333330000002</v>
      </c>
      <c r="AJ30">
        <v>91.666666669999998</v>
      </c>
      <c r="AK30">
        <v>86.111111109999996</v>
      </c>
      <c r="AL30">
        <v>55.555555560000002</v>
      </c>
      <c r="AM30">
        <v>97.222222220000006</v>
      </c>
      <c r="AN30">
        <v>100</v>
      </c>
      <c r="AO30">
        <v>80.555555560000002</v>
      </c>
      <c r="AP30">
        <v>75</v>
      </c>
      <c r="AQ30">
        <v>27.777777780000001</v>
      </c>
      <c r="AR30">
        <v>10.34482759</v>
      </c>
      <c r="AS30">
        <v>72.222222220000006</v>
      </c>
      <c r="AT30">
        <v>100</v>
      </c>
      <c r="AU30">
        <v>58.333333330000002</v>
      </c>
      <c r="AV30">
        <v>60</v>
      </c>
      <c r="AW30">
        <v>94.444444439999998</v>
      </c>
      <c r="AX30">
        <v>91.666666669999998</v>
      </c>
      <c r="AY30">
        <v>54.838709680000001</v>
      </c>
      <c r="AZ30">
        <v>62.857142860000003</v>
      </c>
      <c r="BA30">
        <v>44.444444439999998</v>
      </c>
      <c r="BB30">
        <v>50</v>
      </c>
      <c r="BC30">
        <v>27.777777780000001</v>
      </c>
      <c r="BD30">
        <v>75</v>
      </c>
      <c r="BE30">
        <v>2.7777777779999999</v>
      </c>
      <c r="BF30">
        <v>54.838709680000001</v>
      </c>
      <c r="BG30">
        <v>48.571428570000002</v>
      </c>
      <c r="BH30">
        <v>72.727272729999996</v>
      </c>
      <c r="BI30">
        <v>72.222222220000006</v>
      </c>
      <c r="BJ30">
        <v>55.555555560000002</v>
      </c>
      <c r="BK30">
        <v>36.111111110000003</v>
      </c>
      <c r="BM30">
        <v>66.666666669999998</v>
      </c>
      <c r="BN30">
        <v>80</v>
      </c>
      <c r="BO30">
        <v>68.75</v>
      </c>
      <c r="BP30">
        <v>36.363636360000001</v>
      </c>
      <c r="BQ30">
        <v>17.85714286</v>
      </c>
      <c r="BR30">
        <v>33.333333330000002</v>
      </c>
      <c r="BS30">
        <v>28.571428569999998</v>
      </c>
      <c r="BT30">
        <v>28.571428569999998</v>
      </c>
      <c r="BU30">
        <v>75</v>
      </c>
      <c r="BV30">
        <v>78.571428569999995</v>
      </c>
      <c r="BW30">
        <v>53.571428570000002</v>
      </c>
      <c r="BX30">
        <v>100</v>
      </c>
      <c r="BY30">
        <v>11.11111111</v>
      </c>
      <c r="BZ30">
        <v>47.222222219999999</v>
      </c>
      <c r="CA30">
        <v>2.7777777779999999</v>
      </c>
      <c r="CB30">
        <v>13.33333333</v>
      </c>
      <c r="CC30">
        <v>88.888888890000004</v>
      </c>
      <c r="CD30">
        <v>58.333333330000002</v>
      </c>
      <c r="CE30">
        <v>88.571428569999995</v>
      </c>
      <c r="CF30">
        <v>26.92307692</v>
      </c>
      <c r="CG30">
        <v>100</v>
      </c>
      <c r="CH30">
        <v>44.444444439999998</v>
      </c>
      <c r="CI30">
        <v>61.111111110000003</v>
      </c>
      <c r="CJ30">
        <v>83.333333330000002</v>
      </c>
      <c r="CK30">
        <v>69.444444439999998</v>
      </c>
      <c r="CL30">
        <v>97.222222220000006</v>
      </c>
      <c r="CM30">
        <v>13.88888889</v>
      </c>
      <c r="CN30">
        <v>25</v>
      </c>
      <c r="CO30">
        <v>25</v>
      </c>
      <c r="CP30">
        <v>54.545454550000002</v>
      </c>
      <c r="CQ30">
        <v>60</v>
      </c>
      <c r="CR30">
        <v>63.333333330000002</v>
      </c>
      <c r="CS30">
        <v>76.92307692</v>
      </c>
      <c r="CT30">
        <v>37.931034480000001</v>
      </c>
      <c r="CU30">
        <v>64.451865380000001</v>
      </c>
      <c r="CV30">
        <v>36</v>
      </c>
      <c r="CW30">
        <v>8.6245210730000004</v>
      </c>
    </row>
    <row r="31" spans="1:101" x14ac:dyDescent="0.2">
      <c r="A31" s="57" t="s">
        <v>160</v>
      </c>
      <c r="B31">
        <v>15.38461538</v>
      </c>
      <c r="C31">
        <v>23.07692308</v>
      </c>
      <c r="D31">
        <v>71.428571430000005</v>
      </c>
      <c r="E31">
        <v>82.352941180000002</v>
      </c>
      <c r="F31">
        <v>79.41176471</v>
      </c>
      <c r="G31">
        <v>100</v>
      </c>
      <c r="H31">
        <v>63.636363639999999</v>
      </c>
      <c r="I31">
        <v>94.285714290000001</v>
      </c>
      <c r="J31">
        <v>85.714285709999999</v>
      </c>
      <c r="K31">
        <v>65.714285709999999</v>
      </c>
      <c r="L31">
        <v>77.142857140000004</v>
      </c>
      <c r="M31">
        <v>68.571428569999995</v>
      </c>
      <c r="N31">
        <v>80</v>
      </c>
      <c r="O31">
        <v>48.571428570000002</v>
      </c>
      <c r="P31">
        <v>71.428571430000005</v>
      </c>
      <c r="Q31">
        <v>80</v>
      </c>
      <c r="R31">
        <v>55.17241379</v>
      </c>
      <c r="S31">
        <v>97.142857140000004</v>
      </c>
      <c r="T31">
        <v>51.428571429999998</v>
      </c>
      <c r="U31">
        <v>94.285714290000001</v>
      </c>
      <c r="V31">
        <v>100</v>
      </c>
      <c r="W31">
        <v>100</v>
      </c>
      <c r="X31">
        <v>100</v>
      </c>
      <c r="Y31">
        <v>73.529411760000002</v>
      </c>
      <c r="Z31">
        <v>100</v>
      </c>
      <c r="AA31">
        <v>97.058823529999998</v>
      </c>
      <c r="AB31">
        <v>100</v>
      </c>
      <c r="AC31">
        <v>100</v>
      </c>
      <c r="AD31">
        <v>100</v>
      </c>
      <c r="AE31">
        <v>100</v>
      </c>
      <c r="AF31">
        <v>31.428571430000002</v>
      </c>
      <c r="AG31">
        <v>68.571428569999995</v>
      </c>
      <c r="AH31">
        <v>51.428571429999998</v>
      </c>
      <c r="AI31">
        <v>96.551724140000005</v>
      </c>
      <c r="AJ31">
        <v>94.285714290000001</v>
      </c>
      <c r="AK31">
        <v>91.428571430000005</v>
      </c>
      <c r="AL31">
        <v>65.714285709999999</v>
      </c>
      <c r="AM31">
        <v>94.285714290000001</v>
      </c>
      <c r="AN31">
        <v>97.142857140000004</v>
      </c>
      <c r="AO31">
        <v>68.571428569999995</v>
      </c>
      <c r="AP31">
        <v>74.285714290000001</v>
      </c>
      <c r="AQ31">
        <v>17.14285714</v>
      </c>
      <c r="AR31">
        <v>7.1428571429999996</v>
      </c>
      <c r="AS31">
        <v>80</v>
      </c>
      <c r="AT31">
        <v>94.285714290000001</v>
      </c>
      <c r="AU31">
        <v>42.857142860000003</v>
      </c>
      <c r="AV31">
        <v>61.764705880000001</v>
      </c>
      <c r="AW31">
        <v>94.285714290000001</v>
      </c>
      <c r="AX31">
        <v>97.142857140000004</v>
      </c>
      <c r="AY31">
        <v>70</v>
      </c>
      <c r="AZ31">
        <v>67.647058819999998</v>
      </c>
      <c r="BA31">
        <v>37.142857139999997</v>
      </c>
      <c r="BB31">
        <v>37.142857139999997</v>
      </c>
      <c r="BC31">
        <v>28.571428569999998</v>
      </c>
      <c r="BD31">
        <v>85.714285709999999</v>
      </c>
      <c r="BE31">
        <v>11.42857143</v>
      </c>
      <c r="BF31">
        <v>53.333333330000002</v>
      </c>
      <c r="BH31">
        <v>65.625</v>
      </c>
      <c r="BI31">
        <v>74.285714290000001</v>
      </c>
      <c r="BJ31">
        <v>62.857142860000003</v>
      </c>
      <c r="BK31">
        <v>31.428571430000002</v>
      </c>
      <c r="BL31">
        <v>51.428571429999998</v>
      </c>
      <c r="BM31">
        <v>57.142857139999997</v>
      </c>
      <c r="BN31">
        <v>64.705882349999996</v>
      </c>
      <c r="BO31">
        <v>54.838709680000001</v>
      </c>
      <c r="BP31">
        <v>25</v>
      </c>
      <c r="BQ31">
        <v>7.407407407</v>
      </c>
      <c r="BR31">
        <v>45.714285709999999</v>
      </c>
      <c r="BS31">
        <v>18.518518520000001</v>
      </c>
      <c r="BT31">
        <v>18.518518520000001</v>
      </c>
      <c r="BU31">
        <v>88.888888890000004</v>
      </c>
      <c r="BV31">
        <v>81.481481479999999</v>
      </c>
      <c r="BW31">
        <v>55.555555560000002</v>
      </c>
      <c r="BX31">
        <v>97.058823529999998</v>
      </c>
      <c r="BY31">
        <v>14.28571429</v>
      </c>
      <c r="BZ31">
        <v>34.285714290000001</v>
      </c>
      <c r="CA31">
        <v>8.5714285710000002</v>
      </c>
      <c r="CB31">
        <v>10.34482759</v>
      </c>
      <c r="CC31">
        <v>88.571428569999995</v>
      </c>
      <c r="CD31">
        <v>68.571428569999995</v>
      </c>
      <c r="CE31">
        <v>82.352941180000002</v>
      </c>
      <c r="CF31">
        <v>15.38461538</v>
      </c>
      <c r="CG31">
        <v>100</v>
      </c>
      <c r="CH31">
        <v>31.428571430000002</v>
      </c>
      <c r="CI31">
        <v>65.714285709999999</v>
      </c>
      <c r="CJ31">
        <v>94.285714290000001</v>
      </c>
      <c r="CK31">
        <v>68.571428569999995</v>
      </c>
      <c r="CL31">
        <v>100</v>
      </c>
      <c r="CM31">
        <v>5.7142857139999998</v>
      </c>
      <c r="CN31">
        <v>40</v>
      </c>
      <c r="CO31">
        <v>22.85714286</v>
      </c>
      <c r="CP31">
        <v>59.375</v>
      </c>
      <c r="CQ31">
        <v>33.333333330000002</v>
      </c>
      <c r="CR31">
        <v>55.17241379</v>
      </c>
      <c r="CS31">
        <v>72</v>
      </c>
      <c r="CT31">
        <v>21.428571430000002</v>
      </c>
      <c r="CU31">
        <v>63.409782700000001</v>
      </c>
      <c r="CV31">
        <v>35</v>
      </c>
      <c r="CW31">
        <v>8.6403940899999991</v>
      </c>
    </row>
    <row r="32" spans="1:101" x14ac:dyDescent="0.2">
      <c r="A32" s="57" t="s">
        <v>94</v>
      </c>
      <c r="B32">
        <v>14.81481481</v>
      </c>
      <c r="C32">
        <v>18.518518520000001</v>
      </c>
      <c r="D32">
        <v>75</v>
      </c>
      <c r="E32">
        <v>88.571428569999995</v>
      </c>
      <c r="F32">
        <v>82.857142859999996</v>
      </c>
      <c r="G32">
        <v>97.222222220000006</v>
      </c>
      <c r="H32">
        <v>55.882352939999997</v>
      </c>
      <c r="I32">
        <v>97.222222220000006</v>
      </c>
      <c r="J32">
        <v>80.555555560000002</v>
      </c>
      <c r="K32">
        <v>58.333333330000002</v>
      </c>
      <c r="L32">
        <v>80.555555560000002</v>
      </c>
      <c r="M32">
        <v>75</v>
      </c>
      <c r="N32">
        <v>86.111111109999996</v>
      </c>
      <c r="O32">
        <v>44.444444439999998</v>
      </c>
      <c r="P32">
        <v>75</v>
      </c>
      <c r="Q32">
        <v>83.333333330000002</v>
      </c>
      <c r="R32">
        <v>66.666666669999998</v>
      </c>
      <c r="S32">
        <v>100</v>
      </c>
      <c r="T32">
        <v>47.222222219999999</v>
      </c>
      <c r="U32">
        <v>97.222222220000006</v>
      </c>
      <c r="V32">
        <v>100</v>
      </c>
      <c r="W32">
        <v>97.222222220000006</v>
      </c>
      <c r="X32">
        <v>97.142857140000004</v>
      </c>
      <c r="Y32">
        <v>80</v>
      </c>
      <c r="Z32">
        <v>100</v>
      </c>
      <c r="AA32">
        <v>97.142857140000004</v>
      </c>
      <c r="AB32">
        <v>100</v>
      </c>
      <c r="AC32">
        <v>100</v>
      </c>
      <c r="AD32">
        <v>100</v>
      </c>
      <c r="AE32">
        <v>100</v>
      </c>
      <c r="AF32">
        <v>27.777777780000001</v>
      </c>
      <c r="AG32">
        <v>77.777777779999994</v>
      </c>
      <c r="AI32">
        <v>96.666666669999998</v>
      </c>
      <c r="AJ32">
        <v>91.666666669999998</v>
      </c>
      <c r="AK32">
        <v>88.888888890000004</v>
      </c>
      <c r="AL32">
        <v>66.666666669999998</v>
      </c>
      <c r="AM32">
        <v>94.444444439999998</v>
      </c>
      <c r="AN32">
        <v>97.222222220000006</v>
      </c>
      <c r="AO32">
        <v>61.111111110000003</v>
      </c>
      <c r="AP32">
        <v>77.777777779999994</v>
      </c>
      <c r="AQ32">
        <v>16.666666670000001</v>
      </c>
      <c r="AR32">
        <v>3.448275862</v>
      </c>
      <c r="AS32">
        <v>69.444444439999998</v>
      </c>
      <c r="AT32">
        <v>94.444444439999998</v>
      </c>
      <c r="AU32">
        <v>50</v>
      </c>
      <c r="AV32">
        <v>71.428571430000005</v>
      </c>
      <c r="AW32">
        <v>94.444444439999998</v>
      </c>
      <c r="AX32">
        <v>97.222222220000006</v>
      </c>
      <c r="AY32">
        <v>67.741935479999995</v>
      </c>
      <c r="AZ32">
        <v>65.714285709999999</v>
      </c>
      <c r="BA32">
        <v>41.666666669999998</v>
      </c>
      <c r="BB32">
        <v>33.333333330000002</v>
      </c>
      <c r="BC32">
        <v>16.666666670000001</v>
      </c>
      <c r="BD32">
        <v>88.888888890000004</v>
      </c>
      <c r="BE32">
        <v>2.7777777779999999</v>
      </c>
      <c r="BF32">
        <v>67.741935479999995</v>
      </c>
      <c r="BG32">
        <v>48.571428570000002</v>
      </c>
      <c r="BH32">
        <v>60.60606061</v>
      </c>
      <c r="BI32">
        <v>80.555555560000002</v>
      </c>
      <c r="BJ32">
        <v>61.111111110000003</v>
      </c>
      <c r="BK32">
        <v>25</v>
      </c>
      <c r="BL32">
        <v>41.666666669999998</v>
      </c>
      <c r="BM32">
        <v>55.555555560000002</v>
      </c>
      <c r="BN32">
        <v>77.142857140000004</v>
      </c>
      <c r="BO32">
        <v>59.375</v>
      </c>
      <c r="BP32">
        <v>12.121212119999999</v>
      </c>
      <c r="BQ32">
        <v>10.71428571</v>
      </c>
      <c r="BR32">
        <v>33.333333330000002</v>
      </c>
      <c r="BS32">
        <v>25</v>
      </c>
      <c r="BT32">
        <v>21.428571430000002</v>
      </c>
      <c r="BU32">
        <v>78.571428569999995</v>
      </c>
      <c r="BV32">
        <v>71.428571430000005</v>
      </c>
      <c r="BW32">
        <v>60.714285709999999</v>
      </c>
      <c r="BX32">
        <v>100</v>
      </c>
      <c r="BY32">
        <v>11.11111111</v>
      </c>
      <c r="BZ32">
        <v>25</v>
      </c>
      <c r="CA32">
        <v>2.7777777779999999</v>
      </c>
      <c r="CB32">
        <v>10</v>
      </c>
      <c r="CC32">
        <v>86.111111109999996</v>
      </c>
      <c r="CD32">
        <v>77.777777779999994</v>
      </c>
      <c r="CE32">
        <v>82.857142859999996</v>
      </c>
      <c r="CF32">
        <v>30.76923077</v>
      </c>
      <c r="CG32">
        <v>100</v>
      </c>
      <c r="CH32">
        <v>36.111111110000003</v>
      </c>
      <c r="CI32">
        <v>61.111111110000003</v>
      </c>
      <c r="CJ32">
        <v>91.666666669999998</v>
      </c>
      <c r="CK32">
        <v>72.222222220000006</v>
      </c>
      <c r="CL32">
        <v>97.222222220000006</v>
      </c>
      <c r="CM32">
        <v>2.7777777779999999</v>
      </c>
      <c r="CN32">
        <v>41.666666669999998</v>
      </c>
      <c r="CO32">
        <v>19.444444440000002</v>
      </c>
      <c r="CP32">
        <v>60.60606061</v>
      </c>
      <c r="CQ32">
        <v>32</v>
      </c>
      <c r="CR32">
        <v>66.666666669999998</v>
      </c>
      <c r="CS32">
        <v>57.69230769</v>
      </c>
      <c r="CT32">
        <v>17.241379309999999</v>
      </c>
      <c r="CU32">
        <v>63.160420350000003</v>
      </c>
      <c r="CV32">
        <v>36</v>
      </c>
      <c r="CW32">
        <v>4.3563218389999996</v>
      </c>
    </row>
    <row r="33" spans="1:101" x14ac:dyDescent="0.2">
      <c r="A33" s="57" t="s">
        <v>107</v>
      </c>
      <c r="B33">
        <v>14.81481481</v>
      </c>
      <c r="C33">
        <v>22.222222219999999</v>
      </c>
      <c r="D33">
        <v>69.444444439999998</v>
      </c>
      <c r="E33">
        <v>68.571428569999995</v>
      </c>
      <c r="F33">
        <v>68.571428569999995</v>
      </c>
      <c r="G33">
        <v>91.666666669999998</v>
      </c>
      <c r="H33">
        <v>47.058823529999998</v>
      </c>
      <c r="I33">
        <v>94.444444439999998</v>
      </c>
      <c r="J33">
        <v>75</v>
      </c>
      <c r="K33">
        <v>47.222222219999999</v>
      </c>
      <c r="L33">
        <v>72.222222220000006</v>
      </c>
      <c r="M33">
        <v>69.444444439999998</v>
      </c>
      <c r="N33">
        <v>72.222222220000006</v>
      </c>
      <c r="O33">
        <v>47.222222219999999</v>
      </c>
      <c r="P33">
        <v>72.222222220000006</v>
      </c>
      <c r="Q33">
        <v>80.555555560000002</v>
      </c>
      <c r="R33">
        <v>56.666666669999998</v>
      </c>
      <c r="S33">
        <v>94.444444439999998</v>
      </c>
      <c r="U33">
        <v>77.777777779999994</v>
      </c>
      <c r="V33">
        <v>94.444444439999998</v>
      </c>
      <c r="W33">
        <v>94.444444439999998</v>
      </c>
      <c r="X33">
        <v>88.571428569999995</v>
      </c>
      <c r="Y33">
        <v>65.714285709999999</v>
      </c>
      <c r="Z33">
        <v>94.444444439999998</v>
      </c>
      <c r="AA33">
        <v>94.285714290000001</v>
      </c>
      <c r="AB33">
        <v>94.444444439999998</v>
      </c>
      <c r="AC33">
        <v>94.444444439999998</v>
      </c>
      <c r="AD33">
        <v>94.444444439999998</v>
      </c>
      <c r="AE33">
        <v>94.444444439999998</v>
      </c>
      <c r="AF33">
        <v>41.666666669999998</v>
      </c>
      <c r="AG33">
        <v>66.666666669999998</v>
      </c>
      <c r="AH33">
        <v>52.777777780000001</v>
      </c>
      <c r="AI33">
        <v>93.333333330000002</v>
      </c>
      <c r="AJ33">
        <v>83.333333330000002</v>
      </c>
      <c r="AK33">
        <v>75</v>
      </c>
      <c r="AL33">
        <v>66.666666669999998</v>
      </c>
      <c r="AM33">
        <v>86.111111109999996</v>
      </c>
      <c r="AN33">
        <v>91.666666669999998</v>
      </c>
      <c r="AO33">
        <v>61.111111110000003</v>
      </c>
      <c r="AP33">
        <v>61.111111110000003</v>
      </c>
      <c r="AQ33">
        <v>22.222222219999999</v>
      </c>
      <c r="AR33">
        <v>10.34482759</v>
      </c>
      <c r="AS33">
        <v>61.111111110000003</v>
      </c>
      <c r="AT33">
        <v>88.888888890000004</v>
      </c>
      <c r="AU33">
        <v>50</v>
      </c>
      <c r="AV33">
        <v>57.142857139999997</v>
      </c>
      <c r="AW33">
        <v>86.111111109999996</v>
      </c>
      <c r="AX33">
        <v>86.111111109999996</v>
      </c>
      <c r="AY33">
        <v>74.193548390000004</v>
      </c>
      <c r="AZ33">
        <v>71.428571430000005</v>
      </c>
      <c r="BA33">
        <v>38.888888889999997</v>
      </c>
      <c r="BB33">
        <v>47.222222219999999</v>
      </c>
      <c r="BC33">
        <v>19.444444440000002</v>
      </c>
      <c r="BD33">
        <v>72.222222220000006</v>
      </c>
      <c r="BE33">
        <v>11.11111111</v>
      </c>
      <c r="BF33">
        <v>61.290322580000002</v>
      </c>
      <c r="BG33">
        <v>48.571428570000002</v>
      </c>
      <c r="BH33">
        <v>51.515151520000003</v>
      </c>
      <c r="BI33">
        <v>66.666666669999998</v>
      </c>
      <c r="BJ33">
        <v>58.333333330000002</v>
      </c>
      <c r="BK33">
        <v>22.222222219999999</v>
      </c>
      <c r="BL33">
        <v>44.444444439999998</v>
      </c>
      <c r="BM33">
        <v>58.333333330000002</v>
      </c>
      <c r="BN33">
        <v>68.571428569999995</v>
      </c>
      <c r="BO33">
        <v>56.25</v>
      </c>
      <c r="BP33">
        <v>18.18181818</v>
      </c>
      <c r="BQ33">
        <v>14.28571429</v>
      </c>
      <c r="BR33">
        <v>33.333333330000002</v>
      </c>
      <c r="BS33">
        <v>28.571428569999998</v>
      </c>
      <c r="BT33">
        <v>21.428571430000002</v>
      </c>
      <c r="BU33">
        <v>60.714285709999999</v>
      </c>
      <c r="BV33">
        <v>67.857142859999996</v>
      </c>
      <c r="BW33">
        <v>53.571428570000002</v>
      </c>
      <c r="BX33">
        <v>91.428571430000005</v>
      </c>
      <c r="BY33">
        <v>11.11111111</v>
      </c>
      <c r="BZ33">
        <v>30.555555559999998</v>
      </c>
      <c r="CA33">
        <v>11.11111111</v>
      </c>
      <c r="CB33">
        <v>13.33333333</v>
      </c>
      <c r="CC33">
        <v>80.555555560000002</v>
      </c>
      <c r="CD33">
        <v>66.666666669999998</v>
      </c>
      <c r="CE33">
        <v>82.857142859999996</v>
      </c>
      <c r="CF33">
        <v>30.76923077</v>
      </c>
      <c r="CG33">
        <v>88.888888890000004</v>
      </c>
      <c r="CH33">
        <v>27.777777780000001</v>
      </c>
      <c r="CI33">
        <v>55.555555560000002</v>
      </c>
      <c r="CJ33">
        <v>72.222222220000006</v>
      </c>
      <c r="CK33">
        <v>69.444444439999998</v>
      </c>
      <c r="CL33">
        <v>97.222222220000006</v>
      </c>
      <c r="CM33">
        <v>11.11111111</v>
      </c>
      <c r="CN33">
        <v>38.888888889999997</v>
      </c>
      <c r="CO33">
        <v>19.444444440000002</v>
      </c>
      <c r="CP33">
        <v>57.575757580000001</v>
      </c>
      <c r="CQ33">
        <v>44</v>
      </c>
      <c r="CR33">
        <v>50</v>
      </c>
      <c r="CS33">
        <v>61.53846154</v>
      </c>
      <c r="CT33">
        <v>27.586206900000001</v>
      </c>
      <c r="CU33">
        <v>59.386986559999997</v>
      </c>
      <c r="CV33">
        <v>36</v>
      </c>
      <c r="CW33">
        <v>11.402298849999999</v>
      </c>
    </row>
    <row r="34" spans="1:101" x14ac:dyDescent="0.2">
      <c r="A34" s="57" t="s">
        <v>224</v>
      </c>
      <c r="B34">
        <v>14.81481481</v>
      </c>
      <c r="C34">
        <v>14.81481481</v>
      </c>
      <c r="D34">
        <v>66.666666669999998</v>
      </c>
      <c r="E34">
        <v>77.142857140000004</v>
      </c>
      <c r="F34">
        <v>71.428571430000005</v>
      </c>
      <c r="G34">
        <v>94.444444439999998</v>
      </c>
      <c r="H34">
        <v>55.882352939999997</v>
      </c>
      <c r="I34">
        <v>97.222222220000006</v>
      </c>
      <c r="J34">
        <v>61.111111110000003</v>
      </c>
      <c r="L34">
        <v>75</v>
      </c>
      <c r="M34">
        <v>72.222222220000006</v>
      </c>
      <c r="N34">
        <v>72.222222220000006</v>
      </c>
      <c r="O34">
        <v>36.111111110000003</v>
      </c>
      <c r="P34">
        <v>63.888888889999997</v>
      </c>
      <c r="Q34">
        <v>80.555555560000002</v>
      </c>
      <c r="R34">
        <v>63.333333330000002</v>
      </c>
      <c r="S34">
        <v>97.222222220000006</v>
      </c>
      <c r="T34">
        <v>52.777777780000001</v>
      </c>
      <c r="U34">
        <v>86.111111109999996</v>
      </c>
      <c r="V34">
        <v>100</v>
      </c>
      <c r="W34">
        <v>94.444444439999998</v>
      </c>
      <c r="X34">
        <v>94.285714290000001</v>
      </c>
      <c r="Y34">
        <v>60</v>
      </c>
      <c r="Z34">
        <v>97.222222220000006</v>
      </c>
      <c r="AA34">
        <v>97.142857140000004</v>
      </c>
      <c r="AB34">
        <v>100</v>
      </c>
      <c r="AC34">
        <v>100</v>
      </c>
      <c r="AD34">
        <v>100</v>
      </c>
      <c r="AE34">
        <v>100</v>
      </c>
      <c r="AF34">
        <v>16.666666670000001</v>
      </c>
      <c r="AG34">
        <v>58.333333330000002</v>
      </c>
      <c r="AH34">
        <v>41.666666669999998</v>
      </c>
      <c r="AI34">
        <v>96.666666669999998</v>
      </c>
      <c r="AJ34">
        <v>94.444444439999998</v>
      </c>
      <c r="AK34">
        <v>88.888888890000004</v>
      </c>
      <c r="AL34">
        <v>63.888888889999997</v>
      </c>
      <c r="AM34">
        <v>97.222222220000006</v>
      </c>
      <c r="AN34">
        <v>100</v>
      </c>
      <c r="AO34">
        <v>63.888888889999997</v>
      </c>
      <c r="AP34">
        <v>80.555555560000002</v>
      </c>
      <c r="AQ34">
        <v>11.11111111</v>
      </c>
      <c r="AR34">
        <v>0</v>
      </c>
      <c r="AS34">
        <v>66.666666669999998</v>
      </c>
      <c r="AT34">
        <v>88.888888890000004</v>
      </c>
      <c r="AU34">
        <v>41.666666669999998</v>
      </c>
      <c r="AV34">
        <v>68.571428569999995</v>
      </c>
      <c r="AW34">
        <v>91.666666669999998</v>
      </c>
      <c r="AX34">
        <v>91.666666669999998</v>
      </c>
      <c r="AY34">
        <v>67.741935479999995</v>
      </c>
      <c r="AZ34">
        <v>65.714285709999999</v>
      </c>
      <c r="BA34">
        <v>33.333333330000002</v>
      </c>
      <c r="BB34">
        <v>38.888888889999997</v>
      </c>
      <c r="BC34">
        <v>13.88888889</v>
      </c>
      <c r="BD34">
        <v>86.111111109999996</v>
      </c>
      <c r="BE34">
        <v>2.7777777779999999</v>
      </c>
      <c r="BF34">
        <v>48.387096769999999</v>
      </c>
      <c r="BG34">
        <v>34.285714290000001</v>
      </c>
      <c r="BH34">
        <v>51.515151520000003</v>
      </c>
      <c r="BI34">
        <v>66.666666669999998</v>
      </c>
      <c r="BJ34">
        <v>52.777777780000001</v>
      </c>
      <c r="BK34">
        <v>25</v>
      </c>
      <c r="BL34">
        <v>33.333333330000002</v>
      </c>
      <c r="BM34">
        <v>52.777777780000001</v>
      </c>
      <c r="BN34">
        <v>77.142857140000004</v>
      </c>
      <c r="BO34">
        <v>65.625</v>
      </c>
      <c r="BP34">
        <v>12.121212119999999</v>
      </c>
      <c r="BQ34">
        <v>10.71428571</v>
      </c>
      <c r="BR34">
        <v>33.333333330000002</v>
      </c>
      <c r="BS34">
        <v>17.85714286</v>
      </c>
      <c r="BT34">
        <v>14.28571429</v>
      </c>
      <c r="BU34">
        <v>78.571428569999995</v>
      </c>
      <c r="BV34">
        <v>71.428571430000005</v>
      </c>
      <c r="BW34">
        <v>57.142857139999997</v>
      </c>
      <c r="BX34">
        <v>100</v>
      </c>
      <c r="BY34">
        <v>2.7777777779999999</v>
      </c>
      <c r="BZ34">
        <v>25</v>
      </c>
      <c r="CA34">
        <v>2.7777777779999999</v>
      </c>
      <c r="CB34">
        <v>3.3333333330000001</v>
      </c>
      <c r="CC34">
        <v>83.333333330000002</v>
      </c>
      <c r="CD34">
        <v>58.333333330000002</v>
      </c>
      <c r="CE34">
        <v>85.714285709999999</v>
      </c>
      <c r="CF34">
        <v>7.692307692</v>
      </c>
      <c r="CG34">
        <v>100</v>
      </c>
      <c r="CH34">
        <v>25</v>
      </c>
      <c r="CI34">
        <v>47.222222219999999</v>
      </c>
      <c r="CJ34">
        <v>88.888888890000004</v>
      </c>
      <c r="CK34">
        <v>69.444444439999998</v>
      </c>
      <c r="CL34">
        <v>97.222222220000006</v>
      </c>
      <c r="CM34">
        <v>2.7777777779999999</v>
      </c>
      <c r="CN34">
        <v>33.333333330000002</v>
      </c>
      <c r="CO34">
        <v>8.3333333330000006</v>
      </c>
      <c r="CP34">
        <v>51.515151520000003</v>
      </c>
      <c r="CQ34">
        <v>44</v>
      </c>
      <c r="CR34">
        <v>66.666666669999998</v>
      </c>
      <c r="CS34">
        <v>73.07692308</v>
      </c>
      <c r="CT34">
        <v>20.689655170000002</v>
      </c>
      <c r="CU34">
        <v>59.032112140000002</v>
      </c>
      <c r="CV34">
        <v>36</v>
      </c>
      <c r="CW34">
        <v>2.3333333330000001</v>
      </c>
    </row>
    <row r="35" spans="1:101" x14ac:dyDescent="0.2">
      <c r="A35" s="57" t="s">
        <v>154</v>
      </c>
      <c r="B35">
        <v>23.07692308</v>
      </c>
      <c r="C35">
        <v>19.23076923</v>
      </c>
      <c r="D35">
        <v>64.705882349999996</v>
      </c>
      <c r="E35">
        <v>76.470588239999998</v>
      </c>
      <c r="F35">
        <v>58.823529409999999</v>
      </c>
      <c r="G35">
        <v>97.058823529999998</v>
      </c>
      <c r="I35">
        <v>97.058823529999998</v>
      </c>
      <c r="J35">
        <v>61.764705880000001</v>
      </c>
      <c r="K35">
        <v>44.117647060000003</v>
      </c>
      <c r="L35">
        <v>73.529411760000002</v>
      </c>
      <c r="M35">
        <v>70.58823529</v>
      </c>
      <c r="N35">
        <v>70.58823529</v>
      </c>
      <c r="O35">
        <v>38.235294119999999</v>
      </c>
      <c r="P35">
        <v>61.764705880000001</v>
      </c>
      <c r="Q35">
        <v>73.529411760000002</v>
      </c>
      <c r="R35">
        <v>53.571428570000002</v>
      </c>
      <c r="S35">
        <v>94.117647059999996</v>
      </c>
      <c r="T35">
        <v>52.941176470000002</v>
      </c>
      <c r="U35">
        <v>85.294117650000004</v>
      </c>
      <c r="V35">
        <v>100</v>
      </c>
      <c r="W35">
        <v>97.058823529999998</v>
      </c>
      <c r="X35">
        <v>100</v>
      </c>
      <c r="Y35">
        <v>54.545454550000002</v>
      </c>
      <c r="Z35">
        <v>100</v>
      </c>
      <c r="AA35">
        <v>96.969696970000001</v>
      </c>
      <c r="AB35">
        <v>100</v>
      </c>
      <c r="AC35">
        <v>100</v>
      </c>
      <c r="AD35">
        <v>100</v>
      </c>
      <c r="AE35">
        <v>100</v>
      </c>
      <c r="AF35">
        <v>32.352941180000002</v>
      </c>
      <c r="AG35">
        <v>47.058823529999998</v>
      </c>
      <c r="AH35">
        <v>44.117647060000003</v>
      </c>
      <c r="AI35">
        <v>93.103448279999995</v>
      </c>
      <c r="AJ35">
        <v>79.41176471</v>
      </c>
      <c r="AK35">
        <v>76.470588239999998</v>
      </c>
      <c r="AL35">
        <v>67.647058819999998</v>
      </c>
      <c r="AM35">
        <v>100</v>
      </c>
      <c r="AN35">
        <v>100</v>
      </c>
      <c r="AO35">
        <v>64.705882349999996</v>
      </c>
      <c r="AP35">
        <v>73.529411760000002</v>
      </c>
      <c r="AQ35">
        <v>17.647058820000002</v>
      </c>
      <c r="AR35">
        <v>10.71428571</v>
      </c>
      <c r="AS35">
        <v>50</v>
      </c>
      <c r="AT35">
        <v>100</v>
      </c>
      <c r="AU35">
        <v>35.294117649999997</v>
      </c>
      <c r="AV35">
        <v>54.545454550000002</v>
      </c>
      <c r="AW35">
        <v>88.235294120000006</v>
      </c>
      <c r="AX35">
        <v>88.235294120000006</v>
      </c>
      <c r="AY35">
        <v>73.333333330000002</v>
      </c>
      <c r="AZ35">
        <v>57.575757580000001</v>
      </c>
      <c r="BA35">
        <v>35.294117649999997</v>
      </c>
      <c r="BB35">
        <v>35.294117649999997</v>
      </c>
      <c r="BC35">
        <v>29.41176471</v>
      </c>
      <c r="BD35">
        <v>73.529411760000002</v>
      </c>
      <c r="BE35">
        <v>5.8823529409999997</v>
      </c>
      <c r="BF35">
        <v>63.333333330000002</v>
      </c>
      <c r="BG35">
        <v>36.363636360000001</v>
      </c>
      <c r="BH35">
        <v>54.838709680000001</v>
      </c>
      <c r="BI35">
        <v>76.470588239999998</v>
      </c>
      <c r="BJ35">
        <v>50</v>
      </c>
      <c r="BK35">
        <v>29.41176471</v>
      </c>
      <c r="BL35">
        <v>38.235294119999999</v>
      </c>
      <c r="BM35">
        <v>44.117647060000003</v>
      </c>
      <c r="BN35">
        <v>78.787878789999994</v>
      </c>
      <c r="BO35">
        <v>54.838709680000001</v>
      </c>
      <c r="BP35">
        <v>22.58064516</v>
      </c>
      <c r="BQ35">
        <v>18.518518520000001</v>
      </c>
      <c r="BR35">
        <v>41.176470590000001</v>
      </c>
      <c r="BS35">
        <v>18.518518520000001</v>
      </c>
      <c r="BT35">
        <v>14.81481481</v>
      </c>
      <c r="BU35">
        <v>70.370370370000003</v>
      </c>
      <c r="BV35">
        <v>77.777777779999994</v>
      </c>
      <c r="BW35">
        <v>55.555555560000002</v>
      </c>
      <c r="BX35">
        <v>100</v>
      </c>
      <c r="BY35">
        <v>17.647058820000002</v>
      </c>
      <c r="BZ35">
        <v>29.41176471</v>
      </c>
      <c r="CA35">
        <v>11.764705879999999</v>
      </c>
      <c r="CB35">
        <v>14.28571429</v>
      </c>
      <c r="CC35">
        <v>82.352941180000002</v>
      </c>
      <c r="CD35">
        <v>47.058823529999998</v>
      </c>
      <c r="CE35">
        <v>63.636363639999999</v>
      </c>
      <c r="CF35">
        <v>20</v>
      </c>
      <c r="CG35">
        <v>100</v>
      </c>
      <c r="CH35">
        <v>26.470588240000001</v>
      </c>
      <c r="CI35">
        <v>55.882352939999997</v>
      </c>
      <c r="CJ35">
        <v>73.529411760000002</v>
      </c>
      <c r="CK35">
        <v>61.764705880000001</v>
      </c>
      <c r="CL35">
        <v>97.058823529999998</v>
      </c>
      <c r="CM35">
        <v>8.8235294119999992</v>
      </c>
      <c r="CN35">
        <v>29.41176471</v>
      </c>
      <c r="CO35">
        <v>17.647058820000002</v>
      </c>
      <c r="CP35">
        <v>51.612903230000001</v>
      </c>
      <c r="CQ35">
        <v>43.47826087</v>
      </c>
      <c r="CR35">
        <v>57.142857139999997</v>
      </c>
      <c r="CS35">
        <v>66.666666669999998</v>
      </c>
      <c r="CT35">
        <v>25</v>
      </c>
      <c r="CU35">
        <v>58.79987277</v>
      </c>
      <c r="CV35">
        <v>36</v>
      </c>
      <c r="CW35">
        <v>10.29411765</v>
      </c>
    </row>
    <row r="36" spans="1:101" x14ac:dyDescent="0.2">
      <c r="A36" s="57" t="s">
        <v>201</v>
      </c>
      <c r="B36">
        <v>25</v>
      </c>
      <c r="C36">
        <v>25</v>
      </c>
      <c r="D36">
        <v>54.545454550000002</v>
      </c>
      <c r="E36">
        <v>68.75</v>
      </c>
      <c r="F36">
        <v>65.625</v>
      </c>
      <c r="G36">
        <v>93.939393940000002</v>
      </c>
      <c r="H36">
        <v>48.387096769999999</v>
      </c>
      <c r="I36">
        <v>90.909090910000003</v>
      </c>
      <c r="J36">
        <v>63.636363639999999</v>
      </c>
      <c r="K36">
        <v>48.484848479999997</v>
      </c>
      <c r="L36">
        <v>69.696969699999997</v>
      </c>
      <c r="M36">
        <v>60.60606061</v>
      </c>
      <c r="N36">
        <v>66.666666669999998</v>
      </c>
      <c r="O36">
        <v>42.424242419999999</v>
      </c>
      <c r="P36">
        <v>66.666666669999998</v>
      </c>
      <c r="Q36">
        <v>78.787878789999994</v>
      </c>
      <c r="R36">
        <v>48.148148149999997</v>
      </c>
      <c r="S36">
        <v>93.939393940000002</v>
      </c>
      <c r="T36">
        <v>42.424242419999999</v>
      </c>
      <c r="U36">
        <v>72.727272729999996</v>
      </c>
      <c r="V36">
        <v>100</v>
      </c>
      <c r="W36">
        <v>93.939393940000002</v>
      </c>
      <c r="X36">
        <v>87.5</v>
      </c>
      <c r="Y36">
        <v>53.125</v>
      </c>
      <c r="Z36">
        <v>93.939393940000002</v>
      </c>
      <c r="AA36">
        <v>96.875</v>
      </c>
      <c r="AB36">
        <v>100</v>
      </c>
      <c r="AC36">
        <v>96.969696970000001</v>
      </c>
      <c r="AD36">
        <v>100</v>
      </c>
      <c r="AE36">
        <v>100</v>
      </c>
      <c r="AF36">
        <v>21.212121209999999</v>
      </c>
      <c r="AG36">
        <v>54.545454550000002</v>
      </c>
      <c r="AH36">
        <v>39.39393939</v>
      </c>
      <c r="AI36">
        <v>92.592592589999995</v>
      </c>
      <c r="AJ36">
        <v>87.878787880000004</v>
      </c>
      <c r="AK36">
        <v>75.757575759999995</v>
      </c>
      <c r="AL36">
        <v>60.60606061</v>
      </c>
      <c r="AM36">
        <v>90.909090910000003</v>
      </c>
      <c r="AN36">
        <v>96.969696970000001</v>
      </c>
      <c r="AO36">
        <v>57.575757580000001</v>
      </c>
      <c r="AP36">
        <v>69.696969699999997</v>
      </c>
      <c r="AQ36">
        <v>21.212121209999999</v>
      </c>
      <c r="AR36">
        <v>3.846153846</v>
      </c>
      <c r="AS36">
        <v>60.60606061</v>
      </c>
      <c r="AT36">
        <v>93.939393940000002</v>
      </c>
      <c r="AU36">
        <v>51.515151520000003</v>
      </c>
      <c r="AV36">
        <v>50</v>
      </c>
      <c r="AW36">
        <v>90.909090910000003</v>
      </c>
      <c r="AX36">
        <v>87.878787880000004</v>
      </c>
      <c r="AY36">
        <v>64.285714290000001</v>
      </c>
      <c r="AZ36">
        <v>56.25</v>
      </c>
      <c r="BA36">
        <v>33.333333330000002</v>
      </c>
      <c r="BB36">
        <v>36.363636360000001</v>
      </c>
      <c r="BC36">
        <v>18.18181818</v>
      </c>
      <c r="BD36">
        <v>75.757575759999995</v>
      </c>
      <c r="BE36">
        <v>3.0303030299999998</v>
      </c>
      <c r="BF36">
        <v>62.068965519999999</v>
      </c>
      <c r="BG36">
        <v>40.625</v>
      </c>
      <c r="BH36">
        <v>61.290322580000002</v>
      </c>
      <c r="BI36">
        <v>66.666666669999998</v>
      </c>
      <c r="BJ36">
        <v>57.575757580000001</v>
      </c>
      <c r="BK36">
        <v>33.333333330000002</v>
      </c>
      <c r="BL36">
        <v>45.454545449999998</v>
      </c>
      <c r="BM36">
        <v>63.636363639999999</v>
      </c>
      <c r="BN36">
        <v>71.875</v>
      </c>
      <c r="BO36">
        <v>72.413793100000007</v>
      </c>
      <c r="BP36">
        <v>16.666666670000001</v>
      </c>
      <c r="BQ36">
        <v>20</v>
      </c>
      <c r="BR36">
        <v>24.242424239999998</v>
      </c>
      <c r="BS36">
        <v>32</v>
      </c>
      <c r="BT36">
        <v>16</v>
      </c>
      <c r="BU36">
        <v>68</v>
      </c>
      <c r="BV36">
        <v>72</v>
      </c>
      <c r="BW36">
        <v>48</v>
      </c>
      <c r="BX36">
        <v>100</v>
      </c>
      <c r="BY36">
        <v>12.121212119999999</v>
      </c>
      <c r="BZ36">
        <v>27.272727270000001</v>
      </c>
      <c r="CA36">
        <v>12.121212119999999</v>
      </c>
      <c r="CB36">
        <v>11.11111111</v>
      </c>
      <c r="CC36">
        <v>84.848484850000006</v>
      </c>
      <c r="CD36">
        <v>54.545454550000002</v>
      </c>
      <c r="CE36">
        <v>81.25</v>
      </c>
      <c r="CF36">
        <v>17.391304349999999</v>
      </c>
      <c r="CG36">
        <v>96.969696970000001</v>
      </c>
      <c r="CH36">
        <v>33.333333330000002</v>
      </c>
      <c r="CI36">
        <v>63.636363639999999</v>
      </c>
      <c r="CJ36">
        <v>72.727272729999996</v>
      </c>
      <c r="CK36">
        <v>72.727272729999996</v>
      </c>
      <c r="CL36">
        <v>96.969696970000001</v>
      </c>
      <c r="CM36">
        <v>9.0909090910000003</v>
      </c>
      <c r="CN36">
        <v>39.39393939</v>
      </c>
      <c r="CO36">
        <v>21.212121209999999</v>
      </c>
      <c r="CQ36">
        <v>45.833333330000002</v>
      </c>
      <c r="CR36">
        <v>60.714285709999999</v>
      </c>
      <c r="CS36">
        <v>72</v>
      </c>
      <c r="CT36">
        <v>31.03448276</v>
      </c>
      <c r="CU36">
        <v>58.657432460000003</v>
      </c>
      <c r="CV36">
        <v>33</v>
      </c>
      <c r="CW36">
        <v>7.8399378390000001</v>
      </c>
    </row>
    <row r="37" spans="1:101" x14ac:dyDescent="0.2">
      <c r="A37" s="57" t="s">
        <v>210</v>
      </c>
      <c r="B37">
        <v>22.222222219999999</v>
      </c>
      <c r="C37">
        <v>22.222222219999999</v>
      </c>
      <c r="D37">
        <v>55.555555560000002</v>
      </c>
      <c r="E37">
        <v>65.714285709999999</v>
      </c>
      <c r="F37">
        <v>62.857142860000003</v>
      </c>
      <c r="G37">
        <v>94.444444439999998</v>
      </c>
      <c r="H37">
        <v>50</v>
      </c>
      <c r="I37">
        <v>97.222222220000006</v>
      </c>
      <c r="J37">
        <v>58.333333330000002</v>
      </c>
      <c r="K37">
        <v>47.222222219999999</v>
      </c>
      <c r="L37">
        <v>69.444444439999998</v>
      </c>
      <c r="M37">
        <v>61.111111110000003</v>
      </c>
      <c r="N37">
        <v>72.222222220000006</v>
      </c>
      <c r="O37">
        <v>38.888888889999997</v>
      </c>
      <c r="P37">
        <v>69.444444439999998</v>
      </c>
      <c r="Q37">
        <v>83.333333330000002</v>
      </c>
      <c r="R37">
        <v>56.666666669999998</v>
      </c>
      <c r="S37">
        <v>97.222222220000006</v>
      </c>
      <c r="T37">
        <v>41.666666669999998</v>
      </c>
      <c r="U37">
        <v>77.777777779999994</v>
      </c>
      <c r="V37">
        <v>100</v>
      </c>
      <c r="W37">
        <v>97.222222220000006</v>
      </c>
      <c r="X37">
        <v>91.428571430000005</v>
      </c>
      <c r="Y37">
        <v>62.857142860000003</v>
      </c>
      <c r="Z37">
        <v>97.222222220000006</v>
      </c>
      <c r="AA37">
        <v>97.142857140000004</v>
      </c>
      <c r="AB37">
        <v>100</v>
      </c>
      <c r="AC37">
        <v>100</v>
      </c>
      <c r="AD37">
        <v>100</v>
      </c>
      <c r="AE37">
        <v>100</v>
      </c>
      <c r="AF37">
        <v>13.88888889</v>
      </c>
      <c r="AG37">
        <v>50</v>
      </c>
      <c r="AH37">
        <v>38.888888889999997</v>
      </c>
      <c r="AI37">
        <v>93.333333330000002</v>
      </c>
      <c r="AJ37">
        <v>80.555555560000002</v>
      </c>
      <c r="AK37">
        <v>69.444444439999998</v>
      </c>
      <c r="AL37">
        <v>58.333333330000002</v>
      </c>
      <c r="AM37">
        <v>94.444444439999998</v>
      </c>
      <c r="AN37">
        <v>97.222222220000006</v>
      </c>
      <c r="AO37">
        <v>58.333333330000002</v>
      </c>
      <c r="AP37">
        <v>77.777777779999994</v>
      </c>
      <c r="AQ37">
        <v>22.222222219999999</v>
      </c>
      <c r="AR37">
        <v>13.79310345</v>
      </c>
      <c r="AS37">
        <v>50</v>
      </c>
      <c r="AT37">
        <v>94.444444439999998</v>
      </c>
      <c r="AU37">
        <v>44.444444439999998</v>
      </c>
      <c r="AV37">
        <v>45.714285709999999</v>
      </c>
      <c r="AW37">
        <v>88.888888890000004</v>
      </c>
      <c r="AX37">
        <v>80.555555560000002</v>
      </c>
      <c r="AY37">
        <v>70.967741939999996</v>
      </c>
      <c r="AZ37">
        <v>51.428571429999998</v>
      </c>
      <c r="BA37">
        <v>25</v>
      </c>
      <c r="BB37">
        <v>30.555555559999998</v>
      </c>
      <c r="BC37">
        <v>13.88888889</v>
      </c>
      <c r="BD37">
        <v>66.666666669999998</v>
      </c>
      <c r="BE37">
        <v>11.11111111</v>
      </c>
      <c r="BF37">
        <v>58.064516130000001</v>
      </c>
      <c r="BG37">
        <v>37.142857139999997</v>
      </c>
      <c r="BH37">
        <v>54.545454550000002</v>
      </c>
      <c r="BI37">
        <v>72.222222220000006</v>
      </c>
      <c r="BK37">
        <v>33.333333330000002</v>
      </c>
      <c r="BL37">
        <v>44.444444439999998</v>
      </c>
      <c r="BM37">
        <v>55.555555560000002</v>
      </c>
      <c r="BN37">
        <v>77.142857140000004</v>
      </c>
      <c r="BO37">
        <v>68.75</v>
      </c>
      <c r="BP37">
        <v>27.272727270000001</v>
      </c>
      <c r="BQ37">
        <v>21.428571430000002</v>
      </c>
      <c r="BR37">
        <v>38.888888889999997</v>
      </c>
      <c r="BS37">
        <v>35.714285709999999</v>
      </c>
      <c r="BT37">
        <v>25</v>
      </c>
      <c r="BU37">
        <v>78.571428569999995</v>
      </c>
      <c r="BV37">
        <v>82.142857140000004</v>
      </c>
      <c r="BW37">
        <v>64.285714290000001</v>
      </c>
      <c r="BX37">
        <v>97.142857140000004</v>
      </c>
      <c r="BY37">
        <v>8.3333333330000006</v>
      </c>
      <c r="BZ37">
        <v>25</v>
      </c>
      <c r="CA37">
        <v>8.3333333330000006</v>
      </c>
      <c r="CB37">
        <v>13.33333333</v>
      </c>
      <c r="CC37">
        <v>83.333333330000002</v>
      </c>
      <c r="CD37">
        <v>47.222222219999999</v>
      </c>
      <c r="CE37">
        <v>74.285714290000001</v>
      </c>
      <c r="CF37">
        <v>19.23076923</v>
      </c>
      <c r="CG37">
        <v>97.222222220000006</v>
      </c>
      <c r="CH37">
        <v>33.333333330000002</v>
      </c>
      <c r="CI37">
        <v>55.555555560000002</v>
      </c>
      <c r="CJ37">
        <v>66.666666669999998</v>
      </c>
      <c r="CK37">
        <v>63.888888889999997</v>
      </c>
      <c r="CL37">
        <v>97.222222220000006</v>
      </c>
      <c r="CM37">
        <v>5.5555555559999998</v>
      </c>
      <c r="CN37">
        <v>27.777777780000001</v>
      </c>
      <c r="CO37">
        <v>19.444444440000002</v>
      </c>
      <c r="CP37">
        <v>42.424242419999999</v>
      </c>
      <c r="CQ37">
        <v>44</v>
      </c>
      <c r="CR37">
        <v>60</v>
      </c>
      <c r="CS37">
        <v>73.07692308</v>
      </c>
      <c r="CT37">
        <v>34.482758619999998</v>
      </c>
      <c r="CU37">
        <v>58.361659869999997</v>
      </c>
      <c r="CV37">
        <v>36</v>
      </c>
      <c r="CW37">
        <v>10.42528736</v>
      </c>
    </row>
    <row r="38" spans="1:101" x14ac:dyDescent="0.2">
      <c r="A38" s="57" t="s">
        <v>205</v>
      </c>
      <c r="B38">
        <v>18.518518520000001</v>
      </c>
      <c r="C38">
        <v>22.222222219999999</v>
      </c>
      <c r="D38">
        <v>66.666666669999998</v>
      </c>
      <c r="E38">
        <v>77.142857140000004</v>
      </c>
      <c r="F38">
        <v>68.571428569999995</v>
      </c>
      <c r="G38">
        <v>94.444444439999998</v>
      </c>
      <c r="H38">
        <v>55.882352939999997</v>
      </c>
      <c r="I38">
        <v>91.666666669999998</v>
      </c>
      <c r="J38">
        <v>58.333333330000002</v>
      </c>
      <c r="K38">
        <v>47.222222219999999</v>
      </c>
      <c r="L38">
        <v>75</v>
      </c>
      <c r="M38">
        <v>63.888888889999997</v>
      </c>
      <c r="N38">
        <v>77.777777779999994</v>
      </c>
      <c r="O38">
        <v>38.888888889999997</v>
      </c>
      <c r="P38">
        <v>69.444444439999998</v>
      </c>
      <c r="Q38">
        <v>77.777777779999994</v>
      </c>
      <c r="R38">
        <v>53.333333330000002</v>
      </c>
      <c r="S38">
        <v>88.888888890000004</v>
      </c>
      <c r="T38">
        <v>41.666666669999998</v>
      </c>
      <c r="U38">
        <v>80.555555560000002</v>
      </c>
      <c r="V38">
        <v>97.222222220000006</v>
      </c>
      <c r="W38">
        <v>94.444444439999998</v>
      </c>
      <c r="X38">
        <v>91.428571430000005</v>
      </c>
      <c r="Y38">
        <v>65.714285709999999</v>
      </c>
      <c r="Z38">
        <v>100</v>
      </c>
      <c r="AA38">
        <v>100</v>
      </c>
      <c r="AB38">
        <v>100</v>
      </c>
      <c r="AC38">
        <v>97.222222220000006</v>
      </c>
      <c r="AD38">
        <v>100</v>
      </c>
      <c r="AE38">
        <v>100</v>
      </c>
      <c r="AF38">
        <v>30.555555559999998</v>
      </c>
      <c r="AG38">
        <v>61.111111110000003</v>
      </c>
      <c r="AH38">
        <v>44.444444439999998</v>
      </c>
      <c r="AI38">
        <v>90</v>
      </c>
      <c r="AJ38">
        <v>88.888888890000004</v>
      </c>
      <c r="AK38">
        <v>75</v>
      </c>
      <c r="AL38">
        <v>52.777777780000001</v>
      </c>
      <c r="AM38">
        <v>94.444444439999998</v>
      </c>
      <c r="AN38">
        <v>97.222222220000006</v>
      </c>
      <c r="AO38">
        <v>63.888888889999997</v>
      </c>
      <c r="AP38">
        <v>69.444444439999998</v>
      </c>
      <c r="AQ38">
        <v>19.444444440000002</v>
      </c>
      <c r="AR38">
        <v>3.448275862</v>
      </c>
      <c r="AS38">
        <v>47.222222219999999</v>
      </c>
      <c r="AT38">
        <v>91.666666669999998</v>
      </c>
      <c r="AU38">
        <v>38.888888889999997</v>
      </c>
      <c r="AV38">
        <v>54.285714290000001</v>
      </c>
      <c r="AW38">
        <v>86.111111109999996</v>
      </c>
      <c r="AX38">
        <v>86.111111109999996</v>
      </c>
      <c r="AY38">
        <v>61.290322580000002</v>
      </c>
      <c r="AZ38">
        <v>54.285714290000001</v>
      </c>
      <c r="BA38">
        <v>27.777777780000001</v>
      </c>
      <c r="BB38">
        <v>36.111111110000003</v>
      </c>
      <c r="BC38">
        <v>25</v>
      </c>
      <c r="BD38">
        <v>69.444444439999998</v>
      </c>
      <c r="BE38">
        <v>2.7777777779999999</v>
      </c>
      <c r="BF38">
        <v>45.161290319999999</v>
      </c>
      <c r="BG38">
        <v>42.857142860000003</v>
      </c>
      <c r="BH38">
        <v>51.515151520000003</v>
      </c>
      <c r="BI38">
        <v>69.444444439999998</v>
      </c>
      <c r="BJ38">
        <v>44.444444439999998</v>
      </c>
      <c r="BK38">
        <v>25</v>
      </c>
      <c r="BL38">
        <v>33.333333330000002</v>
      </c>
      <c r="BN38">
        <v>77.142857140000004</v>
      </c>
      <c r="BO38">
        <v>71.875</v>
      </c>
      <c r="BP38">
        <v>21.212121209999999</v>
      </c>
      <c r="BQ38">
        <v>17.85714286</v>
      </c>
      <c r="BR38">
        <v>30.555555559999998</v>
      </c>
      <c r="BS38">
        <v>28.571428569999998</v>
      </c>
      <c r="BT38">
        <v>28.571428569999998</v>
      </c>
      <c r="BU38">
        <v>64.285714290000001</v>
      </c>
      <c r="BV38">
        <v>67.857142859999996</v>
      </c>
      <c r="BW38">
        <v>57.142857139999997</v>
      </c>
      <c r="BX38">
        <v>97.142857140000004</v>
      </c>
      <c r="BY38">
        <v>11.11111111</v>
      </c>
      <c r="BZ38">
        <v>25</v>
      </c>
      <c r="CA38">
        <v>8.3333333330000006</v>
      </c>
      <c r="CB38">
        <v>6.6666666670000003</v>
      </c>
      <c r="CC38">
        <v>83.333333330000002</v>
      </c>
      <c r="CD38">
        <v>58.333333330000002</v>
      </c>
      <c r="CE38">
        <v>77.142857140000004</v>
      </c>
      <c r="CF38">
        <v>7.692307692</v>
      </c>
      <c r="CG38">
        <v>97.222222220000006</v>
      </c>
      <c r="CH38">
        <v>27.777777780000001</v>
      </c>
      <c r="CI38">
        <v>58.333333330000002</v>
      </c>
      <c r="CJ38">
        <v>69.444444439999998</v>
      </c>
      <c r="CK38">
        <v>72.222222220000006</v>
      </c>
      <c r="CL38">
        <v>97.222222220000006</v>
      </c>
      <c r="CM38">
        <v>8.3333333330000006</v>
      </c>
      <c r="CN38">
        <v>27.777777780000001</v>
      </c>
      <c r="CO38">
        <v>19.444444440000002</v>
      </c>
      <c r="CP38">
        <v>36.363636360000001</v>
      </c>
      <c r="CQ38">
        <v>24</v>
      </c>
      <c r="CR38">
        <v>40</v>
      </c>
      <c r="CS38">
        <v>69.230769230000007</v>
      </c>
      <c r="CT38">
        <v>24.137931030000001</v>
      </c>
      <c r="CU38">
        <v>57.381885529999998</v>
      </c>
      <c r="CV38">
        <v>36</v>
      </c>
      <c r="CW38">
        <v>5.9118773950000003</v>
      </c>
    </row>
    <row r="39" spans="1:101" x14ac:dyDescent="0.2">
      <c r="A39" s="57" t="s">
        <v>244</v>
      </c>
      <c r="B39">
        <v>11.11111111</v>
      </c>
      <c r="C39">
        <v>14.81481481</v>
      </c>
      <c r="D39">
        <v>61.111111110000003</v>
      </c>
      <c r="E39">
        <v>77.142857140000004</v>
      </c>
      <c r="F39">
        <v>74.285714290000001</v>
      </c>
      <c r="G39">
        <v>94.444444439999998</v>
      </c>
      <c r="H39">
        <v>52.941176470000002</v>
      </c>
      <c r="I39">
        <v>94.444444439999998</v>
      </c>
      <c r="J39">
        <v>63.888888889999997</v>
      </c>
      <c r="K39">
        <v>41.666666669999998</v>
      </c>
      <c r="L39">
        <v>75</v>
      </c>
      <c r="M39">
        <v>75</v>
      </c>
      <c r="N39">
        <v>77.777777779999994</v>
      </c>
      <c r="O39">
        <v>30.555555559999998</v>
      </c>
      <c r="P39">
        <v>72.222222220000006</v>
      </c>
      <c r="Q39">
        <v>83.333333330000002</v>
      </c>
      <c r="R39">
        <v>53.333333330000002</v>
      </c>
      <c r="S39">
        <v>94.444444439999998</v>
      </c>
      <c r="T39">
        <v>33.333333330000002</v>
      </c>
      <c r="U39">
        <v>88.888888890000004</v>
      </c>
      <c r="V39">
        <v>97.222222220000006</v>
      </c>
      <c r="W39">
        <v>100</v>
      </c>
      <c r="X39">
        <v>94.285714290000001</v>
      </c>
      <c r="Y39">
        <v>51.428571429999998</v>
      </c>
      <c r="Z39">
        <v>100</v>
      </c>
      <c r="AA39">
        <v>97.142857140000004</v>
      </c>
      <c r="AB39">
        <v>100</v>
      </c>
      <c r="AC39">
        <v>97.222222220000006</v>
      </c>
      <c r="AD39">
        <v>100</v>
      </c>
      <c r="AE39">
        <v>100</v>
      </c>
      <c r="AF39">
        <v>19.444444440000002</v>
      </c>
      <c r="AG39">
        <v>41.666666669999998</v>
      </c>
      <c r="AH39">
        <v>22.222222219999999</v>
      </c>
      <c r="AI39">
        <v>96.666666669999998</v>
      </c>
      <c r="AJ39">
        <v>91.666666669999998</v>
      </c>
      <c r="AK39">
        <v>88.888888890000004</v>
      </c>
      <c r="AL39">
        <v>66.666666669999998</v>
      </c>
      <c r="AM39">
        <v>100</v>
      </c>
      <c r="AN39">
        <v>97.222222220000006</v>
      </c>
      <c r="AO39">
        <v>63.888888889999997</v>
      </c>
      <c r="AP39">
        <v>72.222222220000006</v>
      </c>
      <c r="AQ39">
        <v>16.666666670000001</v>
      </c>
      <c r="AR39">
        <v>0</v>
      </c>
      <c r="AS39">
        <v>58.333333330000002</v>
      </c>
      <c r="AT39">
        <v>94.444444439999998</v>
      </c>
      <c r="AU39">
        <v>38.888888889999997</v>
      </c>
      <c r="AV39">
        <v>48.571428570000002</v>
      </c>
      <c r="AW39">
        <v>94.444444439999998</v>
      </c>
      <c r="AX39">
        <v>94.444444439999998</v>
      </c>
      <c r="AY39">
        <v>64.516129030000002</v>
      </c>
      <c r="AZ39">
        <v>54.285714290000001</v>
      </c>
      <c r="BA39">
        <v>27.777777780000001</v>
      </c>
      <c r="BB39">
        <v>27.777777780000001</v>
      </c>
      <c r="BC39">
        <v>8.3333333330000006</v>
      </c>
      <c r="BD39">
        <v>69.444444439999998</v>
      </c>
      <c r="BE39">
        <v>5.5555555559999998</v>
      </c>
      <c r="BF39">
        <v>61.290322580000002</v>
      </c>
      <c r="BG39">
        <v>31.428571430000002</v>
      </c>
      <c r="BH39">
        <v>57.575757580000001</v>
      </c>
      <c r="BI39">
        <v>69.444444439999998</v>
      </c>
      <c r="BJ39">
        <v>52.777777780000001</v>
      </c>
      <c r="BK39">
        <v>30.555555559999998</v>
      </c>
      <c r="BL39">
        <v>41.666666669999998</v>
      </c>
      <c r="BM39">
        <v>41.666666669999998</v>
      </c>
      <c r="BN39">
        <v>74.285714290000001</v>
      </c>
      <c r="BO39">
        <v>50</v>
      </c>
      <c r="BP39">
        <v>15.15151515</v>
      </c>
      <c r="BQ39">
        <v>14.28571429</v>
      </c>
      <c r="BR39">
        <v>22.222222219999999</v>
      </c>
      <c r="BS39">
        <v>14.28571429</v>
      </c>
      <c r="BT39">
        <v>21.428571430000002</v>
      </c>
      <c r="BU39">
        <v>64.285714290000001</v>
      </c>
      <c r="BV39">
        <v>67.857142859999996</v>
      </c>
      <c r="BW39">
        <v>57.142857139999997</v>
      </c>
      <c r="BX39">
        <v>97.142857140000004</v>
      </c>
      <c r="BY39">
        <v>5.5555555559999998</v>
      </c>
      <c r="BZ39">
        <v>16.666666670000001</v>
      </c>
      <c r="CA39">
        <v>5.5555555559999998</v>
      </c>
      <c r="CB39">
        <v>13.33333333</v>
      </c>
      <c r="CC39">
        <v>80.555555560000002</v>
      </c>
      <c r="CE39">
        <v>82.857142859999996</v>
      </c>
      <c r="CF39">
        <v>19.23076923</v>
      </c>
      <c r="CG39">
        <v>100</v>
      </c>
      <c r="CH39">
        <v>25</v>
      </c>
      <c r="CI39">
        <v>52.777777780000001</v>
      </c>
      <c r="CJ39">
        <v>80.555555560000002</v>
      </c>
      <c r="CK39">
        <v>66.666666669999998</v>
      </c>
      <c r="CL39">
        <v>97.222222220000006</v>
      </c>
      <c r="CM39">
        <v>5.5555555559999998</v>
      </c>
      <c r="CN39">
        <v>33.333333330000002</v>
      </c>
      <c r="CO39">
        <v>16.666666670000001</v>
      </c>
      <c r="CP39">
        <v>45.454545449999998</v>
      </c>
      <c r="CQ39">
        <v>32</v>
      </c>
      <c r="CR39">
        <v>53.333333330000002</v>
      </c>
      <c r="CS39">
        <v>73.07692308</v>
      </c>
      <c r="CT39">
        <v>20.689655170000002</v>
      </c>
      <c r="CU39">
        <v>57.100648370000002</v>
      </c>
      <c r="CV39">
        <v>36</v>
      </c>
      <c r="CW39">
        <v>6</v>
      </c>
    </row>
    <row r="40" spans="1:101" x14ac:dyDescent="0.2">
      <c r="A40" s="57" t="s">
        <v>236</v>
      </c>
      <c r="B40">
        <v>11.11111111</v>
      </c>
      <c r="C40">
        <v>14.81481481</v>
      </c>
      <c r="D40">
        <v>61.111111110000003</v>
      </c>
      <c r="E40">
        <v>77.142857140000004</v>
      </c>
      <c r="F40">
        <v>74.285714290000001</v>
      </c>
      <c r="G40">
        <v>94.444444439999998</v>
      </c>
      <c r="H40">
        <v>52.941176470000002</v>
      </c>
      <c r="I40">
        <v>94.444444439999998</v>
      </c>
      <c r="J40">
        <v>63.888888889999997</v>
      </c>
      <c r="K40">
        <v>41.666666669999998</v>
      </c>
      <c r="L40">
        <v>75</v>
      </c>
      <c r="M40">
        <v>75</v>
      </c>
      <c r="N40">
        <v>77.777777779999994</v>
      </c>
      <c r="O40">
        <v>30.555555559999998</v>
      </c>
      <c r="P40">
        <v>72.222222220000006</v>
      </c>
      <c r="Q40">
        <v>83.333333330000002</v>
      </c>
      <c r="R40">
        <v>53.333333330000002</v>
      </c>
      <c r="S40">
        <v>94.444444439999998</v>
      </c>
      <c r="T40">
        <v>33.333333330000002</v>
      </c>
      <c r="U40">
        <v>88.888888890000004</v>
      </c>
      <c r="V40">
        <v>97.222222220000006</v>
      </c>
      <c r="W40">
        <v>100</v>
      </c>
      <c r="X40">
        <v>94.285714290000001</v>
      </c>
      <c r="Y40">
        <v>51.428571429999998</v>
      </c>
      <c r="Z40">
        <v>100</v>
      </c>
      <c r="AA40">
        <v>97.142857140000004</v>
      </c>
      <c r="AB40">
        <v>100</v>
      </c>
      <c r="AC40">
        <v>97.222222220000006</v>
      </c>
      <c r="AD40">
        <v>100</v>
      </c>
      <c r="AE40">
        <v>100</v>
      </c>
      <c r="AF40">
        <v>19.444444440000002</v>
      </c>
      <c r="AH40">
        <v>22.222222219999999</v>
      </c>
      <c r="AI40">
        <v>96.666666669999998</v>
      </c>
      <c r="AJ40">
        <v>91.666666669999998</v>
      </c>
      <c r="AK40">
        <v>88.888888890000004</v>
      </c>
      <c r="AL40">
        <v>66.666666669999998</v>
      </c>
      <c r="AM40">
        <v>100</v>
      </c>
      <c r="AN40">
        <v>97.222222220000006</v>
      </c>
      <c r="AO40">
        <v>63.888888889999997</v>
      </c>
      <c r="AP40">
        <v>72.222222220000006</v>
      </c>
      <c r="AQ40">
        <v>16.666666670000001</v>
      </c>
      <c r="AR40">
        <v>0</v>
      </c>
      <c r="AS40">
        <v>58.333333330000002</v>
      </c>
      <c r="AT40">
        <v>94.444444439999998</v>
      </c>
      <c r="AU40">
        <v>38.888888889999997</v>
      </c>
      <c r="AV40">
        <v>48.571428570000002</v>
      </c>
      <c r="AW40">
        <v>94.444444439999998</v>
      </c>
      <c r="AX40">
        <v>94.444444439999998</v>
      </c>
      <c r="AY40">
        <v>64.516129030000002</v>
      </c>
      <c r="AZ40">
        <v>54.285714290000001</v>
      </c>
      <c r="BA40">
        <v>27.777777780000001</v>
      </c>
      <c r="BB40">
        <v>27.777777780000001</v>
      </c>
      <c r="BC40">
        <v>8.3333333330000006</v>
      </c>
      <c r="BD40">
        <v>69.444444439999998</v>
      </c>
      <c r="BE40">
        <v>2.7777777779999999</v>
      </c>
      <c r="BF40">
        <v>61.290322580000002</v>
      </c>
      <c r="BG40">
        <v>31.428571430000002</v>
      </c>
      <c r="BH40">
        <v>57.575757580000001</v>
      </c>
      <c r="BI40">
        <v>69.444444439999998</v>
      </c>
      <c r="BJ40">
        <v>50</v>
      </c>
      <c r="BK40">
        <v>30.555555559999998</v>
      </c>
      <c r="BL40">
        <v>41.666666669999998</v>
      </c>
      <c r="BM40">
        <v>38.888888889999997</v>
      </c>
      <c r="BN40">
        <v>74.285714290000001</v>
      </c>
      <c r="BO40">
        <v>50</v>
      </c>
      <c r="BP40">
        <v>12.121212119999999</v>
      </c>
      <c r="BQ40">
        <v>14.28571429</v>
      </c>
      <c r="BR40">
        <v>22.222222219999999</v>
      </c>
      <c r="BS40">
        <v>14.28571429</v>
      </c>
      <c r="BT40">
        <v>21.428571430000002</v>
      </c>
      <c r="BU40">
        <v>64.285714290000001</v>
      </c>
      <c r="BV40">
        <v>64.285714290000001</v>
      </c>
      <c r="BW40">
        <v>57.142857139999997</v>
      </c>
      <c r="BX40">
        <v>97.142857140000004</v>
      </c>
      <c r="BY40">
        <v>5.5555555559999998</v>
      </c>
      <c r="BZ40">
        <v>16.666666670000001</v>
      </c>
      <c r="CA40">
        <v>5.5555555559999998</v>
      </c>
      <c r="CB40">
        <v>13.33333333</v>
      </c>
      <c r="CC40">
        <v>80.555555560000002</v>
      </c>
      <c r="CD40">
        <v>38.888888889999997</v>
      </c>
      <c r="CE40">
        <v>82.857142859999996</v>
      </c>
      <c r="CF40">
        <v>19.23076923</v>
      </c>
      <c r="CG40">
        <v>100</v>
      </c>
      <c r="CH40">
        <v>25</v>
      </c>
      <c r="CI40">
        <v>52.777777780000001</v>
      </c>
      <c r="CJ40">
        <v>80.555555560000002</v>
      </c>
      <c r="CK40">
        <v>66.666666669999998</v>
      </c>
      <c r="CL40">
        <v>97.222222220000006</v>
      </c>
      <c r="CM40">
        <v>5.5555555559999998</v>
      </c>
      <c r="CN40">
        <v>33.333333330000002</v>
      </c>
      <c r="CO40">
        <v>16.666666670000001</v>
      </c>
      <c r="CP40">
        <v>45.454545449999998</v>
      </c>
      <c r="CQ40">
        <v>32</v>
      </c>
      <c r="CR40">
        <v>53.333333330000002</v>
      </c>
      <c r="CS40">
        <v>73.07692308</v>
      </c>
      <c r="CT40">
        <v>20.689655170000002</v>
      </c>
      <c r="CU40">
        <v>56.91613959</v>
      </c>
      <c r="CV40">
        <v>36</v>
      </c>
      <c r="CW40">
        <v>5.4444444440000002</v>
      </c>
    </row>
    <row r="41" spans="1:101" x14ac:dyDescent="0.2">
      <c r="A41" s="57" t="s">
        <v>181</v>
      </c>
      <c r="B41">
        <v>20.833333329999999</v>
      </c>
      <c r="C41">
        <v>20.833333329999999</v>
      </c>
      <c r="D41">
        <v>54.545454550000002</v>
      </c>
      <c r="E41">
        <v>68.75</v>
      </c>
      <c r="F41">
        <v>62.5</v>
      </c>
      <c r="G41">
        <v>100</v>
      </c>
      <c r="H41">
        <v>45.161290319999999</v>
      </c>
      <c r="I41">
        <v>90.909090910000003</v>
      </c>
      <c r="J41">
        <v>69.696969699999997</v>
      </c>
      <c r="K41">
        <v>48.484848479999997</v>
      </c>
      <c r="L41">
        <v>72.727272729999996</v>
      </c>
      <c r="M41">
        <v>63.636363639999999</v>
      </c>
      <c r="N41">
        <v>69.696969699999997</v>
      </c>
      <c r="O41">
        <v>39.39393939</v>
      </c>
      <c r="P41">
        <v>60.60606061</v>
      </c>
      <c r="Q41">
        <v>75.757575759999995</v>
      </c>
      <c r="R41">
        <v>59.25925926</v>
      </c>
      <c r="S41">
        <v>96.969696970000001</v>
      </c>
      <c r="T41">
        <v>48.484848479999997</v>
      </c>
      <c r="U41">
        <v>78.787878789999994</v>
      </c>
      <c r="V41">
        <v>100</v>
      </c>
      <c r="W41">
        <v>96.969696970000001</v>
      </c>
      <c r="X41">
        <v>93.75</v>
      </c>
      <c r="Y41">
        <v>53.125</v>
      </c>
      <c r="Z41">
        <v>100</v>
      </c>
      <c r="AA41">
        <v>96.875</v>
      </c>
      <c r="AB41">
        <v>100</v>
      </c>
      <c r="AC41">
        <v>100</v>
      </c>
      <c r="AD41">
        <v>100</v>
      </c>
      <c r="AE41">
        <v>100</v>
      </c>
      <c r="AF41">
        <v>30.3030303</v>
      </c>
      <c r="AG41">
        <v>42.424242419999999</v>
      </c>
      <c r="AH41">
        <v>39.39393939</v>
      </c>
      <c r="AI41">
        <v>92.592592589999995</v>
      </c>
      <c r="AJ41">
        <v>87.878787880000004</v>
      </c>
      <c r="AK41">
        <v>78.787878789999994</v>
      </c>
      <c r="AL41">
        <v>54.545454550000002</v>
      </c>
      <c r="AM41">
        <v>100</v>
      </c>
      <c r="AN41">
        <v>100</v>
      </c>
      <c r="AO41">
        <v>63.636363639999999</v>
      </c>
      <c r="AP41">
        <v>60.60606061</v>
      </c>
      <c r="AQ41">
        <v>15.15151515</v>
      </c>
      <c r="AR41">
        <v>0</v>
      </c>
      <c r="AS41">
        <v>42.424242419999999</v>
      </c>
      <c r="AT41">
        <v>93.939393940000002</v>
      </c>
      <c r="AU41">
        <v>36.363636360000001</v>
      </c>
      <c r="AV41">
        <v>46.875</v>
      </c>
      <c r="AW41">
        <v>90.909090910000003</v>
      </c>
      <c r="AX41">
        <v>81.818181820000007</v>
      </c>
      <c r="AY41">
        <v>57.142857139999997</v>
      </c>
      <c r="AZ41">
        <v>53.125</v>
      </c>
      <c r="BA41">
        <v>27.272727270000001</v>
      </c>
      <c r="BB41">
        <v>36.363636360000001</v>
      </c>
      <c r="BC41">
        <v>33.333333330000002</v>
      </c>
      <c r="BD41">
        <v>72.727272729999996</v>
      </c>
      <c r="BE41">
        <v>6.0606060609999997</v>
      </c>
      <c r="BF41">
        <v>64.285714290000001</v>
      </c>
      <c r="BG41">
        <v>34.375</v>
      </c>
      <c r="BI41">
        <v>81.818181820000007</v>
      </c>
      <c r="BJ41">
        <v>45.454545449999998</v>
      </c>
      <c r="BK41">
        <v>27.272727270000001</v>
      </c>
      <c r="BL41">
        <v>27.272727270000001</v>
      </c>
      <c r="BM41">
        <v>48.484848479999997</v>
      </c>
      <c r="BN41">
        <v>62.5</v>
      </c>
      <c r="BO41">
        <v>56.666666669999998</v>
      </c>
      <c r="BP41">
        <v>22.58064516</v>
      </c>
      <c r="BQ41">
        <v>11.11111111</v>
      </c>
      <c r="BR41">
        <v>27.272727270000001</v>
      </c>
      <c r="BS41">
        <v>29.62962963</v>
      </c>
      <c r="BT41">
        <v>25.925925929999998</v>
      </c>
      <c r="BU41">
        <v>70.370370370000003</v>
      </c>
      <c r="BV41">
        <v>66.666666669999998</v>
      </c>
      <c r="BW41">
        <v>59.25925926</v>
      </c>
      <c r="BX41">
        <v>96.969696970000001</v>
      </c>
      <c r="BY41">
        <v>15.15151515</v>
      </c>
      <c r="BZ41">
        <v>36.363636360000001</v>
      </c>
      <c r="CA41">
        <v>12.121212119999999</v>
      </c>
      <c r="CB41">
        <v>11.11111111</v>
      </c>
      <c r="CC41">
        <v>84.848484850000006</v>
      </c>
      <c r="CD41">
        <v>42.424242419999999</v>
      </c>
      <c r="CE41">
        <v>68.75</v>
      </c>
      <c r="CF41">
        <v>16.666666670000001</v>
      </c>
      <c r="CG41">
        <v>93.939393940000002</v>
      </c>
      <c r="CH41">
        <v>24.242424239999998</v>
      </c>
      <c r="CI41">
        <v>48.484848479999997</v>
      </c>
      <c r="CJ41">
        <v>72.727272729999996</v>
      </c>
      <c r="CK41">
        <v>60.60606061</v>
      </c>
      <c r="CL41">
        <v>90.909090910000003</v>
      </c>
      <c r="CM41">
        <v>15.15151515</v>
      </c>
      <c r="CN41">
        <v>30.3030303</v>
      </c>
      <c r="CO41">
        <v>21.212121209999999</v>
      </c>
      <c r="CP41">
        <v>38.709677419999998</v>
      </c>
      <c r="CQ41">
        <v>25</v>
      </c>
      <c r="CR41">
        <v>53.571428570000002</v>
      </c>
      <c r="CS41">
        <v>69.565217390000001</v>
      </c>
      <c r="CT41">
        <v>18.518518520000001</v>
      </c>
      <c r="CU41">
        <v>56.66377748</v>
      </c>
      <c r="CV41">
        <v>33</v>
      </c>
      <c r="CW41">
        <v>8.8888888880000003</v>
      </c>
    </row>
    <row r="42" spans="1:101" x14ac:dyDescent="0.2">
      <c r="A42" s="57" t="s">
        <v>167</v>
      </c>
      <c r="B42">
        <v>11.11111111</v>
      </c>
      <c r="C42">
        <v>11.11111111</v>
      </c>
      <c r="D42">
        <v>63.888888889999997</v>
      </c>
      <c r="E42">
        <v>71.428571430000005</v>
      </c>
      <c r="F42">
        <v>60</v>
      </c>
      <c r="G42">
        <v>97.222222220000006</v>
      </c>
      <c r="H42">
        <v>44.117647060000003</v>
      </c>
      <c r="I42">
        <v>86.111111109999996</v>
      </c>
      <c r="J42">
        <v>61.111111110000003</v>
      </c>
      <c r="K42">
        <v>52.777777780000001</v>
      </c>
      <c r="L42">
        <v>75</v>
      </c>
      <c r="M42">
        <v>66.666666669999998</v>
      </c>
      <c r="N42">
        <v>75</v>
      </c>
      <c r="O42">
        <v>33.333333330000002</v>
      </c>
      <c r="P42">
        <v>61.111111110000003</v>
      </c>
      <c r="Q42">
        <v>72.222222220000006</v>
      </c>
      <c r="R42">
        <v>46.666666669999998</v>
      </c>
      <c r="S42">
        <v>86.111111109999996</v>
      </c>
      <c r="T42">
        <v>44.444444439999998</v>
      </c>
      <c r="U42">
        <v>86.111111109999996</v>
      </c>
      <c r="V42">
        <v>94.444444439999998</v>
      </c>
      <c r="W42">
        <v>91.666666669999998</v>
      </c>
      <c r="X42">
        <v>88.571428569999995</v>
      </c>
      <c r="Y42">
        <v>65.714285709999999</v>
      </c>
      <c r="Z42">
        <v>97.222222220000006</v>
      </c>
      <c r="AA42">
        <v>91.428571430000005</v>
      </c>
      <c r="AB42">
        <v>97.222222220000006</v>
      </c>
      <c r="AC42">
        <v>97.222222220000006</v>
      </c>
      <c r="AD42">
        <v>97.222222220000006</v>
      </c>
      <c r="AE42">
        <v>97.222222220000006</v>
      </c>
      <c r="AF42">
        <v>19.444444440000002</v>
      </c>
      <c r="AG42">
        <v>47.222222219999999</v>
      </c>
      <c r="AH42">
        <v>38.888888889999997</v>
      </c>
      <c r="AI42">
        <v>90</v>
      </c>
      <c r="AJ42">
        <v>86.111111109999996</v>
      </c>
      <c r="AK42">
        <v>88.888888890000004</v>
      </c>
      <c r="AL42">
        <v>55.555555560000002</v>
      </c>
      <c r="AM42">
        <v>91.666666669999998</v>
      </c>
      <c r="AN42">
        <v>91.666666669999998</v>
      </c>
      <c r="AO42">
        <v>63.888888889999997</v>
      </c>
      <c r="AP42">
        <v>58.333333330000002</v>
      </c>
      <c r="AQ42">
        <v>11.11111111</v>
      </c>
      <c r="AR42">
        <v>6.896551724</v>
      </c>
      <c r="AS42">
        <v>58.333333330000002</v>
      </c>
      <c r="AT42">
        <v>88.888888890000004</v>
      </c>
      <c r="AU42">
        <v>44.444444439999998</v>
      </c>
      <c r="AV42">
        <v>51.428571429999998</v>
      </c>
      <c r="AW42">
        <v>80.555555560000002</v>
      </c>
      <c r="AX42">
        <v>86.111111109999996</v>
      </c>
      <c r="AY42">
        <v>67.741935479999995</v>
      </c>
      <c r="AZ42">
        <v>60</v>
      </c>
      <c r="BA42">
        <v>36.111111110000003</v>
      </c>
      <c r="BB42">
        <v>30.555555559999998</v>
      </c>
      <c r="BC42">
        <v>22.222222219999999</v>
      </c>
      <c r="BD42">
        <v>75</v>
      </c>
      <c r="BE42">
        <v>2.7777777779999999</v>
      </c>
      <c r="BF42">
        <v>54.838709680000001</v>
      </c>
      <c r="BG42">
        <v>34.285714290000001</v>
      </c>
      <c r="BH42">
        <v>51.515151520000003</v>
      </c>
      <c r="BI42">
        <v>69.444444439999998</v>
      </c>
      <c r="BJ42">
        <v>44.444444439999998</v>
      </c>
      <c r="BK42">
        <v>27.777777780000001</v>
      </c>
      <c r="BL42">
        <v>38.888888889999997</v>
      </c>
      <c r="BM42">
        <v>41.666666669999998</v>
      </c>
      <c r="BN42">
        <v>62.857142860000003</v>
      </c>
      <c r="BO42">
        <v>65.625</v>
      </c>
      <c r="BP42">
        <v>15.15151515</v>
      </c>
      <c r="BQ42">
        <v>14.28571429</v>
      </c>
      <c r="BR42">
        <v>27.777777780000001</v>
      </c>
      <c r="BS42">
        <v>25</v>
      </c>
      <c r="BT42">
        <v>17.85714286</v>
      </c>
      <c r="BU42">
        <v>60.714285709999999</v>
      </c>
      <c r="BV42">
        <v>57.142857139999997</v>
      </c>
      <c r="BW42">
        <v>53.571428570000002</v>
      </c>
      <c r="BX42">
        <v>94.285714290000001</v>
      </c>
      <c r="BY42">
        <v>8.3333333330000006</v>
      </c>
      <c r="BZ42">
        <v>30.555555559999998</v>
      </c>
      <c r="CA42">
        <v>5.5555555559999998</v>
      </c>
      <c r="CB42">
        <v>10</v>
      </c>
      <c r="CC42">
        <v>77.777777779999994</v>
      </c>
      <c r="CD42">
        <v>47.222222219999999</v>
      </c>
      <c r="CE42">
        <v>65.714285709999999</v>
      </c>
      <c r="CF42">
        <v>15.38461538</v>
      </c>
      <c r="CG42">
        <v>94.444444439999998</v>
      </c>
      <c r="CH42">
        <v>8.3333333330000006</v>
      </c>
      <c r="CJ42">
        <v>77.777777779999994</v>
      </c>
      <c r="CK42">
        <v>55.555555560000002</v>
      </c>
      <c r="CL42">
        <v>97.222222220000006</v>
      </c>
      <c r="CM42">
        <v>8.3333333330000006</v>
      </c>
      <c r="CN42">
        <v>27.777777780000001</v>
      </c>
      <c r="CO42">
        <v>8.3333333330000006</v>
      </c>
      <c r="CP42">
        <v>36.363636360000001</v>
      </c>
      <c r="CQ42">
        <v>24</v>
      </c>
      <c r="CR42">
        <v>50</v>
      </c>
      <c r="CS42">
        <v>61.53846154</v>
      </c>
      <c r="CT42">
        <v>10.34482759</v>
      </c>
      <c r="CU42">
        <v>54.739854039999997</v>
      </c>
      <c r="CV42">
        <v>36</v>
      </c>
      <c r="CW42">
        <v>6.7126436780000001</v>
      </c>
    </row>
    <row r="43" spans="1:101" x14ac:dyDescent="0.2">
      <c r="A43" s="57" t="s">
        <v>148</v>
      </c>
      <c r="B43">
        <v>14.81481481</v>
      </c>
      <c r="C43">
        <v>14.81481481</v>
      </c>
      <c r="D43">
        <v>54.285714290000001</v>
      </c>
      <c r="E43">
        <v>76.470588239999998</v>
      </c>
      <c r="F43">
        <v>67.647058819999998</v>
      </c>
      <c r="G43">
        <v>97.142857140000004</v>
      </c>
      <c r="H43">
        <v>45.454545449999998</v>
      </c>
      <c r="I43">
        <v>94.285714290000001</v>
      </c>
      <c r="J43">
        <v>57.142857139999997</v>
      </c>
      <c r="K43">
        <v>31.428571430000002</v>
      </c>
      <c r="L43">
        <v>77.142857140000004</v>
      </c>
      <c r="M43">
        <v>68.571428569999995</v>
      </c>
      <c r="N43">
        <v>77.142857140000004</v>
      </c>
      <c r="O43">
        <v>22.85714286</v>
      </c>
      <c r="P43">
        <v>62.857142860000003</v>
      </c>
      <c r="Q43">
        <v>77.142857140000004</v>
      </c>
      <c r="R43">
        <v>55.17241379</v>
      </c>
      <c r="S43">
        <v>91.428571430000005</v>
      </c>
      <c r="T43">
        <v>42.857142860000003</v>
      </c>
      <c r="U43">
        <v>80</v>
      </c>
      <c r="V43">
        <v>94.285714290000001</v>
      </c>
      <c r="W43">
        <v>97.142857140000004</v>
      </c>
      <c r="X43">
        <v>85.714285709999999</v>
      </c>
      <c r="Y43">
        <v>51.428571429999998</v>
      </c>
      <c r="Z43">
        <v>100</v>
      </c>
      <c r="AA43">
        <v>97.142857140000004</v>
      </c>
      <c r="AB43">
        <v>97.142857140000004</v>
      </c>
      <c r="AC43">
        <v>97.142857140000004</v>
      </c>
      <c r="AD43">
        <v>97.142857140000004</v>
      </c>
      <c r="AE43">
        <v>97.142857140000004</v>
      </c>
      <c r="AF43">
        <v>17.14285714</v>
      </c>
      <c r="AG43">
        <v>51.428571429999998</v>
      </c>
      <c r="AH43">
        <v>28.571428569999998</v>
      </c>
      <c r="AI43">
        <v>89.655172410000006</v>
      </c>
      <c r="AJ43">
        <v>82.857142859999996</v>
      </c>
      <c r="AK43">
        <v>68.571428569999995</v>
      </c>
      <c r="AL43">
        <v>54.285714290000001</v>
      </c>
      <c r="AM43">
        <v>94.285714290000001</v>
      </c>
      <c r="AN43">
        <v>94.285714290000001</v>
      </c>
      <c r="AO43">
        <v>54.285714290000001</v>
      </c>
      <c r="AP43">
        <v>68.571428569999995</v>
      </c>
      <c r="AQ43">
        <v>11.42857143</v>
      </c>
      <c r="AR43">
        <v>3.5714285710000002</v>
      </c>
      <c r="AS43">
        <v>45.714285709999999</v>
      </c>
      <c r="AT43">
        <v>85.714285709999999</v>
      </c>
      <c r="AU43">
        <v>37.142857139999997</v>
      </c>
      <c r="AW43">
        <v>94.285714290000001</v>
      </c>
      <c r="AX43">
        <v>88.571428569999995</v>
      </c>
      <c r="AY43">
        <v>56.666666669999998</v>
      </c>
      <c r="AZ43">
        <v>57.142857139999997</v>
      </c>
      <c r="BA43">
        <v>31.428571430000002</v>
      </c>
      <c r="BB43">
        <v>28.571428569999998</v>
      </c>
      <c r="BC43">
        <v>14.28571429</v>
      </c>
      <c r="BD43">
        <v>65.714285709999999</v>
      </c>
      <c r="BE43">
        <v>8.5714285710000002</v>
      </c>
      <c r="BF43">
        <v>54.838709680000001</v>
      </c>
      <c r="BG43">
        <v>38.235294119999999</v>
      </c>
      <c r="BH43">
        <v>53.125</v>
      </c>
      <c r="BI43">
        <v>60</v>
      </c>
      <c r="BJ43">
        <v>54.285714290000001</v>
      </c>
      <c r="BK43">
        <v>22.85714286</v>
      </c>
      <c r="BL43">
        <v>40</v>
      </c>
      <c r="BM43">
        <v>45.714285709999999</v>
      </c>
      <c r="BN43">
        <v>61.764705880000001</v>
      </c>
      <c r="BO43">
        <v>51.612903230000001</v>
      </c>
      <c r="BP43">
        <v>12.5</v>
      </c>
      <c r="BQ43">
        <v>11.11111111</v>
      </c>
      <c r="BR43">
        <v>25.714285709999999</v>
      </c>
      <c r="BS43">
        <v>22.222222219999999</v>
      </c>
      <c r="BT43">
        <v>25.925925929999998</v>
      </c>
      <c r="BU43">
        <v>66.666666669999998</v>
      </c>
      <c r="BV43">
        <v>74.074074069999995</v>
      </c>
      <c r="BW43">
        <v>44.444444439999998</v>
      </c>
      <c r="BX43">
        <v>100</v>
      </c>
      <c r="BY43">
        <v>8.5714285710000002</v>
      </c>
      <c r="BZ43">
        <v>17.14285714</v>
      </c>
      <c r="CA43">
        <v>8.5714285710000002</v>
      </c>
      <c r="CB43">
        <v>6.896551724</v>
      </c>
      <c r="CC43">
        <v>77.142857140000004</v>
      </c>
      <c r="CD43">
        <v>51.428571429999998</v>
      </c>
      <c r="CE43">
        <v>68.571428569999995</v>
      </c>
      <c r="CF43">
        <v>16</v>
      </c>
      <c r="CG43">
        <v>97.142857140000004</v>
      </c>
      <c r="CH43">
        <v>25.714285709999999</v>
      </c>
      <c r="CI43">
        <v>48.571428570000002</v>
      </c>
      <c r="CJ43">
        <v>71.428571430000005</v>
      </c>
      <c r="CK43">
        <v>57.142857139999997</v>
      </c>
      <c r="CL43">
        <v>97.142857140000004</v>
      </c>
      <c r="CM43">
        <v>8.5714285710000002</v>
      </c>
      <c r="CN43">
        <v>31.428571430000002</v>
      </c>
      <c r="CO43">
        <v>17.14285714</v>
      </c>
      <c r="CP43">
        <v>50</v>
      </c>
      <c r="CQ43">
        <v>16</v>
      </c>
      <c r="CR43">
        <v>51.724137929999998</v>
      </c>
      <c r="CS43">
        <v>64</v>
      </c>
      <c r="CT43">
        <v>21.428571430000002</v>
      </c>
      <c r="CU43">
        <v>54.505751119999999</v>
      </c>
      <c r="CV43">
        <v>35</v>
      </c>
      <c r="CW43">
        <v>7.2364532019999999</v>
      </c>
    </row>
    <row r="44" spans="1:101" x14ac:dyDescent="0.2">
      <c r="A44" s="57" t="s">
        <v>208</v>
      </c>
      <c r="B44">
        <v>13.636363640000001</v>
      </c>
      <c r="C44">
        <v>13.636363640000001</v>
      </c>
      <c r="D44">
        <v>56.666666669999998</v>
      </c>
      <c r="E44">
        <v>72.413793100000007</v>
      </c>
      <c r="F44">
        <v>58.620689659999996</v>
      </c>
      <c r="G44">
        <v>96.666666669999998</v>
      </c>
      <c r="H44">
        <v>42.857142860000003</v>
      </c>
      <c r="I44">
        <v>90</v>
      </c>
      <c r="J44">
        <v>70</v>
      </c>
      <c r="K44">
        <v>33.333333330000002</v>
      </c>
      <c r="L44">
        <v>70</v>
      </c>
      <c r="M44">
        <v>66.666666669999998</v>
      </c>
      <c r="N44">
        <v>76.666666669999998</v>
      </c>
      <c r="O44">
        <v>36.666666669999998</v>
      </c>
      <c r="P44">
        <v>60</v>
      </c>
      <c r="Q44">
        <v>70</v>
      </c>
      <c r="R44">
        <v>62.5</v>
      </c>
      <c r="S44">
        <v>96.666666669999998</v>
      </c>
      <c r="T44">
        <v>50</v>
      </c>
      <c r="U44">
        <v>86.666666669999998</v>
      </c>
      <c r="V44">
        <v>96.666666669999998</v>
      </c>
      <c r="W44">
        <v>96.666666669999998</v>
      </c>
      <c r="X44">
        <v>96.551724140000005</v>
      </c>
      <c r="Y44">
        <v>62.068965519999999</v>
      </c>
      <c r="Z44">
        <v>96.666666669999998</v>
      </c>
      <c r="AA44">
        <v>96.551724140000005</v>
      </c>
      <c r="AB44">
        <v>96.666666669999998</v>
      </c>
      <c r="AC44">
        <v>96.666666669999998</v>
      </c>
      <c r="AD44">
        <v>96.666666669999998</v>
      </c>
      <c r="AE44">
        <v>96.666666669999998</v>
      </c>
      <c r="AF44">
        <v>30</v>
      </c>
      <c r="AG44">
        <v>46.666666669999998</v>
      </c>
      <c r="AH44">
        <v>33.333333330000002</v>
      </c>
      <c r="AI44">
        <v>91.666666669999998</v>
      </c>
      <c r="AJ44">
        <v>96.666666669999998</v>
      </c>
      <c r="AK44">
        <v>76.666666669999998</v>
      </c>
      <c r="AL44">
        <v>43.333333330000002</v>
      </c>
      <c r="AM44">
        <v>96.666666669999998</v>
      </c>
      <c r="AN44">
        <v>100</v>
      </c>
      <c r="AO44">
        <v>60</v>
      </c>
      <c r="AP44">
        <v>60</v>
      </c>
      <c r="AQ44">
        <v>6.6666666670000003</v>
      </c>
      <c r="AR44">
        <v>0</v>
      </c>
      <c r="AS44">
        <v>60</v>
      </c>
      <c r="AT44">
        <v>90</v>
      </c>
      <c r="AU44">
        <v>23.333333329999999</v>
      </c>
      <c r="AV44">
        <v>48.275862070000002</v>
      </c>
      <c r="AW44">
        <v>90</v>
      </c>
      <c r="AX44">
        <v>93.333333330000002</v>
      </c>
      <c r="AY44">
        <v>40</v>
      </c>
      <c r="AZ44">
        <v>58.620689659999996</v>
      </c>
      <c r="BA44">
        <v>30</v>
      </c>
      <c r="BB44">
        <v>26.666666670000001</v>
      </c>
      <c r="BC44">
        <v>20</v>
      </c>
      <c r="BD44">
        <v>76.666666669999998</v>
      </c>
      <c r="BE44">
        <v>6.6666666670000003</v>
      </c>
      <c r="BF44">
        <v>46.15384615</v>
      </c>
      <c r="BG44">
        <v>44.82758621</v>
      </c>
      <c r="BH44">
        <v>46.428571429999998</v>
      </c>
      <c r="BI44">
        <v>70</v>
      </c>
      <c r="BJ44">
        <v>40</v>
      </c>
      <c r="BK44">
        <v>16.666666670000001</v>
      </c>
      <c r="BL44">
        <v>36.666666669999998</v>
      </c>
      <c r="BM44">
        <v>60</v>
      </c>
      <c r="BN44">
        <v>58.620689659999996</v>
      </c>
      <c r="BO44">
        <v>50</v>
      </c>
      <c r="BP44">
        <v>11.11111111</v>
      </c>
      <c r="BQ44">
        <v>16.666666670000001</v>
      </c>
      <c r="BR44">
        <v>13.33333333</v>
      </c>
      <c r="BS44">
        <v>16.666666670000001</v>
      </c>
      <c r="BT44">
        <v>16.666666670000001</v>
      </c>
      <c r="BU44">
        <v>54.166666669999998</v>
      </c>
      <c r="BV44">
        <v>54.166666669999998</v>
      </c>
      <c r="BW44">
        <v>58.333333330000002</v>
      </c>
      <c r="BX44">
        <v>93.333333330000002</v>
      </c>
      <c r="BY44">
        <v>3.3333333330000001</v>
      </c>
      <c r="BZ44">
        <v>23.333333329999999</v>
      </c>
      <c r="CA44">
        <v>0</v>
      </c>
      <c r="CB44">
        <v>0</v>
      </c>
      <c r="CC44">
        <v>93.333333330000002</v>
      </c>
      <c r="CD44">
        <v>46.666666669999998</v>
      </c>
      <c r="CE44">
        <v>65.517241380000002</v>
      </c>
      <c r="CF44">
        <v>27.272727270000001</v>
      </c>
      <c r="CG44">
        <v>100</v>
      </c>
      <c r="CH44">
        <v>33.333333330000002</v>
      </c>
      <c r="CI44">
        <v>50</v>
      </c>
      <c r="CJ44">
        <v>83.333333330000002</v>
      </c>
      <c r="CK44">
        <v>63.333333330000002</v>
      </c>
      <c r="CL44">
        <v>93.333333330000002</v>
      </c>
      <c r="CM44">
        <v>3.3333333330000001</v>
      </c>
      <c r="CN44">
        <v>13.33333333</v>
      </c>
      <c r="CO44">
        <v>0</v>
      </c>
      <c r="CP44">
        <v>39.285714290000001</v>
      </c>
      <c r="CQ44">
        <v>31.81818182</v>
      </c>
      <c r="CS44">
        <v>57.142857139999997</v>
      </c>
      <c r="CT44">
        <v>16</v>
      </c>
      <c r="CU44">
        <v>54.252553939999999</v>
      </c>
      <c r="CV44">
        <v>30</v>
      </c>
      <c r="CW44">
        <v>2</v>
      </c>
    </row>
    <row r="45" spans="1:101" x14ac:dyDescent="0.2">
      <c r="A45" s="57" t="s">
        <v>238</v>
      </c>
      <c r="B45">
        <v>11.11111111</v>
      </c>
      <c r="C45">
        <v>11.11111111</v>
      </c>
      <c r="D45">
        <v>51.428571429999998</v>
      </c>
      <c r="E45">
        <v>67.647058819999998</v>
      </c>
      <c r="F45">
        <v>64.705882349999996</v>
      </c>
      <c r="G45">
        <v>100</v>
      </c>
      <c r="H45">
        <v>42.424242419999999</v>
      </c>
      <c r="I45">
        <v>97.142857140000004</v>
      </c>
      <c r="J45">
        <v>57.142857139999997</v>
      </c>
      <c r="K45">
        <v>34.285714290000001</v>
      </c>
      <c r="L45">
        <v>68.571428569999995</v>
      </c>
      <c r="M45">
        <v>54.285714290000001</v>
      </c>
      <c r="N45">
        <v>74.285714290000001</v>
      </c>
      <c r="O45">
        <v>31.428571430000002</v>
      </c>
      <c r="P45">
        <v>60</v>
      </c>
      <c r="Q45">
        <v>74.285714290000001</v>
      </c>
      <c r="R45">
        <v>51.724137929999998</v>
      </c>
      <c r="S45">
        <v>97.142857140000004</v>
      </c>
      <c r="T45">
        <v>28.571428569999998</v>
      </c>
      <c r="U45">
        <v>80</v>
      </c>
      <c r="V45">
        <v>100</v>
      </c>
      <c r="W45">
        <v>100</v>
      </c>
      <c r="X45">
        <v>88.571428569999995</v>
      </c>
      <c r="Y45">
        <v>45.714285709999999</v>
      </c>
      <c r="Z45">
        <v>100</v>
      </c>
      <c r="AA45">
        <v>97.142857140000004</v>
      </c>
      <c r="AB45">
        <v>100</v>
      </c>
      <c r="AC45">
        <v>100</v>
      </c>
      <c r="AD45">
        <v>100</v>
      </c>
      <c r="AE45">
        <v>100</v>
      </c>
      <c r="AF45">
        <v>8.5714285710000002</v>
      </c>
      <c r="AG45">
        <v>45.714285709999999</v>
      </c>
      <c r="AH45">
        <v>34.285714290000001</v>
      </c>
      <c r="AI45">
        <v>89.655172410000006</v>
      </c>
      <c r="AJ45">
        <v>77.142857140000004</v>
      </c>
      <c r="AK45">
        <v>74.285714290000001</v>
      </c>
      <c r="AL45">
        <v>57.142857139999997</v>
      </c>
      <c r="AM45">
        <v>94.285714290000001</v>
      </c>
      <c r="AN45">
        <v>97.142857140000004</v>
      </c>
      <c r="AO45">
        <v>57.142857139999997</v>
      </c>
      <c r="AP45">
        <v>60</v>
      </c>
      <c r="AQ45">
        <v>20</v>
      </c>
      <c r="AR45">
        <v>7.1428571429999996</v>
      </c>
      <c r="AS45">
        <v>51.428571429999998</v>
      </c>
      <c r="AT45">
        <v>91.428571430000005</v>
      </c>
      <c r="AU45">
        <v>42.857142860000003</v>
      </c>
      <c r="AV45">
        <v>42.857142860000003</v>
      </c>
      <c r="AW45">
        <v>94.285714290000001</v>
      </c>
      <c r="AX45">
        <v>80</v>
      </c>
      <c r="AY45">
        <v>66.666666669999998</v>
      </c>
      <c r="BA45">
        <v>25.714285709999999</v>
      </c>
      <c r="BB45">
        <v>34.285714290000001</v>
      </c>
      <c r="BC45">
        <v>8.5714285710000002</v>
      </c>
      <c r="BD45">
        <v>62.857142860000003</v>
      </c>
      <c r="BE45">
        <v>5.7142857139999998</v>
      </c>
      <c r="BF45">
        <v>51.612903230000001</v>
      </c>
      <c r="BG45">
        <v>32.352941180000002</v>
      </c>
      <c r="BH45">
        <v>46.875</v>
      </c>
      <c r="BI45">
        <v>62.857142860000003</v>
      </c>
      <c r="BJ45">
        <v>48.571428570000002</v>
      </c>
      <c r="BK45">
        <v>20</v>
      </c>
      <c r="BL45">
        <v>37.142857139999997</v>
      </c>
      <c r="BM45">
        <v>45.714285709999999</v>
      </c>
      <c r="BN45">
        <v>70.58823529</v>
      </c>
      <c r="BO45">
        <v>45.161290319999999</v>
      </c>
      <c r="BP45">
        <v>18.75</v>
      </c>
      <c r="BQ45">
        <v>14.81481481</v>
      </c>
      <c r="BR45">
        <v>25.714285709999999</v>
      </c>
      <c r="BS45">
        <v>14.81481481</v>
      </c>
      <c r="BT45">
        <v>25.925925929999998</v>
      </c>
      <c r="BU45">
        <v>62.962962959999999</v>
      </c>
      <c r="BV45">
        <v>66.666666669999998</v>
      </c>
      <c r="BW45">
        <v>51.851851850000003</v>
      </c>
      <c r="BX45">
        <v>94.117647059999996</v>
      </c>
      <c r="BY45">
        <v>17.14285714</v>
      </c>
      <c r="BZ45">
        <v>20</v>
      </c>
      <c r="CA45">
        <v>11.42857143</v>
      </c>
      <c r="CB45">
        <v>17.241379309999999</v>
      </c>
      <c r="CC45">
        <v>80</v>
      </c>
      <c r="CD45">
        <v>45.714285709999999</v>
      </c>
      <c r="CE45">
        <v>65.714285709999999</v>
      </c>
      <c r="CF45">
        <v>24</v>
      </c>
      <c r="CG45">
        <v>94.285714290000001</v>
      </c>
      <c r="CH45">
        <v>28.571428569999998</v>
      </c>
      <c r="CI45">
        <v>40</v>
      </c>
      <c r="CJ45">
        <v>65.714285709999999</v>
      </c>
      <c r="CK45">
        <v>65.714285709999999</v>
      </c>
      <c r="CL45">
        <v>100</v>
      </c>
      <c r="CM45">
        <v>14.28571429</v>
      </c>
      <c r="CN45">
        <v>25.714285709999999</v>
      </c>
      <c r="CO45">
        <v>17.14285714</v>
      </c>
      <c r="CP45">
        <v>43.75</v>
      </c>
      <c r="CQ45">
        <v>32</v>
      </c>
      <c r="CR45">
        <v>41.379310340000004</v>
      </c>
      <c r="CS45">
        <v>72</v>
      </c>
      <c r="CT45">
        <v>17.85714286</v>
      </c>
      <c r="CU45">
        <v>54.104728999999999</v>
      </c>
      <c r="CV45">
        <v>35</v>
      </c>
      <c r="CW45">
        <v>11.16256158</v>
      </c>
    </row>
    <row r="46" spans="1:101" x14ac:dyDescent="0.2">
      <c r="A46" s="57" t="s">
        <v>100</v>
      </c>
      <c r="B46">
        <v>11.11111111</v>
      </c>
      <c r="C46">
        <v>11.11111111</v>
      </c>
      <c r="D46">
        <v>44.444444439999998</v>
      </c>
      <c r="E46">
        <v>71.428571430000005</v>
      </c>
      <c r="F46">
        <v>68.571428569999995</v>
      </c>
      <c r="G46">
        <v>97.222222220000006</v>
      </c>
      <c r="H46">
        <v>50</v>
      </c>
      <c r="I46">
        <v>97.222222220000006</v>
      </c>
      <c r="J46">
        <v>55.555555560000002</v>
      </c>
      <c r="K46">
        <v>33.333333330000002</v>
      </c>
      <c r="L46">
        <v>72.222222220000006</v>
      </c>
      <c r="M46">
        <v>69.444444439999998</v>
      </c>
      <c r="N46">
        <v>69.444444439999998</v>
      </c>
      <c r="O46">
        <v>33.333333330000002</v>
      </c>
      <c r="P46">
        <v>55.555555560000002</v>
      </c>
      <c r="Q46">
        <v>83.333333330000002</v>
      </c>
      <c r="R46">
        <v>46.666666669999998</v>
      </c>
      <c r="S46">
        <v>97.222222220000006</v>
      </c>
      <c r="T46">
        <v>38.888888889999997</v>
      </c>
      <c r="U46">
        <v>77.777777779999994</v>
      </c>
      <c r="V46">
        <v>97.222222220000006</v>
      </c>
      <c r="W46">
        <v>94.444444439999998</v>
      </c>
      <c r="X46">
        <v>91.428571430000005</v>
      </c>
      <c r="Y46">
        <v>51.428571429999998</v>
      </c>
      <c r="Z46">
        <v>97.222222220000006</v>
      </c>
      <c r="AA46">
        <v>97.142857140000004</v>
      </c>
      <c r="AB46">
        <v>100</v>
      </c>
      <c r="AC46">
        <v>97.222222220000006</v>
      </c>
      <c r="AD46">
        <v>100</v>
      </c>
      <c r="AE46">
        <v>100</v>
      </c>
      <c r="AF46">
        <v>22.222222219999999</v>
      </c>
      <c r="AG46">
        <v>41.666666669999998</v>
      </c>
      <c r="AH46">
        <v>30.555555559999998</v>
      </c>
      <c r="AI46">
        <v>90</v>
      </c>
      <c r="AJ46">
        <v>88.888888890000004</v>
      </c>
      <c r="AK46">
        <v>69.444444439999998</v>
      </c>
      <c r="AL46">
        <v>58.333333330000002</v>
      </c>
      <c r="AM46">
        <v>94.444444439999998</v>
      </c>
      <c r="AN46">
        <v>94.444444439999998</v>
      </c>
      <c r="AO46">
        <v>61.111111110000003</v>
      </c>
      <c r="AP46">
        <v>63.888888889999997</v>
      </c>
      <c r="AQ46">
        <v>13.88888889</v>
      </c>
      <c r="AR46">
        <v>10.34482759</v>
      </c>
      <c r="AT46">
        <v>86.111111109999996</v>
      </c>
      <c r="AU46">
        <v>33.333333330000002</v>
      </c>
      <c r="AV46">
        <v>54.285714290000001</v>
      </c>
      <c r="AW46">
        <v>91.666666669999998</v>
      </c>
      <c r="AX46">
        <v>83.333333330000002</v>
      </c>
      <c r="AY46">
        <v>64.516129030000002</v>
      </c>
      <c r="AZ46">
        <v>48.571428570000002</v>
      </c>
      <c r="BA46">
        <v>30.555555559999998</v>
      </c>
      <c r="BB46">
        <v>27.777777780000001</v>
      </c>
      <c r="BC46">
        <v>19.444444440000002</v>
      </c>
      <c r="BD46">
        <v>63.888888889999997</v>
      </c>
      <c r="BE46">
        <v>8.3333333330000006</v>
      </c>
      <c r="BF46">
        <v>54.838709680000001</v>
      </c>
      <c r="BG46">
        <v>20</v>
      </c>
      <c r="BH46">
        <v>57.575757580000001</v>
      </c>
      <c r="BI46">
        <v>58.333333330000002</v>
      </c>
      <c r="BJ46">
        <v>50</v>
      </c>
      <c r="BK46">
        <v>22.222222219999999</v>
      </c>
      <c r="BL46">
        <v>27.777777780000001</v>
      </c>
      <c r="BM46">
        <v>52.777777780000001</v>
      </c>
      <c r="BN46">
        <v>57.142857139999997</v>
      </c>
      <c r="BO46">
        <v>56.25</v>
      </c>
      <c r="BP46">
        <v>12.121212119999999</v>
      </c>
      <c r="BQ46">
        <v>10.71428571</v>
      </c>
      <c r="BR46">
        <v>25</v>
      </c>
      <c r="BS46">
        <v>17.85714286</v>
      </c>
      <c r="BT46">
        <v>21.428571430000002</v>
      </c>
      <c r="BU46">
        <v>67.857142859999996</v>
      </c>
      <c r="BV46">
        <v>60.714285709999999</v>
      </c>
      <c r="BW46">
        <v>57.142857139999997</v>
      </c>
      <c r="BX46">
        <v>97.142857140000004</v>
      </c>
      <c r="BY46">
        <v>5.5555555559999998</v>
      </c>
      <c r="BZ46">
        <v>19.444444440000002</v>
      </c>
      <c r="CA46">
        <v>5.5555555559999998</v>
      </c>
      <c r="CB46">
        <v>6.6666666670000003</v>
      </c>
      <c r="CC46">
        <v>80.555555560000002</v>
      </c>
      <c r="CD46">
        <v>41.666666669999998</v>
      </c>
      <c r="CE46">
        <v>65.714285709999999</v>
      </c>
      <c r="CF46">
        <v>19.23076923</v>
      </c>
      <c r="CG46">
        <v>100</v>
      </c>
      <c r="CH46">
        <v>27.777777780000001</v>
      </c>
      <c r="CI46">
        <v>41.666666669999998</v>
      </c>
      <c r="CJ46">
        <v>77.777777779999994</v>
      </c>
      <c r="CK46">
        <v>58.333333330000002</v>
      </c>
      <c r="CL46">
        <v>94.444444439999998</v>
      </c>
      <c r="CM46">
        <v>2.7777777779999999</v>
      </c>
      <c r="CN46">
        <v>33.333333330000002</v>
      </c>
      <c r="CO46">
        <v>13.88888889</v>
      </c>
      <c r="CP46">
        <v>39.39393939</v>
      </c>
      <c r="CQ46">
        <v>24</v>
      </c>
      <c r="CR46">
        <v>40</v>
      </c>
      <c r="CS46">
        <v>53.84615385</v>
      </c>
      <c r="CT46">
        <v>13.79310345</v>
      </c>
      <c r="CU46">
        <v>53.680947080000003</v>
      </c>
      <c r="CV46">
        <v>36</v>
      </c>
      <c r="CW46">
        <v>6.735632185</v>
      </c>
    </row>
    <row r="47" spans="1:101" x14ac:dyDescent="0.2">
      <c r="A47" s="57" t="s">
        <v>152</v>
      </c>
      <c r="B47">
        <v>9.0909090910000003</v>
      </c>
      <c r="C47">
        <v>9.0909090910000003</v>
      </c>
      <c r="D47">
        <v>56.666666669999998</v>
      </c>
      <c r="E47">
        <v>58.620689659999996</v>
      </c>
      <c r="F47">
        <v>41.379310340000004</v>
      </c>
      <c r="G47">
        <v>96.666666669999998</v>
      </c>
      <c r="H47">
        <v>46.428571429999998</v>
      </c>
      <c r="I47">
        <v>93.333333330000002</v>
      </c>
      <c r="J47">
        <v>53.333333330000002</v>
      </c>
      <c r="K47">
        <v>36.666666669999998</v>
      </c>
      <c r="L47">
        <v>63.333333330000002</v>
      </c>
      <c r="M47">
        <v>66.666666669999998</v>
      </c>
      <c r="N47">
        <v>63.333333330000002</v>
      </c>
      <c r="O47">
        <v>36.666666669999998</v>
      </c>
      <c r="P47">
        <v>50</v>
      </c>
      <c r="Q47">
        <v>70</v>
      </c>
      <c r="S47">
        <v>86.666666669999998</v>
      </c>
      <c r="T47">
        <v>43.333333330000002</v>
      </c>
      <c r="U47">
        <v>76.666666669999998</v>
      </c>
      <c r="V47">
        <v>96.666666669999998</v>
      </c>
      <c r="W47">
        <v>96.666666669999998</v>
      </c>
      <c r="X47">
        <v>93.103448279999995</v>
      </c>
      <c r="Y47">
        <v>51.724137929999998</v>
      </c>
      <c r="Z47">
        <v>96.666666669999998</v>
      </c>
      <c r="AA47">
        <v>96.551724140000005</v>
      </c>
      <c r="AB47">
        <v>96.666666669999998</v>
      </c>
      <c r="AC47">
        <v>96.666666669999998</v>
      </c>
      <c r="AD47">
        <v>96.666666669999998</v>
      </c>
      <c r="AE47">
        <v>96.666666669999998</v>
      </c>
      <c r="AF47">
        <v>23.333333329999999</v>
      </c>
      <c r="AG47">
        <v>46.666666669999998</v>
      </c>
      <c r="AH47">
        <v>33.333333330000002</v>
      </c>
      <c r="AI47">
        <v>92</v>
      </c>
      <c r="AJ47">
        <v>76.666666669999998</v>
      </c>
      <c r="AK47">
        <v>73.333333330000002</v>
      </c>
      <c r="AL47">
        <v>56.666666669999998</v>
      </c>
      <c r="AM47">
        <v>96.666666669999998</v>
      </c>
      <c r="AN47">
        <v>96.666666669999998</v>
      </c>
      <c r="AO47">
        <v>56.666666669999998</v>
      </c>
      <c r="AP47">
        <v>56.666666669999998</v>
      </c>
      <c r="AQ47">
        <v>13.33333333</v>
      </c>
      <c r="AR47">
        <v>4.1666666670000003</v>
      </c>
      <c r="AS47">
        <v>53.333333330000002</v>
      </c>
      <c r="AT47">
        <v>80</v>
      </c>
      <c r="AU47">
        <v>33.333333330000002</v>
      </c>
      <c r="AV47">
        <v>44.82758621</v>
      </c>
      <c r="AW47">
        <v>90</v>
      </c>
      <c r="AX47">
        <v>80</v>
      </c>
      <c r="AY47">
        <v>52</v>
      </c>
      <c r="AZ47">
        <v>48.275862070000002</v>
      </c>
      <c r="BA47">
        <v>33.333333330000002</v>
      </c>
      <c r="BB47">
        <v>33.333333330000002</v>
      </c>
      <c r="BC47">
        <v>23.333333329999999</v>
      </c>
      <c r="BD47">
        <v>60</v>
      </c>
      <c r="BE47">
        <v>13.33333333</v>
      </c>
      <c r="BF47">
        <v>48</v>
      </c>
      <c r="BG47">
        <v>44.82758621</v>
      </c>
      <c r="BH47">
        <v>40.74074074</v>
      </c>
      <c r="BI47">
        <v>50</v>
      </c>
      <c r="BJ47">
        <v>43.333333330000002</v>
      </c>
      <c r="BK47">
        <v>26.666666670000001</v>
      </c>
      <c r="BL47">
        <v>43.333333330000002</v>
      </c>
      <c r="BM47">
        <v>46.666666669999998</v>
      </c>
      <c r="BN47">
        <v>58.620689659999996</v>
      </c>
      <c r="BO47">
        <v>57.69230769</v>
      </c>
      <c r="BP47">
        <v>18.518518520000001</v>
      </c>
      <c r="BQ47">
        <v>16.666666670000001</v>
      </c>
      <c r="BR47">
        <v>33.333333330000002</v>
      </c>
      <c r="BS47">
        <v>25</v>
      </c>
      <c r="BT47">
        <v>20.833333329999999</v>
      </c>
      <c r="BU47">
        <v>62.5</v>
      </c>
      <c r="BV47">
        <v>66.666666669999998</v>
      </c>
      <c r="BW47">
        <v>45.833333330000002</v>
      </c>
      <c r="BX47">
        <v>93.103448279999995</v>
      </c>
      <c r="BY47">
        <v>26.666666670000001</v>
      </c>
      <c r="BZ47">
        <v>30</v>
      </c>
      <c r="CA47">
        <v>16.666666670000001</v>
      </c>
      <c r="CB47">
        <v>3.703703704</v>
      </c>
      <c r="CC47">
        <v>70</v>
      </c>
      <c r="CD47">
        <v>46.666666669999998</v>
      </c>
      <c r="CE47">
        <v>58.620689659999996</v>
      </c>
      <c r="CF47">
        <v>18.18181818</v>
      </c>
      <c r="CG47">
        <v>96.666666669999998</v>
      </c>
      <c r="CH47">
        <v>36.666666669999998</v>
      </c>
      <c r="CI47">
        <v>53.333333330000002</v>
      </c>
      <c r="CJ47">
        <v>60</v>
      </c>
      <c r="CK47">
        <v>70</v>
      </c>
      <c r="CL47">
        <v>93.333333330000002</v>
      </c>
      <c r="CM47">
        <v>20</v>
      </c>
      <c r="CN47">
        <v>30</v>
      </c>
      <c r="CO47">
        <v>23.333333329999999</v>
      </c>
      <c r="CP47">
        <v>51.851851850000003</v>
      </c>
      <c r="CQ47">
        <v>30</v>
      </c>
      <c r="CR47">
        <v>37.5</v>
      </c>
      <c r="CS47">
        <v>57.142857139999997</v>
      </c>
      <c r="CT47">
        <v>21.739130429999999</v>
      </c>
      <c r="CU47">
        <v>53.55906066</v>
      </c>
      <c r="CV47">
        <v>36</v>
      </c>
      <c r="CW47">
        <v>11.57407407</v>
      </c>
    </row>
    <row r="48" spans="1:101" x14ac:dyDescent="0.2">
      <c r="A48" s="57" t="s">
        <v>222</v>
      </c>
      <c r="B48">
        <v>22.222222219999999</v>
      </c>
      <c r="C48">
        <v>22.222222219999999</v>
      </c>
      <c r="D48">
        <v>36.111111110000003</v>
      </c>
      <c r="E48">
        <v>62.857142860000003</v>
      </c>
      <c r="F48">
        <v>57.142857139999997</v>
      </c>
      <c r="G48">
        <v>94.444444439999998</v>
      </c>
      <c r="H48">
        <v>32.352941180000002</v>
      </c>
      <c r="I48">
        <v>94.444444439999998</v>
      </c>
      <c r="J48">
        <v>66.666666669999998</v>
      </c>
      <c r="K48">
        <v>36.111111110000003</v>
      </c>
      <c r="L48">
        <v>66.666666669999998</v>
      </c>
      <c r="M48">
        <v>63.888888889999997</v>
      </c>
      <c r="N48">
        <v>66.666666669999998</v>
      </c>
      <c r="O48">
        <v>30.555555559999998</v>
      </c>
      <c r="P48">
        <v>63.888888889999997</v>
      </c>
      <c r="Q48">
        <v>77.777777779999994</v>
      </c>
      <c r="R48">
        <v>43.333333330000002</v>
      </c>
      <c r="S48">
        <v>88.888888890000004</v>
      </c>
      <c r="T48">
        <v>33.333333330000002</v>
      </c>
      <c r="U48">
        <v>69.444444439999998</v>
      </c>
      <c r="V48">
        <v>97.222222220000006</v>
      </c>
      <c r="W48">
        <v>91.666666669999998</v>
      </c>
      <c r="X48">
        <v>94.285714290000001</v>
      </c>
      <c r="Y48">
        <v>48.571428570000002</v>
      </c>
      <c r="Z48">
        <v>100</v>
      </c>
      <c r="AA48">
        <v>97.142857140000004</v>
      </c>
      <c r="AB48">
        <v>97.222222220000006</v>
      </c>
      <c r="AC48">
        <v>97.222222220000006</v>
      </c>
      <c r="AD48">
        <v>100</v>
      </c>
      <c r="AE48">
        <v>97.222222220000006</v>
      </c>
      <c r="AF48">
        <v>16.666666670000001</v>
      </c>
      <c r="AG48">
        <v>33.333333330000002</v>
      </c>
      <c r="AH48">
        <v>33.333333330000002</v>
      </c>
      <c r="AI48">
        <v>83.333333330000002</v>
      </c>
      <c r="AJ48">
        <v>80.555555560000002</v>
      </c>
      <c r="AK48">
        <v>72.222222220000006</v>
      </c>
      <c r="AM48">
        <v>91.666666669999998</v>
      </c>
      <c r="AN48">
        <v>97.222222220000006</v>
      </c>
      <c r="AO48">
        <v>55.555555560000002</v>
      </c>
      <c r="AP48">
        <v>61.111111110000003</v>
      </c>
      <c r="AQ48">
        <v>16.666666670000001</v>
      </c>
      <c r="AR48">
        <v>13.79310345</v>
      </c>
      <c r="AS48">
        <v>41.666666669999998</v>
      </c>
      <c r="AT48">
        <v>88.888888890000004</v>
      </c>
      <c r="AU48">
        <v>44.444444439999998</v>
      </c>
      <c r="AV48">
        <v>45.714285709999999</v>
      </c>
      <c r="AW48">
        <v>86.111111109999996</v>
      </c>
      <c r="AX48">
        <v>80.555555560000002</v>
      </c>
      <c r="AY48">
        <v>64.516129030000002</v>
      </c>
      <c r="AZ48">
        <v>42.857142860000003</v>
      </c>
      <c r="BA48">
        <v>27.777777780000001</v>
      </c>
      <c r="BB48">
        <v>33.333333330000002</v>
      </c>
      <c r="BC48">
        <v>13.88888889</v>
      </c>
      <c r="BD48">
        <v>52.777777780000001</v>
      </c>
      <c r="BE48">
        <v>8.3333333330000006</v>
      </c>
      <c r="BF48">
        <v>51.612903230000001</v>
      </c>
      <c r="BG48">
        <v>34.285714290000001</v>
      </c>
      <c r="BH48">
        <v>45.454545449999998</v>
      </c>
      <c r="BI48">
        <v>66.666666669999998</v>
      </c>
      <c r="BJ48">
        <v>41.666666669999998</v>
      </c>
      <c r="BK48">
        <v>38.888888889999997</v>
      </c>
      <c r="BL48">
        <v>44.444444439999998</v>
      </c>
      <c r="BM48">
        <v>47.222222219999999</v>
      </c>
      <c r="BN48">
        <v>65.714285709999999</v>
      </c>
      <c r="BO48">
        <v>59.375</v>
      </c>
      <c r="BP48">
        <v>24.242424239999998</v>
      </c>
      <c r="BQ48">
        <v>14.28571429</v>
      </c>
      <c r="BR48">
        <v>2.7777777779999999</v>
      </c>
      <c r="BS48">
        <v>32.142857139999997</v>
      </c>
      <c r="BT48">
        <v>21.428571430000002</v>
      </c>
      <c r="BU48">
        <v>57.142857139999997</v>
      </c>
      <c r="BV48">
        <v>67.857142859999996</v>
      </c>
      <c r="BW48">
        <v>53.571428570000002</v>
      </c>
      <c r="BX48">
        <v>100</v>
      </c>
      <c r="BY48">
        <v>11.11111111</v>
      </c>
      <c r="BZ48">
        <v>22.222222219999999</v>
      </c>
      <c r="CA48">
        <v>11.11111111</v>
      </c>
      <c r="CB48">
        <v>10</v>
      </c>
      <c r="CC48">
        <v>83.333333330000002</v>
      </c>
      <c r="CD48">
        <v>33.333333330000002</v>
      </c>
      <c r="CE48">
        <v>68.571428569999995</v>
      </c>
      <c r="CF48">
        <v>19.23076923</v>
      </c>
      <c r="CG48">
        <v>88.888888890000004</v>
      </c>
      <c r="CH48">
        <v>25</v>
      </c>
      <c r="CI48">
        <v>44.444444439999998</v>
      </c>
      <c r="CJ48">
        <v>63.888888889999997</v>
      </c>
      <c r="CK48">
        <v>55.555555560000002</v>
      </c>
      <c r="CL48">
        <v>97.222222220000006</v>
      </c>
      <c r="CM48">
        <v>11.11111111</v>
      </c>
      <c r="CN48">
        <v>36.111111110000003</v>
      </c>
      <c r="CO48">
        <v>22.222222219999999</v>
      </c>
      <c r="CP48">
        <v>39.39393939</v>
      </c>
      <c r="CQ48">
        <v>36</v>
      </c>
      <c r="CR48">
        <v>56.666666669999998</v>
      </c>
      <c r="CS48">
        <v>61.53846154</v>
      </c>
      <c r="CT48">
        <v>31.03448276</v>
      </c>
      <c r="CU48">
        <v>53.465330039999998</v>
      </c>
      <c r="CV48">
        <v>36</v>
      </c>
      <c r="CW48">
        <v>10.8697318</v>
      </c>
    </row>
    <row r="49" spans="1:101" x14ac:dyDescent="0.2">
      <c r="A49" s="57" t="s">
        <v>187</v>
      </c>
      <c r="B49">
        <v>8.3333333330000006</v>
      </c>
      <c r="C49">
        <v>12.5</v>
      </c>
      <c r="D49">
        <v>58.064516130000001</v>
      </c>
      <c r="E49">
        <v>64.516129030000002</v>
      </c>
      <c r="F49">
        <v>58.064516130000001</v>
      </c>
      <c r="G49">
        <v>93.548387099999999</v>
      </c>
      <c r="H49">
        <v>36.666666669999998</v>
      </c>
      <c r="I49">
        <v>90.322580650000006</v>
      </c>
      <c r="J49">
        <v>64.516129030000002</v>
      </c>
      <c r="K49">
        <v>51.612903230000001</v>
      </c>
      <c r="L49">
        <v>61.290322580000002</v>
      </c>
      <c r="M49">
        <v>58.064516130000001</v>
      </c>
      <c r="N49">
        <v>51.612903230000001</v>
      </c>
      <c r="O49">
        <v>38.709677419999998</v>
      </c>
      <c r="P49">
        <v>67.741935479999995</v>
      </c>
      <c r="Q49">
        <v>64.516129030000002</v>
      </c>
      <c r="R49">
        <v>52</v>
      </c>
      <c r="S49">
        <v>90.322580650000006</v>
      </c>
      <c r="T49">
        <v>38.709677419999998</v>
      </c>
      <c r="U49">
        <v>87.096774190000005</v>
      </c>
      <c r="V49">
        <v>96.774193550000007</v>
      </c>
      <c r="W49">
        <v>83.870967739999998</v>
      </c>
      <c r="X49">
        <v>87.096774190000005</v>
      </c>
      <c r="Y49">
        <v>48.387096769999999</v>
      </c>
      <c r="Z49">
        <v>93.548387099999999</v>
      </c>
      <c r="AA49">
        <v>96.774193550000007</v>
      </c>
      <c r="AB49">
        <v>96.774193550000007</v>
      </c>
      <c r="AC49">
        <v>90.322580650000006</v>
      </c>
      <c r="AD49">
        <v>96.774193550000007</v>
      </c>
      <c r="AE49">
        <v>96.774193550000007</v>
      </c>
      <c r="AF49">
        <v>16.129032259999999</v>
      </c>
      <c r="AG49">
        <v>38.709677419999998</v>
      </c>
      <c r="AH49">
        <v>32.258064519999998</v>
      </c>
      <c r="AI49">
        <v>96.296296299999995</v>
      </c>
      <c r="AJ49">
        <v>96.774193550000007</v>
      </c>
      <c r="AK49">
        <v>83.870967739999998</v>
      </c>
      <c r="AL49">
        <v>48.387096769999999</v>
      </c>
      <c r="AM49">
        <v>90.322580650000006</v>
      </c>
      <c r="AN49">
        <v>100</v>
      </c>
      <c r="AO49">
        <v>51.612903230000001</v>
      </c>
      <c r="AP49">
        <v>64.516129030000002</v>
      </c>
      <c r="AQ49">
        <v>12.90322581</v>
      </c>
      <c r="AR49">
        <v>0</v>
      </c>
      <c r="AS49">
        <v>45.161290319999999</v>
      </c>
      <c r="AT49">
        <v>83.870967739999998</v>
      </c>
      <c r="AU49">
        <v>29.03225806</v>
      </c>
      <c r="AV49">
        <v>45.161290319999999</v>
      </c>
      <c r="AW49">
        <v>83.870967739999998</v>
      </c>
      <c r="AX49">
        <v>77.419354839999997</v>
      </c>
      <c r="AY49">
        <v>40.74074074</v>
      </c>
      <c r="AZ49">
        <v>48.387096769999999</v>
      </c>
      <c r="BA49">
        <v>25.80645161</v>
      </c>
      <c r="BB49">
        <v>29.03225806</v>
      </c>
      <c r="BC49">
        <v>16.129032259999999</v>
      </c>
      <c r="BD49">
        <v>64.516129030000002</v>
      </c>
      <c r="BE49">
        <v>0</v>
      </c>
      <c r="BG49">
        <v>46.666666669999998</v>
      </c>
      <c r="BH49">
        <v>35.714285709999999</v>
      </c>
      <c r="BI49">
        <v>70.967741939999996</v>
      </c>
      <c r="BJ49">
        <v>41.935483869999999</v>
      </c>
      <c r="BK49">
        <v>32.258064519999998</v>
      </c>
      <c r="BL49">
        <v>45.161290319999999</v>
      </c>
      <c r="BM49">
        <v>54.838709680000001</v>
      </c>
      <c r="BN49">
        <v>80</v>
      </c>
      <c r="BO49">
        <v>53.571428570000002</v>
      </c>
      <c r="BP49">
        <v>28.571428569999998</v>
      </c>
      <c r="BQ49">
        <v>20.833333329999999</v>
      </c>
      <c r="BR49">
        <v>16.129032259999999</v>
      </c>
      <c r="BS49">
        <v>29.166666670000001</v>
      </c>
      <c r="BT49">
        <v>29.166666670000001</v>
      </c>
      <c r="BU49">
        <v>54.166666669999998</v>
      </c>
      <c r="BV49">
        <v>75</v>
      </c>
      <c r="BW49">
        <v>50</v>
      </c>
      <c r="BX49">
        <v>93.333333330000002</v>
      </c>
      <c r="BY49">
        <v>16.129032259999999</v>
      </c>
      <c r="BZ49">
        <v>19.354838709999999</v>
      </c>
      <c r="CA49">
        <v>3.225806452</v>
      </c>
      <c r="CB49">
        <v>8</v>
      </c>
      <c r="CC49">
        <v>80.645161290000004</v>
      </c>
      <c r="CD49">
        <v>38.709677419999998</v>
      </c>
      <c r="CE49">
        <v>70.967741939999996</v>
      </c>
      <c r="CF49">
        <v>27.272727270000001</v>
      </c>
      <c r="CG49">
        <v>90.322580650000006</v>
      </c>
      <c r="CH49">
        <v>25.80645161</v>
      </c>
      <c r="CI49">
        <v>45.161290319999999</v>
      </c>
      <c r="CJ49">
        <v>67.741935479999995</v>
      </c>
      <c r="CK49">
        <v>58.064516130000001</v>
      </c>
      <c r="CL49">
        <v>93.548387099999999</v>
      </c>
      <c r="CM49">
        <v>12.90322581</v>
      </c>
      <c r="CN49">
        <v>19.354838709999999</v>
      </c>
      <c r="CO49">
        <v>19.354838709999999</v>
      </c>
      <c r="CP49">
        <v>37.931034480000001</v>
      </c>
      <c r="CQ49">
        <v>27.272727270000001</v>
      </c>
      <c r="CR49">
        <v>53.84615385</v>
      </c>
      <c r="CS49">
        <v>72.727272729999996</v>
      </c>
      <c r="CT49">
        <v>24</v>
      </c>
      <c r="CU49">
        <v>53.396203059999998</v>
      </c>
      <c r="CV49">
        <v>34</v>
      </c>
      <c r="CW49">
        <v>4.8258064520000001</v>
      </c>
    </row>
    <row r="50" spans="1:101" x14ac:dyDescent="0.2">
      <c r="A50" s="57" t="s">
        <v>171</v>
      </c>
      <c r="B50">
        <v>17.391304349999999</v>
      </c>
      <c r="C50">
        <v>13.043478260000001</v>
      </c>
      <c r="D50">
        <v>62.5</v>
      </c>
      <c r="E50">
        <v>67.741935479999995</v>
      </c>
      <c r="F50">
        <v>61.290322580000002</v>
      </c>
      <c r="G50">
        <v>93.75</v>
      </c>
      <c r="H50">
        <v>45.161290319999999</v>
      </c>
      <c r="I50">
        <v>93.75</v>
      </c>
      <c r="J50">
        <v>53.125</v>
      </c>
      <c r="K50">
        <v>34.375</v>
      </c>
      <c r="L50">
        <v>81.25</v>
      </c>
      <c r="M50">
        <v>71.875</v>
      </c>
      <c r="N50">
        <v>81.25</v>
      </c>
      <c r="O50">
        <v>37.5</v>
      </c>
      <c r="P50">
        <v>71.875</v>
      </c>
      <c r="Q50">
        <v>81.25</v>
      </c>
      <c r="R50">
        <v>42.30769231</v>
      </c>
      <c r="S50">
        <v>93.75</v>
      </c>
      <c r="T50">
        <v>43.75</v>
      </c>
      <c r="U50">
        <v>81.25</v>
      </c>
      <c r="V50">
        <v>100</v>
      </c>
      <c r="W50">
        <v>96.875</v>
      </c>
      <c r="X50">
        <v>90.322580650000006</v>
      </c>
      <c r="Y50">
        <v>64.516129030000002</v>
      </c>
      <c r="Z50">
        <v>96.875</v>
      </c>
      <c r="AA50">
        <v>96.774193550000007</v>
      </c>
      <c r="AB50">
        <v>100</v>
      </c>
      <c r="AC50">
        <v>93.75</v>
      </c>
      <c r="AD50">
        <v>100</v>
      </c>
      <c r="AE50">
        <v>100</v>
      </c>
      <c r="AF50">
        <v>25</v>
      </c>
      <c r="AG50">
        <v>50</v>
      </c>
      <c r="AH50">
        <v>40.625</v>
      </c>
      <c r="AI50">
        <v>92.307692309999993</v>
      </c>
      <c r="AJ50">
        <v>87.5</v>
      </c>
      <c r="AK50">
        <v>65.625</v>
      </c>
      <c r="AL50">
        <v>40.625</v>
      </c>
      <c r="AM50">
        <v>93.75</v>
      </c>
      <c r="AN50">
        <v>96.875</v>
      </c>
      <c r="AO50">
        <v>62.5</v>
      </c>
      <c r="AP50">
        <v>68.75</v>
      </c>
      <c r="AQ50">
        <v>12.5</v>
      </c>
      <c r="AR50">
        <v>0</v>
      </c>
      <c r="AS50">
        <v>43.75</v>
      </c>
      <c r="AT50">
        <v>87.5</v>
      </c>
      <c r="AU50">
        <v>34.375</v>
      </c>
      <c r="AV50">
        <v>48.387096769999999</v>
      </c>
      <c r="AW50">
        <v>90.625</v>
      </c>
      <c r="AX50">
        <v>81.25</v>
      </c>
      <c r="AY50">
        <v>59.25925926</v>
      </c>
      <c r="AZ50">
        <v>54.838709680000001</v>
      </c>
      <c r="BA50">
        <v>15.625</v>
      </c>
      <c r="BB50">
        <v>28.125</v>
      </c>
      <c r="BC50">
        <v>18.75</v>
      </c>
      <c r="BD50">
        <v>65.625</v>
      </c>
      <c r="BE50">
        <v>0</v>
      </c>
      <c r="BF50">
        <v>46.428571429999998</v>
      </c>
      <c r="BG50">
        <v>45.161290319999999</v>
      </c>
      <c r="BH50">
        <v>43.333333330000002</v>
      </c>
      <c r="BI50">
        <v>68.75</v>
      </c>
      <c r="BJ50">
        <v>31.25</v>
      </c>
      <c r="BK50">
        <v>21.875</v>
      </c>
      <c r="BL50">
        <v>31.25</v>
      </c>
      <c r="BM50">
        <v>28.125</v>
      </c>
      <c r="BN50">
        <v>67.741935479999995</v>
      </c>
      <c r="BP50">
        <v>13.33333333</v>
      </c>
      <c r="BQ50">
        <v>14.28571429</v>
      </c>
      <c r="BR50">
        <v>18.75</v>
      </c>
      <c r="BS50">
        <v>17.85714286</v>
      </c>
      <c r="BT50">
        <v>21.428571430000002</v>
      </c>
      <c r="BU50">
        <v>57.142857139999997</v>
      </c>
      <c r="BV50">
        <v>64.285714290000001</v>
      </c>
      <c r="BW50">
        <v>50</v>
      </c>
      <c r="BX50">
        <v>100</v>
      </c>
      <c r="BY50">
        <v>3.125</v>
      </c>
      <c r="BZ50">
        <v>25</v>
      </c>
      <c r="CA50">
        <v>3.125</v>
      </c>
      <c r="CB50">
        <v>3.703703704</v>
      </c>
      <c r="CC50">
        <v>78.125</v>
      </c>
      <c r="CD50">
        <v>50</v>
      </c>
      <c r="CE50">
        <v>77.419354839999997</v>
      </c>
      <c r="CF50">
        <v>8.6956521739999992</v>
      </c>
      <c r="CG50">
        <v>96.875</v>
      </c>
      <c r="CH50">
        <v>18.75</v>
      </c>
      <c r="CI50">
        <v>34.375</v>
      </c>
      <c r="CJ50">
        <v>68.75</v>
      </c>
      <c r="CK50">
        <v>59.375</v>
      </c>
      <c r="CL50">
        <v>96.875</v>
      </c>
      <c r="CM50">
        <v>3.125</v>
      </c>
      <c r="CN50">
        <v>15.625</v>
      </c>
      <c r="CO50">
        <v>9.375</v>
      </c>
      <c r="CP50">
        <v>27.586206900000001</v>
      </c>
      <c r="CQ50">
        <v>36.363636360000001</v>
      </c>
      <c r="CR50">
        <v>50</v>
      </c>
      <c r="CS50">
        <v>63.636363639999999</v>
      </c>
      <c r="CT50">
        <v>19.23076923</v>
      </c>
      <c r="CU50">
        <v>53.350008699999997</v>
      </c>
      <c r="CV50">
        <v>32</v>
      </c>
      <c r="CW50">
        <v>1.990740741</v>
      </c>
    </row>
    <row r="51" spans="1:101" x14ac:dyDescent="0.2">
      <c r="A51" s="57" t="s">
        <v>108</v>
      </c>
      <c r="B51">
        <v>18.518518520000001</v>
      </c>
      <c r="C51">
        <v>18.518518520000001</v>
      </c>
      <c r="D51">
        <v>54.285714290000001</v>
      </c>
      <c r="E51">
        <v>73.529411760000002</v>
      </c>
      <c r="F51">
        <v>58.823529409999999</v>
      </c>
      <c r="G51">
        <v>94.285714290000001</v>
      </c>
      <c r="H51">
        <v>45.454545449999998</v>
      </c>
      <c r="I51">
        <v>91.428571430000005</v>
      </c>
      <c r="J51">
        <v>51.428571429999998</v>
      </c>
      <c r="K51">
        <v>40</v>
      </c>
      <c r="L51">
        <v>68.571428569999995</v>
      </c>
      <c r="M51">
        <v>62.857142860000003</v>
      </c>
      <c r="N51">
        <v>68.571428569999995</v>
      </c>
      <c r="O51">
        <v>20</v>
      </c>
      <c r="P51">
        <v>60</v>
      </c>
      <c r="Q51">
        <v>77.142857140000004</v>
      </c>
      <c r="R51">
        <v>48.275862070000002</v>
      </c>
      <c r="S51">
        <v>97.142857140000004</v>
      </c>
      <c r="T51">
        <v>34.285714290000001</v>
      </c>
      <c r="U51">
        <v>80</v>
      </c>
      <c r="V51">
        <v>100</v>
      </c>
      <c r="W51">
        <v>94.285714290000001</v>
      </c>
      <c r="X51">
        <v>94.285714290000001</v>
      </c>
      <c r="Z51">
        <v>97.142857140000004</v>
      </c>
      <c r="AA51">
        <v>97.142857140000004</v>
      </c>
      <c r="AB51">
        <v>100</v>
      </c>
      <c r="AC51">
        <v>100</v>
      </c>
      <c r="AD51">
        <v>100</v>
      </c>
      <c r="AE51">
        <v>100</v>
      </c>
      <c r="AF51">
        <v>5.7142857139999998</v>
      </c>
      <c r="AG51">
        <v>48.571428570000002</v>
      </c>
      <c r="AH51">
        <v>20</v>
      </c>
      <c r="AI51">
        <v>96.551724140000005</v>
      </c>
      <c r="AJ51">
        <v>82.857142859999996</v>
      </c>
      <c r="AK51">
        <v>74.285714290000001</v>
      </c>
      <c r="AL51">
        <v>51.428571429999998</v>
      </c>
      <c r="AM51">
        <v>97.142857140000004</v>
      </c>
      <c r="AN51">
        <v>100</v>
      </c>
      <c r="AO51">
        <v>60</v>
      </c>
      <c r="AP51">
        <v>65.714285709999999</v>
      </c>
      <c r="AQ51">
        <v>11.42857143</v>
      </c>
      <c r="AR51">
        <v>3.5714285710000002</v>
      </c>
      <c r="AS51">
        <v>48.571428570000002</v>
      </c>
      <c r="AT51">
        <v>94.285714290000001</v>
      </c>
      <c r="AU51">
        <v>40</v>
      </c>
      <c r="AV51">
        <v>48.571428570000002</v>
      </c>
      <c r="AW51">
        <v>91.428571430000005</v>
      </c>
      <c r="AX51">
        <v>88.571428569999995</v>
      </c>
      <c r="AY51">
        <v>56.666666669999998</v>
      </c>
      <c r="AZ51">
        <v>54.285714290000001</v>
      </c>
      <c r="BA51">
        <v>22.85714286</v>
      </c>
      <c r="BB51">
        <v>20</v>
      </c>
      <c r="BC51">
        <v>2.8571428569999999</v>
      </c>
      <c r="BD51">
        <v>71.428571430000005</v>
      </c>
      <c r="BE51">
        <v>5.7142857139999998</v>
      </c>
      <c r="BF51">
        <v>51.612903230000001</v>
      </c>
      <c r="BG51">
        <v>26.470588240000001</v>
      </c>
      <c r="BH51">
        <v>46.875</v>
      </c>
      <c r="BI51">
        <v>71.428571430000005</v>
      </c>
      <c r="BJ51">
        <v>37.142857139999997</v>
      </c>
      <c r="BK51">
        <v>20</v>
      </c>
      <c r="BL51">
        <v>25.714285709999999</v>
      </c>
      <c r="BM51">
        <v>34.285714290000001</v>
      </c>
      <c r="BN51">
        <v>73.529411760000002</v>
      </c>
      <c r="BO51">
        <v>35.483870969999998</v>
      </c>
      <c r="BP51">
        <v>9.375</v>
      </c>
      <c r="BQ51">
        <v>3.703703704</v>
      </c>
      <c r="BR51">
        <v>22.85714286</v>
      </c>
      <c r="BS51">
        <v>7.407407407</v>
      </c>
      <c r="BT51">
        <v>18.518518520000001</v>
      </c>
      <c r="BU51">
        <v>66.666666669999998</v>
      </c>
      <c r="BV51">
        <v>66.666666669999998</v>
      </c>
      <c r="BW51">
        <v>48.148148149999997</v>
      </c>
      <c r="BX51">
        <v>100</v>
      </c>
      <c r="BY51">
        <v>8.5714285710000002</v>
      </c>
      <c r="BZ51">
        <v>17.14285714</v>
      </c>
      <c r="CA51">
        <v>5.7142857139999998</v>
      </c>
      <c r="CB51">
        <v>3.448275862</v>
      </c>
      <c r="CC51">
        <v>74.285714290000001</v>
      </c>
      <c r="CD51">
        <v>48.571428570000002</v>
      </c>
      <c r="CE51">
        <v>74.285714290000001</v>
      </c>
      <c r="CF51">
        <v>8</v>
      </c>
      <c r="CG51">
        <v>100</v>
      </c>
      <c r="CH51">
        <v>20</v>
      </c>
      <c r="CI51">
        <v>34.285714290000001</v>
      </c>
      <c r="CJ51">
        <v>85.714285709999999</v>
      </c>
      <c r="CK51">
        <v>62.857142860000003</v>
      </c>
      <c r="CL51">
        <v>100</v>
      </c>
      <c r="CM51">
        <v>5.7142857139999998</v>
      </c>
      <c r="CN51">
        <v>22.85714286</v>
      </c>
      <c r="CO51">
        <v>11.42857143</v>
      </c>
      <c r="CP51">
        <v>46.875</v>
      </c>
      <c r="CQ51">
        <v>12</v>
      </c>
      <c r="CR51">
        <v>37.931034480000001</v>
      </c>
      <c r="CS51">
        <v>56</v>
      </c>
      <c r="CT51">
        <v>17.85714286</v>
      </c>
      <c r="CU51">
        <v>52.374042869999997</v>
      </c>
      <c r="CV51">
        <v>36</v>
      </c>
      <c r="CW51">
        <v>4.8325123149999998</v>
      </c>
    </row>
    <row r="52" spans="1:101" x14ac:dyDescent="0.2">
      <c r="A52" s="57" t="s">
        <v>197</v>
      </c>
      <c r="B52">
        <v>11.11111111</v>
      </c>
      <c r="C52">
        <v>7.407407407</v>
      </c>
      <c r="E52">
        <v>65.714285709999999</v>
      </c>
      <c r="F52">
        <v>60</v>
      </c>
      <c r="G52">
        <v>94.444444439999998</v>
      </c>
      <c r="H52">
        <v>35.294117649999997</v>
      </c>
      <c r="I52">
        <v>94.444444439999998</v>
      </c>
      <c r="J52">
        <v>58.333333330000002</v>
      </c>
      <c r="K52">
        <v>33.333333330000002</v>
      </c>
      <c r="L52">
        <v>69.444444439999998</v>
      </c>
      <c r="M52">
        <v>61.111111110000003</v>
      </c>
      <c r="N52">
        <v>61.111111110000003</v>
      </c>
      <c r="O52">
        <v>27.777777780000001</v>
      </c>
      <c r="P52">
        <v>55.555555560000002</v>
      </c>
      <c r="Q52">
        <v>80.555555560000002</v>
      </c>
      <c r="R52">
        <v>43.333333330000002</v>
      </c>
      <c r="S52">
        <v>94.444444439999998</v>
      </c>
      <c r="T52">
        <v>30.555555559999998</v>
      </c>
      <c r="U52">
        <v>86.111111109999996</v>
      </c>
      <c r="V52">
        <v>100</v>
      </c>
      <c r="W52">
        <v>91.666666669999998</v>
      </c>
      <c r="X52">
        <v>91.428571430000005</v>
      </c>
      <c r="Y52">
        <v>45.714285709999999</v>
      </c>
      <c r="Z52">
        <v>97.222222220000006</v>
      </c>
      <c r="AA52">
        <v>97.142857140000004</v>
      </c>
      <c r="AB52">
        <v>100</v>
      </c>
      <c r="AC52">
        <v>100</v>
      </c>
      <c r="AD52">
        <v>100</v>
      </c>
      <c r="AE52">
        <v>100</v>
      </c>
      <c r="AF52">
        <v>16.666666670000001</v>
      </c>
      <c r="AG52">
        <v>38.888888889999997</v>
      </c>
      <c r="AH52">
        <v>25</v>
      </c>
      <c r="AI52">
        <v>96.666666669999998</v>
      </c>
      <c r="AJ52">
        <v>75</v>
      </c>
      <c r="AK52">
        <v>72.222222220000006</v>
      </c>
      <c r="AL52">
        <v>63.888888889999997</v>
      </c>
      <c r="AM52">
        <v>97.222222220000006</v>
      </c>
      <c r="AN52">
        <v>100</v>
      </c>
      <c r="AO52">
        <v>58.333333330000002</v>
      </c>
      <c r="AP52">
        <v>63.888888889999997</v>
      </c>
      <c r="AQ52">
        <v>13.88888889</v>
      </c>
      <c r="AR52">
        <v>10.34482759</v>
      </c>
      <c r="AS52">
        <v>55.555555560000002</v>
      </c>
      <c r="AT52">
        <v>97.222222220000006</v>
      </c>
      <c r="AU52">
        <v>30.555555559999998</v>
      </c>
      <c r="AV52">
        <v>45.714285709999999</v>
      </c>
      <c r="AW52">
        <v>88.888888890000004</v>
      </c>
      <c r="AX52">
        <v>94.444444439999998</v>
      </c>
      <c r="AY52">
        <v>64.516129030000002</v>
      </c>
      <c r="AZ52">
        <v>48.571428570000002</v>
      </c>
      <c r="BA52">
        <v>22.222222219999999</v>
      </c>
      <c r="BB52">
        <v>25</v>
      </c>
      <c r="BC52">
        <v>8.3333333330000006</v>
      </c>
      <c r="BD52">
        <v>75</v>
      </c>
      <c r="BE52">
        <v>8.3333333330000006</v>
      </c>
      <c r="BF52">
        <v>41.935483869999999</v>
      </c>
      <c r="BG52">
        <v>28.571428569999998</v>
      </c>
      <c r="BH52">
        <v>45.454545449999998</v>
      </c>
      <c r="BI52">
        <v>69.444444439999998</v>
      </c>
      <c r="BJ52">
        <v>44.444444439999998</v>
      </c>
      <c r="BK52">
        <v>22.222222219999999</v>
      </c>
      <c r="BL52">
        <v>30.555555559999998</v>
      </c>
      <c r="BM52">
        <v>33.333333330000002</v>
      </c>
      <c r="BN52">
        <v>68.571428569999995</v>
      </c>
      <c r="BO52">
        <v>37.5</v>
      </c>
      <c r="BP52">
        <v>9.0909090910000003</v>
      </c>
      <c r="BQ52">
        <v>10.71428571</v>
      </c>
      <c r="BR52">
        <v>25</v>
      </c>
      <c r="BS52">
        <v>17.85714286</v>
      </c>
      <c r="BT52">
        <v>14.28571429</v>
      </c>
      <c r="BU52">
        <v>57.142857139999997</v>
      </c>
      <c r="BV52">
        <v>71.428571430000005</v>
      </c>
      <c r="BW52">
        <v>50</v>
      </c>
      <c r="BX52">
        <v>97.142857140000004</v>
      </c>
      <c r="BY52">
        <v>2.7777777779999999</v>
      </c>
      <c r="BZ52">
        <v>16.666666670000001</v>
      </c>
      <c r="CA52">
        <v>2.7777777779999999</v>
      </c>
      <c r="CB52">
        <v>10</v>
      </c>
      <c r="CC52">
        <v>80.555555560000002</v>
      </c>
      <c r="CD52">
        <v>38.888888889999997</v>
      </c>
      <c r="CE52">
        <v>65.714285709999999</v>
      </c>
      <c r="CF52">
        <v>15.38461538</v>
      </c>
      <c r="CG52">
        <v>100</v>
      </c>
      <c r="CH52">
        <v>22.222222219999999</v>
      </c>
      <c r="CI52">
        <v>36.111111110000003</v>
      </c>
      <c r="CJ52">
        <v>66.666666669999998</v>
      </c>
      <c r="CK52">
        <v>61.111111110000003</v>
      </c>
      <c r="CL52">
        <v>97.222222220000006</v>
      </c>
      <c r="CM52">
        <v>2.7777777779999999</v>
      </c>
      <c r="CN52">
        <v>22.222222219999999</v>
      </c>
      <c r="CO52">
        <v>16.666666670000001</v>
      </c>
      <c r="CP52">
        <v>45.454545449999998</v>
      </c>
      <c r="CQ52">
        <v>24</v>
      </c>
      <c r="CR52">
        <v>43.333333330000002</v>
      </c>
      <c r="CS52">
        <v>65.38461538</v>
      </c>
      <c r="CT52">
        <v>6.896551724</v>
      </c>
      <c r="CU52">
        <v>52.157873039999998</v>
      </c>
      <c r="CV52">
        <v>36</v>
      </c>
      <c r="CW52">
        <v>6.8467432959999996</v>
      </c>
    </row>
    <row r="53" spans="1:101" x14ac:dyDescent="0.2">
      <c r="A53" s="57" t="s">
        <v>104</v>
      </c>
      <c r="B53">
        <v>19.23076923</v>
      </c>
      <c r="C53">
        <v>19.23076923</v>
      </c>
      <c r="D53">
        <v>35.483870969999998</v>
      </c>
      <c r="E53">
        <v>51.612903230000001</v>
      </c>
      <c r="F53">
        <v>54.838709680000001</v>
      </c>
      <c r="G53">
        <v>87.096774190000005</v>
      </c>
      <c r="H53">
        <v>26.666666670000001</v>
      </c>
      <c r="I53">
        <v>93.548387099999999</v>
      </c>
      <c r="J53">
        <v>54.838709680000001</v>
      </c>
      <c r="K53">
        <v>32.258064519999998</v>
      </c>
      <c r="L53">
        <v>67.741935479999995</v>
      </c>
      <c r="M53">
        <v>54.838709680000001</v>
      </c>
      <c r="N53">
        <v>64.516129030000002</v>
      </c>
      <c r="O53">
        <v>32.258064519999998</v>
      </c>
      <c r="P53">
        <v>51.612903230000001</v>
      </c>
      <c r="Q53">
        <v>70.967741939999996</v>
      </c>
      <c r="R53">
        <v>48</v>
      </c>
      <c r="S53">
        <v>87.096774190000005</v>
      </c>
      <c r="T53">
        <v>25.80645161</v>
      </c>
      <c r="U53">
        <v>61.290322580000002</v>
      </c>
      <c r="V53">
        <v>96.774193550000007</v>
      </c>
      <c r="W53">
        <v>90.322580650000006</v>
      </c>
      <c r="X53">
        <v>76.666666669999998</v>
      </c>
      <c r="Y53">
        <v>43.333333330000002</v>
      </c>
      <c r="Z53">
        <v>96.774193550000007</v>
      </c>
      <c r="AA53">
        <v>96.666666669999998</v>
      </c>
      <c r="AB53">
        <v>100</v>
      </c>
      <c r="AC53">
        <v>90.322580650000006</v>
      </c>
      <c r="AD53">
        <v>100</v>
      </c>
      <c r="AE53">
        <v>100</v>
      </c>
      <c r="AF53">
        <v>19.354838709999999</v>
      </c>
      <c r="AG53">
        <v>35.483870969999998</v>
      </c>
      <c r="AH53">
        <v>32.258064519999998</v>
      </c>
      <c r="AI53">
        <v>81.481481479999999</v>
      </c>
      <c r="AJ53">
        <v>77.419354839999997</v>
      </c>
      <c r="AK53">
        <v>64.516129030000002</v>
      </c>
      <c r="AL53">
        <v>35.483870969999998</v>
      </c>
      <c r="AM53">
        <v>100</v>
      </c>
      <c r="AN53">
        <v>100</v>
      </c>
      <c r="AO53">
        <v>54.838709680000001</v>
      </c>
      <c r="AP53">
        <v>58.064516130000001</v>
      </c>
      <c r="AQ53">
        <v>22.58064516</v>
      </c>
      <c r="AR53">
        <v>10.71428571</v>
      </c>
      <c r="AS53">
        <v>35.483870969999998</v>
      </c>
      <c r="AT53">
        <v>100</v>
      </c>
      <c r="AU53">
        <v>32.258064519999998</v>
      </c>
      <c r="AV53">
        <v>43.333333330000002</v>
      </c>
      <c r="AW53">
        <v>70.967741939999996</v>
      </c>
      <c r="AX53">
        <v>74.193548390000004</v>
      </c>
      <c r="AZ53">
        <v>33.333333330000002</v>
      </c>
      <c r="BA53">
        <v>29.03225806</v>
      </c>
      <c r="BB53">
        <v>32.258064519999998</v>
      </c>
      <c r="BC53">
        <v>19.354838709999999</v>
      </c>
      <c r="BD53">
        <v>48.387096769999999</v>
      </c>
      <c r="BE53">
        <v>6.451612903</v>
      </c>
      <c r="BF53">
        <v>59.25925926</v>
      </c>
      <c r="BG53">
        <v>30</v>
      </c>
      <c r="BH53">
        <v>42.857142860000003</v>
      </c>
      <c r="BI53">
        <v>61.290322580000002</v>
      </c>
      <c r="BJ53">
        <v>29.03225806</v>
      </c>
      <c r="BK53">
        <v>41.935483869999999</v>
      </c>
      <c r="BL53">
        <v>45.161290319999999</v>
      </c>
      <c r="BM53">
        <v>38.709677419999998</v>
      </c>
      <c r="BN53">
        <v>83.333333330000002</v>
      </c>
      <c r="BO53">
        <v>40.74074074</v>
      </c>
      <c r="BP53">
        <v>24.137931030000001</v>
      </c>
      <c r="BQ53">
        <v>17.391304349999999</v>
      </c>
      <c r="BR53">
        <v>9.6774193549999996</v>
      </c>
      <c r="BS53">
        <v>26.086956520000001</v>
      </c>
      <c r="BT53">
        <v>13.043478260000001</v>
      </c>
      <c r="BU53">
        <v>56.52173913</v>
      </c>
      <c r="BV53">
        <v>60.869565219999998</v>
      </c>
      <c r="BW53">
        <v>69.565217390000001</v>
      </c>
      <c r="BX53">
        <v>96.666666669999998</v>
      </c>
      <c r="BY53">
        <v>12.90322581</v>
      </c>
      <c r="BZ53">
        <v>22.58064516</v>
      </c>
      <c r="CA53">
        <v>9.6774193549999996</v>
      </c>
      <c r="CB53">
        <v>16</v>
      </c>
      <c r="CC53">
        <v>74.193548390000004</v>
      </c>
      <c r="CD53">
        <v>35.483870969999998</v>
      </c>
      <c r="CE53">
        <v>60</v>
      </c>
      <c r="CF53">
        <v>20.833333329999999</v>
      </c>
      <c r="CG53">
        <v>87.096774190000005</v>
      </c>
      <c r="CH53">
        <v>22.58064516</v>
      </c>
      <c r="CI53">
        <v>32.258064519999998</v>
      </c>
      <c r="CJ53">
        <v>54.838709680000001</v>
      </c>
      <c r="CK53">
        <v>54.838709680000001</v>
      </c>
      <c r="CL53">
        <v>96.774193550000007</v>
      </c>
      <c r="CM53">
        <v>12.90322581</v>
      </c>
      <c r="CN53">
        <v>19.354838709999999</v>
      </c>
      <c r="CO53">
        <v>12.90322581</v>
      </c>
      <c r="CP53">
        <v>35.714285709999999</v>
      </c>
      <c r="CQ53">
        <v>45.454545449999998</v>
      </c>
      <c r="CR53">
        <v>60</v>
      </c>
      <c r="CS53">
        <v>56.52173913</v>
      </c>
      <c r="CT53">
        <v>29.166666670000001</v>
      </c>
      <c r="CU53">
        <v>50.681269329999999</v>
      </c>
      <c r="CV53">
        <v>31</v>
      </c>
      <c r="CW53">
        <v>11.14930876</v>
      </c>
    </row>
    <row r="54" spans="1:101" x14ac:dyDescent="0.2">
      <c r="A54" s="57" t="s">
        <v>230</v>
      </c>
      <c r="B54">
        <v>3.703703704</v>
      </c>
      <c r="C54">
        <v>11.11111111</v>
      </c>
      <c r="D54">
        <v>40</v>
      </c>
      <c r="E54">
        <v>85.714285709999999</v>
      </c>
      <c r="G54">
        <v>94.285714290000001</v>
      </c>
      <c r="H54">
        <v>41.176470590000001</v>
      </c>
      <c r="I54">
        <v>91.428571430000005</v>
      </c>
      <c r="J54">
        <v>45.714285709999999</v>
      </c>
      <c r="K54">
        <v>28.571428569999998</v>
      </c>
      <c r="L54">
        <v>71.428571430000005</v>
      </c>
      <c r="M54">
        <v>57.142857139999997</v>
      </c>
      <c r="N54">
        <v>60</v>
      </c>
      <c r="O54">
        <v>14.28571429</v>
      </c>
      <c r="P54">
        <v>57.142857139999997</v>
      </c>
      <c r="Q54">
        <v>65.714285709999999</v>
      </c>
      <c r="R54">
        <v>58.620689659999996</v>
      </c>
      <c r="S54">
        <v>94.285714290000001</v>
      </c>
      <c r="T54">
        <v>31.428571430000002</v>
      </c>
      <c r="U54">
        <v>74.285714290000001</v>
      </c>
      <c r="V54">
        <v>100</v>
      </c>
      <c r="W54">
        <v>97.142857140000004</v>
      </c>
      <c r="X54">
        <v>91.176470589999994</v>
      </c>
      <c r="Y54">
        <v>41.176470590000001</v>
      </c>
      <c r="Z54">
        <v>97.142857140000004</v>
      </c>
      <c r="AA54">
        <v>94.117647059999996</v>
      </c>
      <c r="AB54">
        <v>100</v>
      </c>
      <c r="AC54">
        <v>97.142857140000004</v>
      </c>
      <c r="AD54">
        <v>100</v>
      </c>
      <c r="AE54">
        <v>100</v>
      </c>
      <c r="AF54">
        <v>11.42857143</v>
      </c>
      <c r="AG54">
        <v>25.714285709999999</v>
      </c>
      <c r="AH54">
        <v>17.14285714</v>
      </c>
      <c r="AI54">
        <v>93.333333330000002</v>
      </c>
      <c r="AJ54">
        <v>82.857142859999996</v>
      </c>
      <c r="AK54">
        <v>62.857142860000003</v>
      </c>
      <c r="AL54">
        <v>42.857142860000003</v>
      </c>
      <c r="AM54">
        <v>97.142857140000004</v>
      </c>
      <c r="AN54">
        <v>100</v>
      </c>
      <c r="AO54">
        <v>54.285714290000001</v>
      </c>
      <c r="AP54">
        <v>60</v>
      </c>
      <c r="AQ54">
        <v>20</v>
      </c>
      <c r="AR54">
        <v>6.896551724</v>
      </c>
      <c r="AS54">
        <v>31.428571430000002</v>
      </c>
      <c r="AT54">
        <v>85.714285709999999</v>
      </c>
      <c r="AU54">
        <v>28.571428569999998</v>
      </c>
      <c r="AV54">
        <v>32.352941180000002</v>
      </c>
      <c r="AW54">
        <v>85.714285709999999</v>
      </c>
      <c r="AX54">
        <v>85.714285709999999</v>
      </c>
      <c r="AY54">
        <v>45.161290319999999</v>
      </c>
      <c r="AZ54">
        <v>35.294117649999997</v>
      </c>
      <c r="BA54">
        <v>25.714285709999999</v>
      </c>
      <c r="BB54">
        <v>17.14285714</v>
      </c>
      <c r="BC54">
        <v>14.28571429</v>
      </c>
      <c r="BD54">
        <v>60</v>
      </c>
      <c r="BE54">
        <v>11.42857143</v>
      </c>
      <c r="BF54">
        <v>41.935483869999999</v>
      </c>
      <c r="BG54">
        <v>20.58823529</v>
      </c>
      <c r="BH54">
        <v>37.5</v>
      </c>
      <c r="BI54">
        <v>57.142857139999997</v>
      </c>
      <c r="BJ54">
        <v>37.142857139999997</v>
      </c>
      <c r="BK54">
        <v>14.28571429</v>
      </c>
      <c r="BL54">
        <v>34.285714290000001</v>
      </c>
      <c r="BM54">
        <v>31.428571430000002</v>
      </c>
      <c r="BN54">
        <v>44.117647060000003</v>
      </c>
      <c r="BO54">
        <v>38.709677419999998</v>
      </c>
      <c r="BP54">
        <v>12.5</v>
      </c>
      <c r="BQ54">
        <v>7.407407407</v>
      </c>
      <c r="BR54">
        <v>22.85714286</v>
      </c>
      <c r="BS54">
        <v>11.11111111</v>
      </c>
      <c r="BT54">
        <v>18.518518520000001</v>
      </c>
      <c r="BU54">
        <v>55.555555560000002</v>
      </c>
      <c r="BV54">
        <v>55.555555560000002</v>
      </c>
      <c r="BW54">
        <v>51.851851850000003</v>
      </c>
      <c r="BX54">
        <v>97.058823529999998</v>
      </c>
      <c r="BY54">
        <v>11.42857143</v>
      </c>
      <c r="BZ54">
        <v>17.14285714</v>
      </c>
      <c r="CA54">
        <v>8.5714285710000002</v>
      </c>
      <c r="CB54">
        <v>6.896551724</v>
      </c>
      <c r="CC54">
        <v>74.285714290000001</v>
      </c>
      <c r="CD54">
        <v>25.714285709999999</v>
      </c>
      <c r="CE54">
        <v>70.58823529</v>
      </c>
      <c r="CF54">
        <v>7.692307692</v>
      </c>
      <c r="CG54">
        <v>100</v>
      </c>
      <c r="CH54">
        <v>20</v>
      </c>
      <c r="CI54">
        <v>40</v>
      </c>
      <c r="CJ54">
        <v>60</v>
      </c>
      <c r="CK54">
        <v>51.428571429999998</v>
      </c>
      <c r="CL54">
        <v>97.142857140000004</v>
      </c>
      <c r="CM54">
        <v>8.5714285710000002</v>
      </c>
      <c r="CN54">
        <v>20</v>
      </c>
      <c r="CO54">
        <v>11.42857143</v>
      </c>
      <c r="CP54">
        <v>34.375</v>
      </c>
      <c r="CQ54">
        <v>12.5</v>
      </c>
      <c r="CR54">
        <v>41.379310340000004</v>
      </c>
      <c r="CS54">
        <v>52</v>
      </c>
      <c r="CT54">
        <v>3.5714285710000002</v>
      </c>
      <c r="CU54">
        <v>48.346331079999999</v>
      </c>
      <c r="CV54">
        <v>36</v>
      </c>
      <c r="CW54">
        <v>8.4729064039999997</v>
      </c>
    </row>
    <row r="55" spans="1:101" x14ac:dyDescent="0.2">
      <c r="A55" s="57" t="s">
        <v>184</v>
      </c>
      <c r="B55">
        <v>3.703703704</v>
      </c>
      <c r="C55">
        <v>3.703703704</v>
      </c>
      <c r="D55">
        <v>41.666666669999998</v>
      </c>
      <c r="E55">
        <v>54.285714290000001</v>
      </c>
      <c r="F55">
        <v>54.285714290000001</v>
      </c>
      <c r="G55">
        <v>100</v>
      </c>
      <c r="H55">
        <v>38.235294119999999</v>
      </c>
      <c r="I55">
        <v>94.444444439999998</v>
      </c>
      <c r="K55">
        <v>38.888888889999997</v>
      </c>
      <c r="L55">
        <v>66.666666669999998</v>
      </c>
      <c r="M55">
        <v>61.111111110000003</v>
      </c>
      <c r="N55">
        <v>63.888888889999997</v>
      </c>
      <c r="O55">
        <v>19.444444440000002</v>
      </c>
      <c r="P55">
        <v>58.333333330000002</v>
      </c>
      <c r="Q55">
        <v>66.666666669999998</v>
      </c>
      <c r="R55">
        <v>46.666666669999998</v>
      </c>
      <c r="S55">
        <v>88.888888890000004</v>
      </c>
      <c r="T55">
        <v>25</v>
      </c>
      <c r="U55">
        <v>80.555555560000002</v>
      </c>
      <c r="V55">
        <v>100</v>
      </c>
      <c r="W55">
        <v>100</v>
      </c>
      <c r="X55">
        <v>94.285714290000001</v>
      </c>
      <c r="Y55">
        <v>48.571428570000002</v>
      </c>
      <c r="Z55">
        <v>100</v>
      </c>
      <c r="AA55">
        <v>97.142857140000004</v>
      </c>
      <c r="AB55">
        <v>100</v>
      </c>
      <c r="AC55">
        <v>100</v>
      </c>
      <c r="AD55">
        <v>100</v>
      </c>
      <c r="AE55">
        <v>100</v>
      </c>
      <c r="AF55">
        <v>11.11111111</v>
      </c>
      <c r="AG55">
        <v>36.111111110000003</v>
      </c>
      <c r="AH55">
        <v>19.444444440000002</v>
      </c>
      <c r="AI55">
        <v>93.333333330000002</v>
      </c>
      <c r="AJ55">
        <v>86.111111109999996</v>
      </c>
      <c r="AK55">
        <v>75</v>
      </c>
      <c r="AL55">
        <v>33.333333330000002</v>
      </c>
      <c r="AM55">
        <v>97.222222220000006</v>
      </c>
      <c r="AN55">
        <v>97.222222220000006</v>
      </c>
      <c r="AO55">
        <v>44.444444439999998</v>
      </c>
      <c r="AP55">
        <v>47.222222219999999</v>
      </c>
      <c r="AQ55">
        <v>11.11111111</v>
      </c>
      <c r="AR55">
        <v>3.448275862</v>
      </c>
      <c r="AS55">
        <v>44.444444439999998</v>
      </c>
      <c r="AT55">
        <v>88.888888890000004</v>
      </c>
      <c r="AU55">
        <v>25</v>
      </c>
      <c r="AV55">
        <v>42.857142860000003</v>
      </c>
      <c r="AW55">
        <v>86.111111109999996</v>
      </c>
      <c r="AX55">
        <v>83.333333330000002</v>
      </c>
      <c r="AY55">
        <v>45.161290319999999</v>
      </c>
      <c r="AZ55">
        <v>42.857142860000003</v>
      </c>
      <c r="BA55">
        <v>19.444444440000002</v>
      </c>
      <c r="BB55">
        <v>19.444444440000002</v>
      </c>
      <c r="BC55">
        <v>5.5555555559999998</v>
      </c>
      <c r="BD55">
        <v>58.333333330000002</v>
      </c>
      <c r="BE55">
        <v>2.7777777779999999</v>
      </c>
      <c r="BF55">
        <v>35.483870969999998</v>
      </c>
      <c r="BG55">
        <v>14.28571429</v>
      </c>
      <c r="BH55">
        <v>30.3030303</v>
      </c>
      <c r="BI55">
        <v>61.111111110000003</v>
      </c>
      <c r="BJ55">
        <v>41.666666669999998</v>
      </c>
      <c r="BK55">
        <v>16.666666670000001</v>
      </c>
      <c r="BL55">
        <v>19.444444440000002</v>
      </c>
      <c r="BM55">
        <v>41.666666669999998</v>
      </c>
      <c r="BN55">
        <v>54.285714290000001</v>
      </c>
      <c r="BO55">
        <v>46.875</v>
      </c>
      <c r="BP55">
        <v>15.15151515</v>
      </c>
      <c r="BQ55">
        <v>3.5714285710000002</v>
      </c>
      <c r="BR55">
        <v>19.444444440000002</v>
      </c>
      <c r="BS55">
        <v>10.71428571</v>
      </c>
      <c r="BT55">
        <v>7.1428571429999996</v>
      </c>
      <c r="BU55">
        <v>46.428571429999998</v>
      </c>
      <c r="BV55">
        <v>57.142857139999997</v>
      </c>
      <c r="BW55">
        <v>50</v>
      </c>
      <c r="BX55">
        <v>97.142857140000004</v>
      </c>
      <c r="BY55">
        <v>8.3333333330000006</v>
      </c>
      <c r="BZ55">
        <v>13.88888889</v>
      </c>
      <c r="CA55">
        <v>5.5555555559999998</v>
      </c>
      <c r="CB55">
        <v>10</v>
      </c>
      <c r="CC55">
        <v>77.777777779999994</v>
      </c>
      <c r="CD55">
        <v>36.111111110000003</v>
      </c>
      <c r="CE55">
        <v>65.714285709999999</v>
      </c>
      <c r="CF55">
        <v>11.53846154</v>
      </c>
      <c r="CG55">
        <v>100</v>
      </c>
      <c r="CH55">
        <v>11.11111111</v>
      </c>
      <c r="CI55">
        <v>38.888888889999997</v>
      </c>
      <c r="CJ55">
        <v>69.444444439999998</v>
      </c>
      <c r="CK55">
        <v>50</v>
      </c>
      <c r="CL55">
        <v>100</v>
      </c>
      <c r="CM55">
        <v>5.5555555559999998</v>
      </c>
      <c r="CN55">
        <v>25</v>
      </c>
      <c r="CO55">
        <v>8.3333333330000006</v>
      </c>
      <c r="CP55">
        <v>36.363636360000001</v>
      </c>
      <c r="CQ55">
        <v>16</v>
      </c>
      <c r="CR55">
        <v>30</v>
      </c>
      <c r="CS55">
        <v>57.69230769</v>
      </c>
      <c r="CT55">
        <v>3.448275862</v>
      </c>
      <c r="CU55">
        <v>48.073384099999998</v>
      </c>
      <c r="CV55">
        <v>36</v>
      </c>
      <c r="CW55">
        <v>5.4674329500000001</v>
      </c>
    </row>
    <row r="56" spans="1:101" x14ac:dyDescent="0.2">
      <c r="A56" s="57" t="s">
        <v>159</v>
      </c>
      <c r="B56">
        <v>14.81481481</v>
      </c>
      <c r="C56">
        <v>18.518518520000001</v>
      </c>
      <c r="D56">
        <v>44.444444439999998</v>
      </c>
      <c r="E56">
        <v>51.428571429999998</v>
      </c>
      <c r="F56">
        <v>42.857142860000003</v>
      </c>
      <c r="G56">
        <v>94.444444439999998</v>
      </c>
      <c r="H56">
        <v>38.235294119999999</v>
      </c>
      <c r="I56">
        <v>94.444444439999998</v>
      </c>
      <c r="J56">
        <v>41.666666669999998</v>
      </c>
      <c r="K56">
        <v>36.111111110000003</v>
      </c>
      <c r="L56">
        <v>55.555555560000002</v>
      </c>
      <c r="M56">
        <v>47.222222219999999</v>
      </c>
      <c r="N56">
        <v>61.111111110000003</v>
      </c>
      <c r="O56">
        <v>13.88888889</v>
      </c>
      <c r="Q56">
        <v>72.222222220000006</v>
      </c>
      <c r="R56">
        <v>50</v>
      </c>
      <c r="S56">
        <v>94.444444439999998</v>
      </c>
      <c r="T56">
        <v>27.777777780000001</v>
      </c>
      <c r="U56">
        <v>58.333333330000002</v>
      </c>
      <c r="V56">
        <v>100</v>
      </c>
      <c r="W56">
        <v>91.666666669999998</v>
      </c>
      <c r="X56">
        <v>88.571428569999995</v>
      </c>
      <c r="Y56">
        <v>40</v>
      </c>
      <c r="Z56">
        <v>97.222222220000006</v>
      </c>
      <c r="AA56">
        <v>100</v>
      </c>
      <c r="AB56">
        <v>100</v>
      </c>
      <c r="AC56">
        <v>94.444444439999998</v>
      </c>
      <c r="AD56">
        <v>100</v>
      </c>
      <c r="AE56">
        <v>100</v>
      </c>
      <c r="AF56">
        <v>11.11111111</v>
      </c>
      <c r="AG56">
        <v>27.777777780000001</v>
      </c>
      <c r="AH56">
        <v>25</v>
      </c>
      <c r="AI56">
        <v>96.666666669999998</v>
      </c>
      <c r="AJ56">
        <v>72.222222220000006</v>
      </c>
      <c r="AK56">
        <v>47.222222219999999</v>
      </c>
      <c r="AL56">
        <v>36.111111110000003</v>
      </c>
      <c r="AM56">
        <v>91.666666669999998</v>
      </c>
      <c r="AN56">
        <v>94.444444439999998</v>
      </c>
      <c r="AO56">
        <v>50</v>
      </c>
      <c r="AP56">
        <v>55.555555560000002</v>
      </c>
      <c r="AQ56">
        <v>22.222222219999999</v>
      </c>
      <c r="AR56">
        <v>10.34482759</v>
      </c>
      <c r="AS56">
        <v>44.444444439999998</v>
      </c>
      <c r="AT56">
        <v>88.888888890000004</v>
      </c>
      <c r="AU56">
        <v>33.333333330000002</v>
      </c>
      <c r="AV56">
        <v>37.142857139999997</v>
      </c>
      <c r="AW56">
        <v>80.555555560000002</v>
      </c>
      <c r="AX56">
        <v>72.222222220000006</v>
      </c>
      <c r="AY56">
        <v>48.387096769999999</v>
      </c>
      <c r="AZ56">
        <v>40</v>
      </c>
      <c r="BA56">
        <v>25</v>
      </c>
      <c r="BB56">
        <v>30.555555559999998</v>
      </c>
      <c r="BC56">
        <v>13.88888889</v>
      </c>
      <c r="BD56">
        <v>50</v>
      </c>
      <c r="BE56">
        <v>11.11111111</v>
      </c>
      <c r="BF56">
        <v>32.258064519999998</v>
      </c>
      <c r="BG56">
        <v>28.571428569999998</v>
      </c>
      <c r="BH56">
        <v>39.39393939</v>
      </c>
      <c r="BI56">
        <v>52.777777780000001</v>
      </c>
      <c r="BJ56">
        <v>30.555555559999998</v>
      </c>
      <c r="BK56">
        <v>19.444444440000002</v>
      </c>
      <c r="BL56">
        <v>16.666666670000001</v>
      </c>
      <c r="BM56">
        <v>30.555555559999998</v>
      </c>
      <c r="BN56">
        <v>57.142857139999997</v>
      </c>
      <c r="BO56">
        <v>28.125</v>
      </c>
      <c r="BP56">
        <v>15.15151515</v>
      </c>
      <c r="BQ56">
        <v>17.85714286</v>
      </c>
      <c r="BR56">
        <v>19.444444440000002</v>
      </c>
      <c r="BS56">
        <v>17.85714286</v>
      </c>
      <c r="BT56">
        <v>17.85714286</v>
      </c>
      <c r="BU56">
        <v>42.857142860000003</v>
      </c>
      <c r="BV56">
        <v>53.571428570000002</v>
      </c>
      <c r="BW56">
        <v>50</v>
      </c>
      <c r="BX56">
        <v>100</v>
      </c>
      <c r="BY56">
        <v>16.666666670000001</v>
      </c>
      <c r="BZ56">
        <v>16.666666670000001</v>
      </c>
      <c r="CA56">
        <v>16.666666670000001</v>
      </c>
      <c r="CB56">
        <v>20</v>
      </c>
      <c r="CC56">
        <v>80.555555560000002</v>
      </c>
      <c r="CD56">
        <v>27.777777780000001</v>
      </c>
      <c r="CE56">
        <v>77.142857140000004</v>
      </c>
      <c r="CF56">
        <v>23.07692308</v>
      </c>
      <c r="CG56">
        <v>91.666666669999998</v>
      </c>
      <c r="CH56">
        <v>25</v>
      </c>
      <c r="CI56">
        <v>38.888888889999997</v>
      </c>
      <c r="CJ56">
        <v>55.555555560000002</v>
      </c>
      <c r="CK56">
        <v>50</v>
      </c>
      <c r="CL56">
        <v>100</v>
      </c>
      <c r="CM56">
        <v>13.88888889</v>
      </c>
      <c r="CN56">
        <v>16.666666670000001</v>
      </c>
      <c r="CO56">
        <v>16.666666670000001</v>
      </c>
      <c r="CP56">
        <v>33.333333330000002</v>
      </c>
      <c r="CQ56">
        <v>20</v>
      </c>
      <c r="CR56">
        <v>40</v>
      </c>
      <c r="CS56">
        <v>50</v>
      </c>
      <c r="CT56">
        <v>17.241379309999999</v>
      </c>
      <c r="CU56">
        <v>47.946343339999999</v>
      </c>
      <c r="CV56">
        <v>36</v>
      </c>
      <c r="CW56">
        <v>14.402298849999999</v>
      </c>
    </row>
    <row r="57" spans="1:101" x14ac:dyDescent="0.2">
      <c r="A57" s="57" t="s">
        <v>95</v>
      </c>
      <c r="B57">
        <v>22.222222219999999</v>
      </c>
      <c r="C57">
        <v>22.222222219999999</v>
      </c>
      <c r="D57">
        <v>41.666666669999998</v>
      </c>
      <c r="E57">
        <v>54.285714290000001</v>
      </c>
      <c r="F57">
        <v>45.714285709999999</v>
      </c>
      <c r="G57">
        <v>88.888888890000004</v>
      </c>
      <c r="H57">
        <v>35.294117649999997</v>
      </c>
      <c r="I57">
        <v>97.222222220000006</v>
      </c>
      <c r="J57">
        <v>55.555555560000002</v>
      </c>
      <c r="K57">
        <v>36.111111110000003</v>
      </c>
      <c r="L57">
        <v>58.333333330000002</v>
      </c>
      <c r="M57">
        <v>52.777777780000001</v>
      </c>
      <c r="N57">
        <v>61.111111110000003</v>
      </c>
      <c r="O57">
        <v>25</v>
      </c>
      <c r="P57">
        <v>50</v>
      </c>
      <c r="Q57">
        <v>69.444444439999998</v>
      </c>
      <c r="R57">
        <v>43.333333330000002</v>
      </c>
      <c r="S57">
        <v>83.333333330000002</v>
      </c>
      <c r="T57">
        <v>38.888888889999997</v>
      </c>
      <c r="U57">
        <v>66.666666669999998</v>
      </c>
      <c r="V57">
        <v>91.666666669999998</v>
      </c>
      <c r="W57">
        <v>86.111111109999996</v>
      </c>
      <c r="X57">
        <v>71.428571430000005</v>
      </c>
      <c r="Y57">
        <v>40</v>
      </c>
      <c r="Z57">
        <v>97.222222220000006</v>
      </c>
      <c r="AA57">
        <v>91.428571430000005</v>
      </c>
      <c r="AB57">
        <v>91.666666669999998</v>
      </c>
      <c r="AC57">
        <v>91.666666669999998</v>
      </c>
      <c r="AD57">
        <v>97.222222220000006</v>
      </c>
      <c r="AE57">
        <v>97.222222220000006</v>
      </c>
      <c r="AF57">
        <v>13.88888889</v>
      </c>
      <c r="AG57">
        <v>36.111111110000003</v>
      </c>
      <c r="AH57">
        <v>38.888888889999997</v>
      </c>
      <c r="AI57">
        <v>76.666666669999998</v>
      </c>
      <c r="AJ57">
        <v>69.444444439999998</v>
      </c>
      <c r="AK57">
        <v>55.555555560000002</v>
      </c>
      <c r="AL57">
        <v>44.444444439999998</v>
      </c>
      <c r="AM57">
        <v>88.888888890000004</v>
      </c>
      <c r="AN57">
        <v>97.222222220000006</v>
      </c>
      <c r="AP57">
        <v>55.555555560000002</v>
      </c>
      <c r="AQ57">
        <v>13.88888889</v>
      </c>
      <c r="AR57">
        <v>13.79310345</v>
      </c>
      <c r="AS57">
        <v>38.888888889999997</v>
      </c>
      <c r="AT57">
        <v>88.888888890000004</v>
      </c>
      <c r="AU57">
        <v>27.777777780000001</v>
      </c>
      <c r="AV57">
        <v>45.714285709999999</v>
      </c>
      <c r="AW57">
        <v>72.222222220000006</v>
      </c>
      <c r="AX57">
        <v>69.444444439999998</v>
      </c>
      <c r="AY57">
        <v>45.161290319999999</v>
      </c>
      <c r="AZ57">
        <v>42.857142860000003</v>
      </c>
      <c r="BA57">
        <v>27.777777780000001</v>
      </c>
      <c r="BB57">
        <v>30.555555559999998</v>
      </c>
      <c r="BC57">
        <v>13.88888889</v>
      </c>
      <c r="BD57">
        <v>58.333333330000002</v>
      </c>
      <c r="BE57">
        <v>8.3333333330000006</v>
      </c>
      <c r="BF57">
        <v>48.387096769999999</v>
      </c>
      <c r="BG57">
        <v>31.428571430000002</v>
      </c>
      <c r="BH57">
        <v>36.363636360000001</v>
      </c>
      <c r="BI57">
        <v>58.333333330000002</v>
      </c>
      <c r="BJ57">
        <v>41.666666669999998</v>
      </c>
      <c r="BK57">
        <v>13.88888889</v>
      </c>
      <c r="BL57">
        <v>19.444444440000002</v>
      </c>
      <c r="BM57">
        <v>36.111111110000003</v>
      </c>
      <c r="BN57">
        <v>54.285714290000001</v>
      </c>
      <c r="BO57">
        <v>37.5</v>
      </c>
      <c r="BP57">
        <v>15.15151515</v>
      </c>
      <c r="BQ57">
        <v>7.1428571429999996</v>
      </c>
      <c r="BR57">
        <v>19.444444440000002</v>
      </c>
      <c r="BS57">
        <v>14.28571429</v>
      </c>
      <c r="BT57">
        <v>14.28571429</v>
      </c>
      <c r="BU57">
        <v>42.857142860000003</v>
      </c>
      <c r="BV57">
        <v>57.142857139999997</v>
      </c>
      <c r="BW57">
        <v>50</v>
      </c>
      <c r="BX57">
        <v>94.285714290000001</v>
      </c>
      <c r="BY57">
        <v>13.88888889</v>
      </c>
      <c r="BZ57">
        <v>27.777777780000001</v>
      </c>
      <c r="CA57">
        <v>8.3333333330000006</v>
      </c>
      <c r="CB57">
        <v>10</v>
      </c>
      <c r="CC57">
        <v>69.444444439999998</v>
      </c>
      <c r="CD57">
        <v>36.111111110000003</v>
      </c>
      <c r="CE57">
        <v>45.714285709999999</v>
      </c>
      <c r="CF57">
        <v>19.23076923</v>
      </c>
      <c r="CG57">
        <v>83.333333330000002</v>
      </c>
      <c r="CH57">
        <v>16.666666670000001</v>
      </c>
      <c r="CI57">
        <v>36.111111110000003</v>
      </c>
      <c r="CJ57">
        <v>61.111111110000003</v>
      </c>
      <c r="CK57">
        <v>44.444444439999998</v>
      </c>
      <c r="CL57">
        <v>100</v>
      </c>
      <c r="CM57">
        <v>8.3333333330000006</v>
      </c>
      <c r="CN57">
        <v>25</v>
      </c>
      <c r="CO57">
        <v>16.666666670000001</v>
      </c>
      <c r="CP57">
        <v>42.424242419999999</v>
      </c>
      <c r="CQ57">
        <v>16</v>
      </c>
      <c r="CR57">
        <v>40</v>
      </c>
      <c r="CS57">
        <v>53.84615385</v>
      </c>
      <c r="CT57">
        <v>17.241379309999999</v>
      </c>
      <c r="CU57">
        <v>47.516497719999997</v>
      </c>
      <c r="CV57">
        <v>36</v>
      </c>
      <c r="CW57">
        <v>9.7586206900000008</v>
      </c>
    </row>
    <row r="58" spans="1:101" x14ac:dyDescent="0.2">
      <c r="A58" s="57" t="s">
        <v>206</v>
      </c>
      <c r="B58">
        <v>11.11111111</v>
      </c>
      <c r="C58">
        <v>14.81481481</v>
      </c>
      <c r="D58">
        <v>38.888888889999997</v>
      </c>
      <c r="E58">
        <v>65.714285709999999</v>
      </c>
      <c r="F58">
        <v>48.571428570000002</v>
      </c>
      <c r="G58">
        <v>91.666666669999998</v>
      </c>
      <c r="H58">
        <v>38.235294119999999</v>
      </c>
      <c r="I58">
        <v>88.888888890000004</v>
      </c>
      <c r="J58">
        <v>50</v>
      </c>
      <c r="K58">
        <v>30.555555559999998</v>
      </c>
      <c r="L58">
        <v>63.888888889999997</v>
      </c>
      <c r="M58">
        <v>55.555555560000002</v>
      </c>
      <c r="N58">
        <v>55.555555560000002</v>
      </c>
      <c r="O58">
        <v>19.444444440000002</v>
      </c>
      <c r="P58">
        <v>50</v>
      </c>
      <c r="Q58">
        <v>63.888888889999997</v>
      </c>
      <c r="R58">
        <v>30</v>
      </c>
      <c r="S58">
        <v>91.666666669999998</v>
      </c>
      <c r="T58">
        <v>30.555555559999998</v>
      </c>
      <c r="U58">
        <v>63.888888889999997</v>
      </c>
      <c r="V58">
        <v>94.444444439999998</v>
      </c>
      <c r="W58">
        <v>88.888888890000004</v>
      </c>
      <c r="X58">
        <v>82.857142859999996</v>
      </c>
      <c r="Y58">
        <v>37.142857139999997</v>
      </c>
      <c r="Z58">
        <v>94.444444439999998</v>
      </c>
      <c r="AA58">
        <v>100</v>
      </c>
      <c r="AB58">
        <v>94.444444439999998</v>
      </c>
      <c r="AC58">
        <v>88.888888890000004</v>
      </c>
      <c r="AD58">
        <v>97.222222220000006</v>
      </c>
      <c r="AE58">
        <v>94.444444439999998</v>
      </c>
      <c r="AF58">
        <v>13.88888889</v>
      </c>
      <c r="AG58">
        <v>33.333333330000002</v>
      </c>
      <c r="AH58">
        <v>27.777777780000001</v>
      </c>
      <c r="AI58">
        <v>93.333333330000002</v>
      </c>
      <c r="AJ58">
        <v>80.555555560000002</v>
      </c>
      <c r="AK58">
        <v>63.888888889999997</v>
      </c>
      <c r="AL58">
        <v>44.444444439999998</v>
      </c>
      <c r="AM58">
        <v>91.666666669999998</v>
      </c>
      <c r="AN58">
        <v>91.666666669999998</v>
      </c>
      <c r="AO58">
        <v>55.555555560000002</v>
      </c>
      <c r="AP58">
        <v>50</v>
      </c>
      <c r="AQ58">
        <v>8.3333333330000006</v>
      </c>
      <c r="AR58">
        <v>6.896551724</v>
      </c>
      <c r="AS58">
        <v>41.666666669999998</v>
      </c>
      <c r="AT58">
        <v>86.111111109999996</v>
      </c>
      <c r="AU58">
        <v>27.777777780000001</v>
      </c>
      <c r="AV58">
        <v>42.857142860000003</v>
      </c>
      <c r="AW58">
        <v>80.555555560000002</v>
      </c>
      <c r="AX58">
        <v>75</v>
      </c>
      <c r="AY58">
        <v>45.161290319999999</v>
      </c>
      <c r="AZ58">
        <v>34.285714290000001</v>
      </c>
      <c r="BA58">
        <v>30.555555559999998</v>
      </c>
      <c r="BB58">
        <v>25</v>
      </c>
      <c r="BC58">
        <v>13.88888889</v>
      </c>
      <c r="BD58">
        <v>55.555555560000002</v>
      </c>
      <c r="BE58">
        <v>5.5555555559999998</v>
      </c>
      <c r="BF58">
        <v>41.935483869999999</v>
      </c>
      <c r="BG58">
        <v>31.428571430000002</v>
      </c>
      <c r="BH58">
        <v>39.39393939</v>
      </c>
      <c r="BI58">
        <v>58.333333330000002</v>
      </c>
      <c r="BJ58">
        <v>36.111111110000003</v>
      </c>
      <c r="BK58">
        <v>19.444444440000002</v>
      </c>
      <c r="BL58">
        <v>30.555555559999998</v>
      </c>
      <c r="BM58">
        <v>27.777777780000001</v>
      </c>
      <c r="BN58">
        <v>57.142857139999997</v>
      </c>
      <c r="BO58">
        <v>40.625</v>
      </c>
      <c r="BP58">
        <v>15.15151515</v>
      </c>
      <c r="BQ58">
        <v>10.71428571</v>
      </c>
      <c r="BR58">
        <v>19.444444440000002</v>
      </c>
      <c r="BS58">
        <v>17.85714286</v>
      </c>
      <c r="BT58">
        <v>21.428571430000002</v>
      </c>
      <c r="BU58">
        <v>50</v>
      </c>
      <c r="BV58">
        <v>53.571428570000002</v>
      </c>
      <c r="BW58">
        <v>46.428571429999998</v>
      </c>
      <c r="BX58">
        <v>97.142857140000004</v>
      </c>
      <c r="BY58">
        <v>8.3333333330000006</v>
      </c>
      <c r="BZ58">
        <v>19.444444440000002</v>
      </c>
      <c r="CA58">
        <v>8.3333333330000006</v>
      </c>
      <c r="CB58">
        <v>6.6666666670000003</v>
      </c>
      <c r="CC58">
        <v>69.444444439999998</v>
      </c>
      <c r="CD58">
        <v>33.333333330000002</v>
      </c>
      <c r="CE58">
        <v>57.142857139999997</v>
      </c>
      <c r="CF58">
        <v>15.38461538</v>
      </c>
      <c r="CG58">
        <v>91.666666669999998</v>
      </c>
      <c r="CH58">
        <v>30.555555559999998</v>
      </c>
      <c r="CI58">
        <v>44.444444439999998</v>
      </c>
      <c r="CJ58">
        <v>55.555555560000002</v>
      </c>
      <c r="CL58">
        <v>100</v>
      </c>
      <c r="CM58">
        <v>8.3333333330000006</v>
      </c>
      <c r="CN58">
        <v>19.444444440000002</v>
      </c>
      <c r="CO58">
        <v>13.88888889</v>
      </c>
      <c r="CP58">
        <v>27.272727270000001</v>
      </c>
      <c r="CQ58">
        <v>20</v>
      </c>
      <c r="CR58">
        <v>36.666666669999998</v>
      </c>
      <c r="CS58">
        <v>65.38461538</v>
      </c>
      <c r="CT58">
        <v>13.79310345</v>
      </c>
      <c r="CU58">
        <v>47.505800909999998</v>
      </c>
      <c r="CV58">
        <v>36</v>
      </c>
      <c r="CW58">
        <v>7.1570881230000003</v>
      </c>
    </row>
    <row r="59" spans="1:101" x14ac:dyDescent="0.2">
      <c r="A59" s="57" t="s">
        <v>190</v>
      </c>
      <c r="B59">
        <v>10.52631579</v>
      </c>
      <c r="C59">
        <v>5.263157895</v>
      </c>
      <c r="D59">
        <v>42.857142860000003</v>
      </c>
      <c r="E59">
        <v>59.25925926</v>
      </c>
      <c r="F59">
        <v>44.444444439999998</v>
      </c>
      <c r="G59">
        <v>92.857142859999996</v>
      </c>
      <c r="H59">
        <v>29.62962963</v>
      </c>
      <c r="I59">
        <v>89.285714290000001</v>
      </c>
      <c r="J59">
        <v>53.571428570000002</v>
      </c>
      <c r="K59">
        <v>21.428571430000002</v>
      </c>
      <c r="L59">
        <v>64.285714290000001</v>
      </c>
      <c r="M59">
        <v>50</v>
      </c>
      <c r="N59">
        <v>64.285714290000001</v>
      </c>
      <c r="O59">
        <v>35.714285709999999</v>
      </c>
      <c r="P59">
        <v>57.142857139999997</v>
      </c>
      <c r="Q59">
        <v>67.857142859999996</v>
      </c>
      <c r="R59">
        <v>37.5</v>
      </c>
      <c r="S59">
        <v>82.142857140000004</v>
      </c>
      <c r="T59">
        <v>39.285714290000001</v>
      </c>
      <c r="U59">
        <v>67.857142859999996</v>
      </c>
      <c r="V59">
        <v>96.428571430000005</v>
      </c>
      <c r="W59">
        <v>89.285714290000001</v>
      </c>
      <c r="X59">
        <v>81.481481479999999</v>
      </c>
      <c r="Y59">
        <v>33.333333330000002</v>
      </c>
      <c r="Z59">
        <v>96.428571430000005</v>
      </c>
      <c r="AA59">
        <v>96.296296299999995</v>
      </c>
      <c r="AB59">
        <v>96.428571430000005</v>
      </c>
      <c r="AC59">
        <v>92.857142859999996</v>
      </c>
      <c r="AD59">
        <v>96.428571430000005</v>
      </c>
      <c r="AE59">
        <v>100</v>
      </c>
      <c r="AF59">
        <v>17.85714286</v>
      </c>
      <c r="AG59">
        <v>35.714285709999999</v>
      </c>
      <c r="AH59">
        <v>21.428571430000002</v>
      </c>
      <c r="AI59">
        <v>82.608695650000001</v>
      </c>
      <c r="AJ59">
        <v>71.428571430000005</v>
      </c>
      <c r="AK59">
        <v>64.285714290000001</v>
      </c>
      <c r="AL59">
        <v>42.857142860000003</v>
      </c>
      <c r="AM59">
        <v>100</v>
      </c>
      <c r="AN59">
        <v>100</v>
      </c>
      <c r="AO59">
        <v>57.142857139999997</v>
      </c>
      <c r="AP59">
        <v>57.142857139999997</v>
      </c>
      <c r="AQ59">
        <v>3.5714285710000002</v>
      </c>
      <c r="AR59">
        <v>0</v>
      </c>
      <c r="AS59">
        <v>32.142857139999997</v>
      </c>
      <c r="AT59">
        <v>89.285714290000001</v>
      </c>
      <c r="AU59">
        <v>14.28571429</v>
      </c>
      <c r="AV59">
        <v>33.333333330000002</v>
      </c>
      <c r="AW59">
        <v>82.142857140000004</v>
      </c>
      <c r="AX59">
        <v>71.428571430000005</v>
      </c>
      <c r="AY59">
        <v>43.47826087</v>
      </c>
      <c r="AZ59">
        <v>37.037037040000001</v>
      </c>
      <c r="BA59">
        <v>14.28571429</v>
      </c>
      <c r="BB59">
        <v>21.428571430000002</v>
      </c>
      <c r="BC59">
        <v>7.1428571429999996</v>
      </c>
      <c r="BD59">
        <v>50</v>
      </c>
      <c r="BE59">
        <v>7.1428571429999996</v>
      </c>
      <c r="BF59">
        <v>45.833333330000002</v>
      </c>
      <c r="BG59">
        <v>11.11111111</v>
      </c>
      <c r="BH59">
        <v>29.62962963</v>
      </c>
      <c r="BI59">
        <v>53.571428570000002</v>
      </c>
      <c r="BJ59">
        <v>21.428571430000002</v>
      </c>
      <c r="BK59">
        <v>21.428571430000002</v>
      </c>
      <c r="BL59">
        <v>25</v>
      </c>
      <c r="BM59">
        <v>35.714285709999999</v>
      </c>
      <c r="BN59">
        <v>55.555555560000002</v>
      </c>
      <c r="BO59">
        <v>42.857142860000003</v>
      </c>
      <c r="BP59">
        <v>19.23076923</v>
      </c>
      <c r="BQ59">
        <v>10.71428571</v>
      </c>
      <c r="BR59">
        <v>21.428571430000002</v>
      </c>
      <c r="BS59">
        <v>17.85714286</v>
      </c>
      <c r="BT59">
        <v>10.71428571</v>
      </c>
      <c r="BV59">
        <v>67.857142859999996</v>
      </c>
      <c r="BW59">
        <v>57.142857139999997</v>
      </c>
      <c r="BX59">
        <v>89.285714290000001</v>
      </c>
      <c r="BY59">
        <v>10.71428571</v>
      </c>
      <c r="BZ59">
        <v>17.85714286</v>
      </c>
      <c r="CA59">
        <v>7.1428571429999996</v>
      </c>
      <c r="CB59">
        <v>4</v>
      </c>
      <c r="CC59">
        <v>75</v>
      </c>
      <c r="CD59">
        <v>35.714285709999999</v>
      </c>
      <c r="CE59">
        <v>55.555555560000002</v>
      </c>
      <c r="CF59">
        <v>5.263157895</v>
      </c>
      <c r="CG59">
        <v>92.857142859999996</v>
      </c>
      <c r="CH59">
        <v>21.428571430000002</v>
      </c>
      <c r="CI59">
        <v>39.285714290000001</v>
      </c>
      <c r="CJ59">
        <v>53.571428570000002</v>
      </c>
      <c r="CK59">
        <v>50</v>
      </c>
      <c r="CL59">
        <v>92.857142859999996</v>
      </c>
      <c r="CM59">
        <v>10.71428571</v>
      </c>
      <c r="CN59">
        <v>10.71428571</v>
      </c>
      <c r="CO59">
        <v>14.28571429</v>
      </c>
      <c r="CP59">
        <v>32</v>
      </c>
      <c r="CQ59">
        <v>21.05263158</v>
      </c>
      <c r="CR59">
        <v>45.833333330000002</v>
      </c>
      <c r="CS59">
        <v>50</v>
      </c>
      <c r="CT59">
        <v>22.727272729999999</v>
      </c>
      <c r="CU59">
        <v>46.419471969999996</v>
      </c>
      <c r="CV59">
        <v>28</v>
      </c>
      <c r="CW59">
        <v>5.7999999989999997</v>
      </c>
    </row>
    <row r="60" spans="1:101" x14ac:dyDescent="0.2">
      <c r="A60" s="57" t="s">
        <v>198</v>
      </c>
      <c r="B60">
        <v>0</v>
      </c>
      <c r="C60">
        <v>10</v>
      </c>
      <c r="D60">
        <v>34.61538462</v>
      </c>
      <c r="E60">
        <v>52</v>
      </c>
      <c r="F60">
        <v>48</v>
      </c>
      <c r="G60">
        <v>92.307692309999993</v>
      </c>
      <c r="H60">
        <v>33.333333330000002</v>
      </c>
      <c r="I60">
        <v>88.46153846</v>
      </c>
      <c r="J60">
        <v>42.30769231</v>
      </c>
      <c r="K60">
        <v>26.92307692</v>
      </c>
      <c r="L60">
        <v>61.53846154</v>
      </c>
      <c r="M60">
        <v>53.84615385</v>
      </c>
      <c r="N60">
        <v>65.38461538</v>
      </c>
      <c r="O60">
        <v>23.07692308</v>
      </c>
      <c r="P60">
        <v>50</v>
      </c>
      <c r="Q60">
        <v>61.53846154</v>
      </c>
      <c r="R60">
        <v>42.857142860000003</v>
      </c>
      <c r="S60">
        <v>92.307692309999993</v>
      </c>
      <c r="T60">
        <v>38.46153846</v>
      </c>
      <c r="U60">
        <v>61.53846154</v>
      </c>
      <c r="V60">
        <v>96.153846150000007</v>
      </c>
      <c r="W60">
        <v>88.46153846</v>
      </c>
      <c r="X60">
        <v>80</v>
      </c>
      <c r="Y60">
        <v>44</v>
      </c>
      <c r="Z60">
        <v>96.153846150000007</v>
      </c>
      <c r="AA60">
        <v>100</v>
      </c>
      <c r="AB60">
        <v>100</v>
      </c>
      <c r="AC60">
        <v>92.307692309999993</v>
      </c>
      <c r="AD60">
        <v>100</v>
      </c>
      <c r="AE60">
        <v>100</v>
      </c>
      <c r="AF60">
        <v>19.23076923</v>
      </c>
      <c r="AG60">
        <v>26.92307692</v>
      </c>
      <c r="AH60">
        <v>42.30769231</v>
      </c>
      <c r="AI60">
        <v>80</v>
      </c>
      <c r="AJ60">
        <v>76.92307692</v>
      </c>
      <c r="AK60">
        <v>50</v>
      </c>
      <c r="AL60">
        <v>38.46153846</v>
      </c>
      <c r="AM60">
        <v>88.46153846</v>
      </c>
      <c r="AN60">
        <v>96.153846150000007</v>
      </c>
      <c r="AO60">
        <v>46.15384615</v>
      </c>
      <c r="AP60">
        <v>50</v>
      </c>
      <c r="AQ60">
        <v>11.53846154</v>
      </c>
      <c r="AR60">
        <v>4.7619047620000003</v>
      </c>
      <c r="AS60">
        <v>46.15384615</v>
      </c>
      <c r="AT60">
        <v>84.61538462</v>
      </c>
      <c r="AU60">
        <v>15.38461538</v>
      </c>
      <c r="AV60">
        <v>36</v>
      </c>
      <c r="AW60">
        <v>73.07692308</v>
      </c>
      <c r="AX60">
        <v>76.92307692</v>
      </c>
      <c r="AY60">
        <v>43.47826087</v>
      </c>
      <c r="AZ60">
        <v>28</v>
      </c>
      <c r="BA60">
        <v>19.23076923</v>
      </c>
      <c r="BB60">
        <v>19.23076923</v>
      </c>
      <c r="BC60">
        <v>11.53846154</v>
      </c>
      <c r="BD60">
        <v>53.84615385</v>
      </c>
      <c r="BE60">
        <v>7.692307692</v>
      </c>
      <c r="BF60">
        <v>27.272727270000001</v>
      </c>
      <c r="BG60">
        <v>28</v>
      </c>
      <c r="BH60">
        <v>30.434782609999999</v>
      </c>
      <c r="BI60">
        <v>53.84615385</v>
      </c>
      <c r="BJ60">
        <v>26.92307692</v>
      </c>
      <c r="BK60">
        <v>15.38461538</v>
      </c>
      <c r="BL60">
        <v>23.07692308</v>
      </c>
      <c r="BM60">
        <v>30.76923077</v>
      </c>
      <c r="BN60">
        <v>50</v>
      </c>
      <c r="BO60">
        <v>36.363636360000001</v>
      </c>
      <c r="BP60">
        <v>20.833333329999999</v>
      </c>
      <c r="BQ60">
        <v>16.666666670000001</v>
      </c>
      <c r="BR60">
        <v>19.23076923</v>
      </c>
      <c r="BS60">
        <v>22.222222219999999</v>
      </c>
      <c r="BT60">
        <v>16.666666670000001</v>
      </c>
      <c r="BU60">
        <v>50</v>
      </c>
      <c r="BV60">
        <v>50</v>
      </c>
      <c r="BW60">
        <v>50</v>
      </c>
      <c r="BX60">
        <v>96</v>
      </c>
      <c r="BY60">
        <v>11.53846154</v>
      </c>
      <c r="BZ60">
        <v>26.92307692</v>
      </c>
      <c r="CA60">
        <v>11.53846154</v>
      </c>
      <c r="CB60">
        <v>13.636363640000001</v>
      </c>
      <c r="CC60">
        <v>84.61538462</v>
      </c>
      <c r="CD60">
        <v>26.92307692</v>
      </c>
      <c r="CE60">
        <v>52</v>
      </c>
      <c r="CF60">
        <v>22.222222219999999</v>
      </c>
      <c r="CG60">
        <v>92.307692309999993</v>
      </c>
      <c r="CH60">
        <v>26.92307692</v>
      </c>
      <c r="CI60">
        <v>38.46153846</v>
      </c>
      <c r="CJ60">
        <v>46.15384615</v>
      </c>
      <c r="CK60">
        <v>34.61538462</v>
      </c>
      <c r="CL60">
        <v>96.153846150000007</v>
      </c>
      <c r="CM60">
        <v>15.38461538</v>
      </c>
      <c r="CN60">
        <v>23.07692308</v>
      </c>
      <c r="CO60">
        <v>11.53846154</v>
      </c>
      <c r="CP60">
        <v>28</v>
      </c>
      <c r="CQ60">
        <v>25</v>
      </c>
      <c r="CR60">
        <v>42.857142860000003</v>
      </c>
      <c r="CT60">
        <v>13.636363640000001</v>
      </c>
      <c r="CU60">
        <v>46.133939099999999</v>
      </c>
      <c r="CV60">
        <v>26</v>
      </c>
      <c r="CW60">
        <v>10.602730599999999</v>
      </c>
    </row>
    <row r="61" spans="1:101" x14ac:dyDescent="0.2">
      <c r="A61" s="57" t="s">
        <v>145</v>
      </c>
      <c r="B61">
        <v>14.81481481</v>
      </c>
      <c r="C61">
        <v>14.81481481</v>
      </c>
      <c r="D61">
        <v>38.888888889999997</v>
      </c>
      <c r="E61">
        <v>48.571428570000002</v>
      </c>
      <c r="F61">
        <v>42.857142860000003</v>
      </c>
      <c r="G61">
        <v>94.444444439999998</v>
      </c>
      <c r="H61">
        <v>29.41176471</v>
      </c>
      <c r="I61">
        <v>97.222222220000006</v>
      </c>
      <c r="J61">
        <v>38.888888889999997</v>
      </c>
      <c r="K61">
        <v>27.777777780000001</v>
      </c>
      <c r="L61">
        <v>47.222222219999999</v>
      </c>
      <c r="N61">
        <v>61.111111110000003</v>
      </c>
      <c r="O61">
        <v>25</v>
      </c>
      <c r="P61">
        <v>52.777777780000001</v>
      </c>
      <c r="Q61">
        <v>66.666666669999998</v>
      </c>
      <c r="R61">
        <v>33.333333330000002</v>
      </c>
      <c r="S61">
        <v>86.111111109999996</v>
      </c>
      <c r="T61">
        <v>30.555555559999998</v>
      </c>
      <c r="U61">
        <v>55.555555560000002</v>
      </c>
      <c r="V61">
        <v>94.444444439999998</v>
      </c>
      <c r="W61">
        <v>88.888888890000004</v>
      </c>
      <c r="X61">
        <v>74.285714290000001</v>
      </c>
      <c r="Y61">
        <v>37.142857139999997</v>
      </c>
      <c r="Z61">
        <v>97.222222220000006</v>
      </c>
      <c r="AA61">
        <v>97.142857140000004</v>
      </c>
      <c r="AB61">
        <v>97.222222220000006</v>
      </c>
      <c r="AC61">
        <v>88.888888890000004</v>
      </c>
      <c r="AD61">
        <v>97.222222220000006</v>
      </c>
      <c r="AE61">
        <v>100</v>
      </c>
      <c r="AF61">
        <v>13.88888889</v>
      </c>
      <c r="AG61">
        <v>25</v>
      </c>
      <c r="AH61">
        <v>25</v>
      </c>
      <c r="AI61">
        <v>86.666666669999998</v>
      </c>
      <c r="AJ61">
        <v>72.222222220000006</v>
      </c>
      <c r="AK61">
        <v>47.222222219999999</v>
      </c>
      <c r="AL61">
        <v>36.111111110000003</v>
      </c>
      <c r="AM61">
        <v>88.888888890000004</v>
      </c>
      <c r="AN61">
        <v>97.222222220000006</v>
      </c>
      <c r="AO61">
        <v>47.222222219999999</v>
      </c>
      <c r="AP61">
        <v>38.888888889999997</v>
      </c>
      <c r="AQ61">
        <v>16.666666670000001</v>
      </c>
      <c r="AR61">
        <v>3.448275862</v>
      </c>
      <c r="AS61">
        <v>30.555555559999998</v>
      </c>
      <c r="AT61">
        <v>80.555555560000002</v>
      </c>
      <c r="AU61">
        <v>33.333333330000002</v>
      </c>
      <c r="AV61">
        <v>31.428571430000002</v>
      </c>
      <c r="AW61">
        <v>86.111111109999996</v>
      </c>
      <c r="AX61">
        <v>58.333333330000002</v>
      </c>
      <c r="AY61">
        <v>45.161290319999999</v>
      </c>
      <c r="AZ61">
        <v>45.714285709999999</v>
      </c>
      <c r="BA61">
        <v>25</v>
      </c>
      <c r="BB61">
        <v>30.555555559999998</v>
      </c>
      <c r="BC61">
        <v>13.88888889</v>
      </c>
      <c r="BD61">
        <v>47.222222219999999</v>
      </c>
      <c r="BE61">
        <v>5.5555555559999998</v>
      </c>
      <c r="BF61">
        <v>41.935483869999999</v>
      </c>
      <c r="BG61">
        <v>31.428571430000002</v>
      </c>
      <c r="BH61">
        <v>36.363636360000001</v>
      </c>
      <c r="BI61">
        <v>52.777777780000001</v>
      </c>
      <c r="BJ61">
        <v>38.888888889999997</v>
      </c>
      <c r="BK61">
        <v>19.444444440000002</v>
      </c>
      <c r="BL61">
        <v>30.555555559999998</v>
      </c>
      <c r="BM61">
        <v>36.111111110000003</v>
      </c>
      <c r="BN61">
        <v>54.285714290000001</v>
      </c>
      <c r="BO61">
        <v>28.125</v>
      </c>
      <c r="BP61">
        <v>21.212121209999999</v>
      </c>
      <c r="BQ61">
        <v>14.28571429</v>
      </c>
      <c r="BR61">
        <v>22.222222219999999</v>
      </c>
      <c r="BS61">
        <v>10.71428571</v>
      </c>
      <c r="BT61">
        <v>17.85714286</v>
      </c>
      <c r="BU61">
        <v>50</v>
      </c>
      <c r="BV61">
        <v>57.142857139999997</v>
      </c>
      <c r="BW61">
        <v>53.571428570000002</v>
      </c>
      <c r="BX61">
        <v>94.285714290000001</v>
      </c>
      <c r="BY61">
        <v>13.88888889</v>
      </c>
      <c r="BZ61">
        <v>25</v>
      </c>
      <c r="CA61">
        <v>13.88888889</v>
      </c>
      <c r="CB61">
        <v>6.6666666670000003</v>
      </c>
      <c r="CC61">
        <v>61.111111110000003</v>
      </c>
      <c r="CD61">
        <v>25</v>
      </c>
      <c r="CE61">
        <v>51.428571429999998</v>
      </c>
      <c r="CF61">
        <v>26.92307692</v>
      </c>
      <c r="CG61">
        <v>88.888888890000004</v>
      </c>
      <c r="CH61">
        <v>22.222222219999999</v>
      </c>
      <c r="CI61">
        <v>33.333333330000002</v>
      </c>
      <c r="CJ61">
        <v>41.666666669999998</v>
      </c>
      <c r="CK61">
        <v>44.444444439999998</v>
      </c>
      <c r="CL61">
        <v>97.222222220000006</v>
      </c>
      <c r="CM61">
        <v>11.11111111</v>
      </c>
      <c r="CN61">
        <v>25</v>
      </c>
      <c r="CO61">
        <v>13.88888889</v>
      </c>
      <c r="CP61">
        <v>39.39393939</v>
      </c>
      <c r="CQ61">
        <v>24</v>
      </c>
      <c r="CR61">
        <v>33.333333330000002</v>
      </c>
      <c r="CS61">
        <v>46.15384615</v>
      </c>
      <c r="CT61">
        <v>20.689655170000002</v>
      </c>
      <c r="CU61">
        <v>45.695966660000003</v>
      </c>
      <c r="CV61">
        <v>36</v>
      </c>
      <c r="CW61">
        <v>8.1340996170000004</v>
      </c>
    </row>
    <row r="62" spans="1:101" x14ac:dyDescent="0.2">
      <c r="A62" s="57" t="s">
        <v>109</v>
      </c>
      <c r="B62">
        <v>7.407407407</v>
      </c>
      <c r="C62">
        <v>7.407407407</v>
      </c>
      <c r="D62">
        <v>36.111111110000003</v>
      </c>
      <c r="E62">
        <v>48.571428570000002</v>
      </c>
      <c r="F62">
        <v>40</v>
      </c>
      <c r="G62">
        <v>94.444444439999998</v>
      </c>
      <c r="H62">
        <v>26.470588240000001</v>
      </c>
      <c r="I62">
        <v>94.444444439999998</v>
      </c>
      <c r="J62">
        <v>52.777777780000001</v>
      </c>
      <c r="K62">
        <v>19.444444440000002</v>
      </c>
      <c r="L62">
        <v>69.444444439999998</v>
      </c>
      <c r="M62">
        <v>61.111111110000003</v>
      </c>
      <c r="N62">
        <v>58.333333330000002</v>
      </c>
      <c r="O62">
        <v>22.222222219999999</v>
      </c>
      <c r="P62">
        <v>44.444444439999998</v>
      </c>
      <c r="Q62">
        <v>66.666666669999998</v>
      </c>
      <c r="R62">
        <v>43.333333330000002</v>
      </c>
      <c r="S62">
        <v>94.444444439999998</v>
      </c>
      <c r="T62">
        <v>38.888888889999997</v>
      </c>
      <c r="U62">
        <v>69.444444439999998</v>
      </c>
      <c r="V62">
        <v>94.444444439999998</v>
      </c>
      <c r="W62">
        <v>97.222222220000006</v>
      </c>
      <c r="X62">
        <v>82.857142859999996</v>
      </c>
      <c r="Y62">
        <v>34.285714290000001</v>
      </c>
      <c r="Z62">
        <v>97.222222220000006</v>
      </c>
      <c r="AA62">
        <v>97.142857140000004</v>
      </c>
      <c r="AB62">
        <v>100</v>
      </c>
      <c r="AC62">
        <v>88.888888890000004</v>
      </c>
      <c r="AD62">
        <v>100</v>
      </c>
      <c r="AE62">
        <v>100</v>
      </c>
      <c r="AF62">
        <v>19.444444440000002</v>
      </c>
      <c r="AG62">
        <v>27.777777780000001</v>
      </c>
      <c r="AH62">
        <v>22.222222219999999</v>
      </c>
      <c r="AI62">
        <v>80</v>
      </c>
      <c r="AJ62">
        <v>72.222222220000006</v>
      </c>
      <c r="AK62">
        <v>69.444444439999998</v>
      </c>
      <c r="AL62">
        <v>38.888888889999997</v>
      </c>
      <c r="AM62">
        <v>88.888888890000004</v>
      </c>
      <c r="AN62">
        <v>97.222222220000006</v>
      </c>
      <c r="AO62">
        <v>44.444444439999998</v>
      </c>
      <c r="AQ62">
        <v>5.5555555559999998</v>
      </c>
      <c r="AR62">
        <v>0</v>
      </c>
      <c r="AS62">
        <v>36.111111110000003</v>
      </c>
      <c r="AT62">
        <v>83.333333330000002</v>
      </c>
      <c r="AU62">
        <v>25</v>
      </c>
      <c r="AV62">
        <v>31.428571430000002</v>
      </c>
      <c r="AW62">
        <v>80.555555560000002</v>
      </c>
      <c r="AX62">
        <v>72.222222220000006</v>
      </c>
      <c r="AY62">
        <v>41.935483869999999</v>
      </c>
      <c r="AZ62">
        <v>40</v>
      </c>
      <c r="BA62">
        <v>25</v>
      </c>
      <c r="BB62">
        <v>22.222222219999999</v>
      </c>
      <c r="BC62">
        <v>11.11111111</v>
      </c>
      <c r="BD62">
        <v>55.555555560000002</v>
      </c>
      <c r="BE62">
        <v>11.11111111</v>
      </c>
      <c r="BF62">
        <v>35.483870969999998</v>
      </c>
      <c r="BG62">
        <v>25.714285709999999</v>
      </c>
      <c r="BH62">
        <v>39.39393939</v>
      </c>
      <c r="BI62">
        <v>47.222222219999999</v>
      </c>
      <c r="BJ62">
        <v>22.222222219999999</v>
      </c>
      <c r="BK62">
        <v>22.222222219999999</v>
      </c>
      <c r="BL62">
        <v>25</v>
      </c>
      <c r="BM62">
        <v>30.555555559999998</v>
      </c>
      <c r="BN62">
        <v>45.714285709999999</v>
      </c>
      <c r="BO62">
        <v>31.25</v>
      </c>
      <c r="BP62">
        <v>9.0909090910000003</v>
      </c>
      <c r="BQ62">
        <v>10.71428571</v>
      </c>
      <c r="BR62">
        <v>11.11111111</v>
      </c>
      <c r="BS62">
        <v>17.85714286</v>
      </c>
      <c r="BT62">
        <v>17.85714286</v>
      </c>
      <c r="BU62">
        <v>42.857142860000003</v>
      </c>
      <c r="BV62">
        <v>46.428571429999998</v>
      </c>
      <c r="BW62">
        <v>57.142857139999997</v>
      </c>
      <c r="BX62">
        <v>91.428571430000005</v>
      </c>
      <c r="BY62">
        <v>8.3333333330000006</v>
      </c>
      <c r="BZ62">
        <v>13.88888889</v>
      </c>
      <c r="CA62">
        <v>8.3333333330000006</v>
      </c>
      <c r="CB62">
        <v>6.6666666670000003</v>
      </c>
      <c r="CC62">
        <v>61.111111110000003</v>
      </c>
      <c r="CD62">
        <v>27.777777780000001</v>
      </c>
      <c r="CE62">
        <v>51.428571429999998</v>
      </c>
      <c r="CF62">
        <v>11.53846154</v>
      </c>
      <c r="CG62">
        <v>86.111111109999996</v>
      </c>
      <c r="CH62">
        <v>25</v>
      </c>
      <c r="CI62">
        <v>41.666666669999998</v>
      </c>
      <c r="CJ62">
        <v>47.222222219999999</v>
      </c>
      <c r="CK62">
        <v>50</v>
      </c>
      <c r="CL62">
        <v>94.444444439999998</v>
      </c>
      <c r="CM62">
        <v>11.11111111</v>
      </c>
      <c r="CN62">
        <v>16.666666670000001</v>
      </c>
      <c r="CO62">
        <v>8.3333333330000006</v>
      </c>
      <c r="CP62">
        <v>30.3030303</v>
      </c>
      <c r="CQ62">
        <v>20</v>
      </c>
      <c r="CR62">
        <v>40</v>
      </c>
      <c r="CS62">
        <v>50</v>
      </c>
      <c r="CT62">
        <v>13.79310345</v>
      </c>
      <c r="CU62">
        <v>45.230931660000003</v>
      </c>
      <c r="CV62">
        <v>36</v>
      </c>
      <c r="CW62">
        <v>7.4444444440000002</v>
      </c>
    </row>
    <row r="63" spans="1:101" x14ac:dyDescent="0.2">
      <c r="A63" s="57" t="s">
        <v>213</v>
      </c>
      <c r="B63">
        <v>7.407407407</v>
      </c>
      <c r="C63">
        <v>7.407407407</v>
      </c>
      <c r="D63">
        <v>30.555555559999998</v>
      </c>
      <c r="E63">
        <v>48.571428570000002</v>
      </c>
      <c r="F63">
        <v>42.857142860000003</v>
      </c>
      <c r="G63">
        <v>88.888888890000004</v>
      </c>
      <c r="H63">
        <v>23.529411759999999</v>
      </c>
      <c r="I63">
        <v>91.666666669999998</v>
      </c>
      <c r="J63">
        <v>38.888888889999997</v>
      </c>
      <c r="K63">
        <v>33.333333330000002</v>
      </c>
      <c r="L63">
        <v>61.111111110000003</v>
      </c>
      <c r="M63">
        <v>47.222222219999999</v>
      </c>
      <c r="N63">
        <v>61.111111110000003</v>
      </c>
      <c r="O63">
        <v>27.777777780000001</v>
      </c>
      <c r="P63">
        <v>47.222222219999999</v>
      </c>
      <c r="Q63">
        <v>55.555555560000002</v>
      </c>
      <c r="R63">
        <v>50</v>
      </c>
      <c r="S63">
        <v>86.111111109999996</v>
      </c>
      <c r="T63">
        <v>33.333333330000002</v>
      </c>
      <c r="U63">
        <v>61.111111110000003</v>
      </c>
      <c r="V63">
        <v>97.222222220000006</v>
      </c>
      <c r="W63">
        <v>88.888888890000004</v>
      </c>
      <c r="X63">
        <v>82.857142859999996</v>
      </c>
      <c r="Y63">
        <v>28.571428569999998</v>
      </c>
      <c r="Z63">
        <v>94.444444439999998</v>
      </c>
      <c r="AA63">
        <v>94.285714290000001</v>
      </c>
      <c r="AB63">
        <v>97.222222220000006</v>
      </c>
      <c r="AC63">
        <v>91.666666669999998</v>
      </c>
      <c r="AD63">
        <v>100</v>
      </c>
      <c r="AE63">
        <v>97.222222220000006</v>
      </c>
      <c r="AF63">
        <v>13.88888889</v>
      </c>
      <c r="AG63">
        <v>30.555555559999998</v>
      </c>
      <c r="AH63">
        <v>19.444444440000002</v>
      </c>
      <c r="AI63">
        <v>83.333333330000002</v>
      </c>
      <c r="AJ63">
        <v>69.444444439999998</v>
      </c>
      <c r="AK63">
        <v>50</v>
      </c>
      <c r="AL63">
        <v>33.333333330000002</v>
      </c>
      <c r="AM63">
        <v>100</v>
      </c>
      <c r="AN63">
        <v>100</v>
      </c>
      <c r="AO63">
        <v>41.666666669999998</v>
      </c>
      <c r="AP63">
        <v>52.777777780000001</v>
      </c>
      <c r="AQ63">
        <v>8.3333333330000006</v>
      </c>
      <c r="AR63">
        <v>0</v>
      </c>
      <c r="AS63">
        <v>41.666666669999998</v>
      </c>
      <c r="AT63">
        <v>91.666666669999998</v>
      </c>
      <c r="AU63">
        <v>25</v>
      </c>
      <c r="AV63">
        <v>40</v>
      </c>
      <c r="AW63">
        <v>75</v>
      </c>
      <c r="AX63">
        <v>69.444444439999998</v>
      </c>
      <c r="AY63">
        <v>38.709677419999998</v>
      </c>
      <c r="AZ63">
        <v>37.142857139999997</v>
      </c>
      <c r="BA63">
        <v>19.444444440000002</v>
      </c>
      <c r="BB63">
        <v>22.222222219999999</v>
      </c>
      <c r="BC63">
        <v>13.88888889</v>
      </c>
      <c r="BD63">
        <v>47.222222219999999</v>
      </c>
      <c r="BE63">
        <v>5.5555555559999998</v>
      </c>
      <c r="BF63">
        <v>29.03225806</v>
      </c>
      <c r="BG63">
        <v>25.714285709999999</v>
      </c>
      <c r="BH63">
        <v>18.18181818</v>
      </c>
      <c r="BJ63">
        <v>27.777777780000001</v>
      </c>
      <c r="BK63">
        <v>22.222222219999999</v>
      </c>
      <c r="BL63">
        <v>27.777777780000001</v>
      </c>
      <c r="BM63">
        <v>30.555555559999998</v>
      </c>
      <c r="BN63">
        <v>45.714285709999999</v>
      </c>
      <c r="BO63">
        <v>31.25</v>
      </c>
      <c r="BP63">
        <v>15.15151515</v>
      </c>
      <c r="BQ63">
        <v>7.1428571429999996</v>
      </c>
      <c r="BR63">
        <v>19.444444440000002</v>
      </c>
      <c r="BS63">
        <v>14.28571429</v>
      </c>
      <c r="BT63">
        <v>14.28571429</v>
      </c>
      <c r="BU63">
        <v>46.428571429999998</v>
      </c>
      <c r="BV63">
        <v>57.142857139999997</v>
      </c>
      <c r="BW63">
        <v>60.714285709999999</v>
      </c>
      <c r="BX63">
        <v>91.428571430000005</v>
      </c>
      <c r="BY63">
        <v>8.3333333330000006</v>
      </c>
      <c r="BZ63">
        <v>22.222222219999999</v>
      </c>
      <c r="CA63">
        <v>8.3333333330000006</v>
      </c>
      <c r="CB63">
        <v>10</v>
      </c>
      <c r="CC63">
        <v>69.444444439999998</v>
      </c>
      <c r="CD63">
        <v>30.555555559999998</v>
      </c>
      <c r="CE63">
        <v>57.142857139999997</v>
      </c>
      <c r="CF63">
        <v>11.53846154</v>
      </c>
      <c r="CG63">
        <v>94.444444439999998</v>
      </c>
      <c r="CH63">
        <v>22.222222219999999</v>
      </c>
      <c r="CI63">
        <v>30.555555559999998</v>
      </c>
      <c r="CJ63">
        <v>50</v>
      </c>
      <c r="CK63">
        <v>41.666666669999998</v>
      </c>
      <c r="CL63">
        <v>94.444444439999998</v>
      </c>
      <c r="CM63">
        <v>8.3333333330000006</v>
      </c>
      <c r="CN63">
        <v>16.666666670000001</v>
      </c>
      <c r="CO63">
        <v>19.444444440000002</v>
      </c>
      <c r="CP63">
        <v>33.333333330000002</v>
      </c>
      <c r="CQ63">
        <v>24</v>
      </c>
      <c r="CR63">
        <v>30</v>
      </c>
      <c r="CS63">
        <v>46.15384615</v>
      </c>
      <c r="CT63">
        <v>13.79310345</v>
      </c>
      <c r="CU63">
        <v>44.50690462</v>
      </c>
      <c r="CV63">
        <v>36</v>
      </c>
      <c r="CW63">
        <v>6.4444444440000002</v>
      </c>
    </row>
    <row r="64" spans="1:101" x14ac:dyDescent="0.2">
      <c r="A64" s="57" t="s">
        <v>165</v>
      </c>
      <c r="B64">
        <v>3.846153846</v>
      </c>
      <c r="C64">
        <v>3.846153846</v>
      </c>
      <c r="D64">
        <v>31.428571430000002</v>
      </c>
      <c r="E64">
        <v>58.823529409999999</v>
      </c>
      <c r="F64">
        <v>55.882352939999997</v>
      </c>
      <c r="G64">
        <v>94.285714290000001</v>
      </c>
      <c r="H64">
        <v>21.212121209999999</v>
      </c>
      <c r="I64">
        <v>97.142857140000004</v>
      </c>
      <c r="J64">
        <v>45.714285709999999</v>
      </c>
      <c r="K64">
        <v>22.85714286</v>
      </c>
      <c r="L64">
        <v>65.714285709999999</v>
      </c>
      <c r="M64">
        <v>45.714285709999999</v>
      </c>
      <c r="N64">
        <v>60</v>
      </c>
      <c r="O64">
        <v>22.85714286</v>
      </c>
      <c r="P64">
        <v>42.857142860000003</v>
      </c>
      <c r="Q64">
        <v>65.714285709999999</v>
      </c>
      <c r="R64">
        <v>41.379310340000004</v>
      </c>
      <c r="S64">
        <v>91.428571430000005</v>
      </c>
      <c r="T64">
        <v>31.428571430000002</v>
      </c>
      <c r="U64">
        <v>82.857142859999996</v>
      </c>
      <c r="V64">
        <v>97.142857140000004</v>
      </c>
      <c r="W64">
        <v>88.571428569999995</v>
      </c>
      <c r="X64">
        <v>82.352941180000002</v>
      </c>
      <c r="Y64">
        <v>26.470588240000001</v>
      </c>
      <c r="Z64">
        <v>97.142857140000004</v>
      </c>
      <c r="AA64">
        <v>100</v>
      </c>
      <c r="AB64">
        <v>100</v>
      </c>
      <c r="AC64">
        <v>97.142857140000004</v>
      </c>
      <c r="AD64">
        <v>100</v>
      </c>
      <c r="AE64">
        <v>100</v>
      </c>
      <c r="AF64">
        <v>5.7142857139999998</v>
      </c>
      <c r="AG64">
        <v>25.714285709999999</v>
      </c>
      <c r="AH64">
        <v>22.85714286</v>
      </c>
      <c r="AI64">
        <v>100</v>
      </c>
      <c r="AJ64">
        <v>80</v>
      </c>
      <c r="AK64">
        <v>65.714285709999999</v>
      </c>
      <c r="AL64">
        <v>34.285714290000001</v>
      </c>
      <c r="AM64">
        <v>91.428571430000005</v>
      </c>
      <c r="AN64">
        <v>100</v>
      </c>
      <c r="AO64">
        <v>45.714285709999999</v>
      </c>
      <c r="AP64">
        <v>54.285714290000001</v>
      </c>
      <c r="AQ64">
        <v>8.5714285710000002</v>
      </c>
      <c r="AR64">
        <v>3.5714285710000002</v>
      </c>
      <c r="AS64">
        <v>42.857142860000003</v>
      </c>
      <c r="AT64">
        <v>85.714285709999999</v>
      </c>
      <c r="AU64">
        <v>28.571428569999998</v>
      </c>
      <c r="AV64">
        <v>38.235294119999999</v>
      </c>
      <c r="AW64">
        <v>82.857142859999996</v>
      </c>
      <c r="AX64">
        <v>77.142857140000004</v>
      </c>
      <c r="AY64">
        <v>16.666666670000001</v>
      </c>
      <c r="AZ64">
        <v>29.41176471</v>
      </c>
      <c r="BA64">
        <v>17.14285714</v>
      </c>
      <c r="BB64">
        <v>20</v>
      </c>
      <c r="BC64">
        <v>5.7142857139999998</v>
      </c>
      <c r="BD64">
        <v>54.285714290000001</v>
      </c>
      <c r="BE64">
        <v>2.8571428569999999</v>
      </c>
      <c r="BF64">
        <v>20</v>
      </c>
      <c r="BG64">
        <v>35.294117649999997</v>
      </c>
      <c r="BH64">
        <v>37.5</v>
      </c>
      <c r="BI64">
        <v>54.285714290000001</v>
      </c>
      <c r="BJ64">
        <v>22.85714286</v>
      </c>
      <c r="BK64">
        <v>22.85714286</v>
      </c>
      <c r="BL64">
        <v>20</v>
      </c>
      <c r="BM64">
        <v>22.85714286</v>
      </c>
      <c r="BO64">
        <v>32.258064519999998</v>
      </c>
      <c r="BP64">
        <v>6.25</v>
      </c>
      <c r="BQ64">
        <v>7.407407407</v>
      </c>
      <c r="BR64">
        <v>8.5714285710000002</v>
      </c>
      <c r="BS64">
        <v>18.518518520000001</v>
      </c>
      <c r="BT64">
        <v>14.81481481</v>
      </c>
      <c r="BU64">
        <v>44.444444439999998</v>
      </c>
      <c r="BV64">
        <v>48.148148149999997</v>
      </c>
      <c r="BW64">
        <v>51.851851850000003</v>
      </c>
      <c r="BX64">
        <v>82.352941180000002</v>
      </c>
      <c r="BY64">
        <v>0</v>
      </c>
      <c r="BZ64">
        <v>8.5714285710000002</v>
      </c>
      <c r="CA64">
        <v>2.8571428569999999</v>
      </c>
      <c r="CB64">
        <v>0</v>
      </c>
      <c r="CC64">
        <v>74.285714290000001</v>
      </c>
      <c r="CD64">
        <v>25.714285709999999</v>
      </c>
      <c r="CE64">
        <v>61.764705880000001</v>
      </c>
      <c r="CF64">
        <v>11.53846154</v>
      </c>
      <c r="CG64">
        <v>94.285714290000001</v>
      </c>
      <c r="CH64">
        <v>28.571428569999998</v>
      </c>
      <c r="CI64">
        <v>37.142857139999997</v>
      </c>
      <c r="CJ64">
        <v>57.142857139999997</v>
      </c>
      <c r="CK64">
        <v>42.857142860000003</v>
      </c>
      <c r="CL64">
        <v>94.285714290000001</v>
      </c>
      <c r="CM64">
        <v>0</v>
      </c>
      <c r="CN64">
        <v>11.42857143</v>
      </c>
      <c r="CO64">
        <v>11.42857143</v>
      </c>
      <c r="CP64">
        <v>28.125</v>
      </c>
      <c r="CQ64">
        <v>12</v>
      </c>
      <c r="CR64">
        <v>41.379310340000004</v>
      </c>
      <c r="CS64">
        <v>50</v>
      </c>
      <c r="CT64">
        <v>7.1428571429999996</v>
      </c>
      <c r="CU64">
        <v>44.4158075</v>
      </c>
      <c r="CV64">
        <v>36</v>
      </c>
      <c r="CW64">
        <v>1.8571428569999999</v>
      </c>
    </row>
    <row r="65" spans="1:101" x14ac:dyDescent="0.2">
      <c r="A65" s="57" t="s">
        <v>225</v>
      </c>
      <c r="B65">
        <v>10.52631579</v>
      </c>
      <c r="C65">
        <v>10.52631579</v>
      </c>
      <c r="D65">
        <v>50</v>
      </c>
      <c r="E65">
        <v>48.148148149999997</v>
      </c>
      <c r="F65">
        <v>48.148148149999997</v>
      </c>
      <c r="G65">
        <v>57.142857139999997</v>
      </c>
      <c r="H65">
        <v>44.444444439999998</v>
      </c>
      <c r="I65">
        <v>60.714285709999999</v>
      </c>
      <c r="J65">
        <v>50</v>
      </c>
      <c r="K65">
        <v>42.857142860000003</v>
      </c>
      <c r="L65">
        <v>46.428571429999998</v>
      </c>
      <c r="M65">
        <v>46.428571429999998</v>
      </c>
      <c r="N65">
        <v>46.428571429999998</v>
      </c>
      <c r="O65">
        <v>39.285714290000001</v>
      </c>
      <c r="P65">
        <v>50</v>
      </c>
      <c r="Q65">
        <v>50</v>
      </c>
      <c r="R65">
        <v>54.166666669999998</v>
      </c>
      <c r="S65">
        <v>57.142857139999997</v>
      </c>
      <c r="T65">
        <v>46.428571429999998</v>
      </c>
      <c r="U65">
        <v>50</v>
      </c>
      <c r="V65">
        <v>57.142857139999997</v>
      </c>
      <c r="W65">
        <v>53.571428570000002</v>
      </c>
      <c r="X65">
        <v>51.851851850000003</v>
      </c>
      <c r="Y65">
        <v>51.851851850000003</v>
      </c>
      <c r="Z65">
        <v>57.142857139999997</v>
      </c>
      <c r="AA65">
        <v>70.370370370000003</v>
      </c>
      <c r="AB65">
        <v>57.142857139999997</v>
      </c>
      <c r="AC65">
        <v>53.571428570000002</v>
      </c>
      <c r="AD65">
        <v>60.714285709999999</v>
      </c>
      <c r="AE65">
        <v>57.142857139999997</v>
      </c>
      <c r="AF65">
        <v>35.714285709999999</v>
      </c>
      <c r="AG65">
        <v>42.857142860000003</v>
      </c>
      <c r="AH65">
        <v>39.285714290000001</v>
      </c>
      <c r="AI65">
        <v>47.826086959999998</v>
      </c>
      <c r="AJ65">
        <v>50</v>
      </c>
      <c r="AK65">
        <v>50</v>
      </c>
      <c r="AL65">
        <v>46.428571429999998</v>
      </c>
      <c r="AM65">
        <v>53.571428570000002</v>
      </c>
      <c r="AN65">
        <v>57.142857139999997</v>
      </c>
      <c r="AO65">
        <v>50</v>
      </c>
      <c r="AP65">
        <v>42.857142860000003</v>
      </c>
      <c r="AQ65">
        <v>17.85714286</v>
      </c>
      <c r="AR65">
        <v>4.5454545450000001</v>
      </c>
      <c r="AS65">
        <v>42.857142860000003</v>
      </c>
      <c r="AT65">
        <v>57.142857139999997</v>
      </c>
      <c r="AU65">
        <v>28.571428569999998</v>
      </c>
      <c r="AV65">
        <v>55.555555560000002</v>
      </c>
      <c r="AW65">
        <v>53.571428570000002</v>
      </c>
      <c r="AX65">
        <v>53.571428570000002</v>
      </c>
      <c r="AY65">
        <v>30.434782609999999</v>
      </c>
      <c r="AZ65">
        <v>48.148148149999997</v>
      </c>
      <c r="BA65">
        <v>28.571428569999998</v>
      </c>
      <c r="BB65">
        <v>39.285714290000001</v>
      </c>
      <c r="BC65">
        <v>32.142857139999997</v>
      </c>
      <c r="BD65">
        <v>46.428571429999998</v>
      </c>
      <c r="BE65">
        <v>10.71428571</v>
      </c>
      <c r="BF65">
        <v>50</v>
      </c>
      <c r="BG65">
        <v>44.444444439999998</v>
      </c>
      <c r="BH65">
        <v>40.74074074</v>
      </c>
      <c r="BI65">
        <v>39.285714290000001</v>
      </c>
      <c r="BJ65">
        <v>35.714285709999999</v>
      </c>
      <c r="BK65">
        <v>28.571428569999998</v>
      </c>
      <c r="BL65">
        <v>46.428571429999998</v>
      </c>
      <c r="BM65">
        <v>42.857142860000003</v>
      </c>
      <c r="BN65">
        <v>48.148148149999997</v>
      </c>
      <c r="BO65">
        <v>50</v>
      </c>
      <c r="BP65">
        <v>30.76923077</v>
      </c>
      <c r="BQ65">
        <v>14.28571429</v>
      </c>
      <c r="BR65">
        <v>39.285714290000001</v>
      </c>
      <c r="BS65">
        <v>32.142857139999997</v>
      </c>
      <c r="BT65">
        <v>25</v>
      </c>
      <c r="BU65">
        <v>42.857142860000003</v>
      </c>
      <c r="BV65">
        <v>53.571428570000002</v>
      </c>
      <c r="BX65">
        <v>57.142857139999997</v>
      </c>
      <c r="BY65">
        <v>21.428571430000002</v>
      </c>
      <c r="BZ65">
        <v>39.285714290000001</v>
      </c>
      <c r="CA65">
        <v>14.28571429</v>
      </c>
      <c r="CB65">
        <v>8</v>
      </c>
      <c r="CC65">
        <v>50</v>
      </c>
      <c r="CD65">
        <v>42.857142860000003</v>
      </c>
      <c r="CE65">
        <v>51.851851850000003</v>
      </c>
      <c r="CF65">
        <v>15.78947368</v>
      </c>
      <c r="CG65">
        <v>53.571428570000002</v>
      </c>
      <c r="CH65">
        <v>35.714285709999999</v>
      </c>
      <c r="CI65">
        <v>46.428571429999998</v>
      </c>
      <c r="CJ65">
        <v>46.428571429999998</v>
      </c>
      <c r="CK65">
        <v>53.571428570000002</v>
      </c>
      <c r="CL65">
        <v>71.428571430000005</v>
      </c>
      <c r="CM65">
        <v>17.85714286</v>
      </c>
      <c r="CN65">
        <v>32.142857139999997</v>
      </c>
      <c r="CO65">
        <v>14.28571429</v>
      </c>
      <c r="CP65">
        <v>52</v>
      </c>
      <c r="CQ65">
        <v>47.368421050000002</v>
      </c>
      <c r="CR65">
        <v>41.666666669999998</v>
      </c>
      <c r="CS65">
        <v>50</v>
      </c>
      <c r="CT65">
        <v>36.363636360000001</v>
      </c>
      <c r="CU65">
        <v>42.791379880000001</v>
      </c>
      <c r="CV65">
        <v>28</v>
      </c>
      <c r="CW65">
        <v>11.08051948</v>
      </c>
    </row>
    <row r="66" spans="1:101" x14ac:dyDescent="0.2">
      <c r="A66" s="57" t="s">
        <v>138</v>
      </c>
      <c r="B66">
        <v>0</v>
      </c>
      <c r="C66">
        <v>0</v>
      </c>
      <c r="D66">
        <v>25</v>
      </c>
      <c r="E66">
        <v>51.428571429999998</v>
      </c>
      <c r="F66">
        <v>40</v>
      </c>
      <c r="G66">
        <v>97.222222220000006</v>
      </c>
      <c r="H66">
        <v>26.470588240000001</v>
      </c>
      <c r="I66">
        <v>88.888888890000004</v>
      </c>
      <c r="J66">
        <v>41.666666669999998</v>
      </c>
      <c r="K66">
        <v>13.88888889</v>
      </c>
      <c r="L66">
        <v>61.111111110000003</v>
      </c>
      <c r="M66">
        <v>52.777777780000001</v>
      </c>
      <c r="N66">
        <v>61.111111110000003</v>
      </c>
      <c r="O66">
        <v>19.444444440000002</v>
      </c>
      <c r="P66">
        <v>50</v>
      </c>
      <c r="Q66">
        <v>61.111111110000003</v>
      </c>
      <c r="R66">
        <v>40</v>
      </c>
      <c r="S66">
        <v>91.666666669999998</v>
      </c>
      <c r="T66">
        <v>27.777777780000001</v>
      </c>
      <c r="U66">
        <v>66.666666669999998</v>
      </c>
      <c r="V66">
        <v>100</v>
      </c>
      <c r="W66">
        <v>91.666666669999998</v>
      </c>
      <c r="X66">
        <v>91.428571430000005</v>
      </c>
      <c r="Y66">
        <v>28.571428569999998</v>
      </c>
      <c r="Z66">
        <v>97.222222220000006</v>
      </c>
      <c r="AA66">
        <v>94.285714290000001</v>
      </c>
      <c r="AB66">
        <v>100</v>
      </c>
      <c r="AC66">
        <v>97.222222220000006</v>
      </c>
      <c r="AD66">
        <v>100</v>
      </c>
      <c r="AE66">
        <v>100</v>
      </c>
      <c r="AF66">
        <v>5.5555555559999998</v>
      </c>
      <c r="AG66">
        <v>30.555555559999998</v>
      </c>
      <c r="AH66">
        <v>11.11111111</v>
      </c>
      <c r="AI66">
        <v>93.333333330000002</v>
      </c>
      <c r="AJ66">
        <v>80.555555560000002</v>
      </c>
      <c r="AK66">
        <v>52.777777780000001</v>
      </c>
      <c r="AL66">
        <v>47.222222219999999</v>
      </c>
      <c r="AM66">
        <v>97.222222220000006</v>
      </c>
      <c r="AN66">
        <v>94.444444439999998</v>
      </c>
      <c r="AO66">
        <v>41.666666669999998</v>
      </c>
      <c r="AP66">
        <v>44.444444439999998</v>
      </c>
      <c r="AQ66">
        <v>5.5555555559999998</v>
      </c>
      <c r="AR66">
        <v>0</v>
      </c>
      <c r="AS66">
        <v>36.111111110000003</v>
      </c>
      <c r="AT66">
        <v>86.111111109999996</v>
      </c>
      <c r="AU66">
        <v>13.88888889</v>
      </c>
      <c r="AV66">
        <v>34.285714290000001</v>
      </c>
      <c r="AW66">
        <v>88.888888890000004</v>
      </c>
      <c r="AX66">
        <v>83.333333330000002</v>
      </c>
      <c r="AY66">
        <v>51.612903230000001</v>
      </c>
      <c r="AZ66">
        <v>37.142857139999997</v>
      </c>
      <c r="BA66">
        <v>13.88888889</v>
      </c>
      <c r="BB66">
        <v>8.3333333330000006</v>
      </c>
      <c r="BC66">
        <v>0</v>
      </c>
      <c r="BE66">
        <v>0</v>
      </c>
      <c r="BF66">
        <v>35.483870969999998</v>
      </c>
      <c r="BG66">
        <v>14.28571429</v>
      </c>
      <c r="BH66">
        <v>27.272727270000001</v>
      </c>
      <c r="BI66">
        <v>52.777777780000001</v>
      </c>
      <c r="BJ66">
        <v>33.333333330000002</v>
      </c>
      <c r="BK66">
        <v>8.3333333330000006</v>
      </c>
      <c r="BL66">
        <v>25</v>
      </c>
      <c r="BM66">
        <v>30.555555559999998</v>
      </c>
      <c r="BN66">
        <v>45.714285709999999</v>
      </c>
      <c r="BO66">
        <v>34.375</v>
      </c>
      <c r="BP66">
        <v>6.0606060609999997</v>
      </c>
      <c r="BQ66">
        <v>3.5714285710000002</v>
      </c>
      <c r="BR66">
        <v>8.3333333330000006</v>
      </c>
      <c r="BS66">
        <v>3.5714285710000002</v>
      </c>
      <c r="BT66">
        <v>10.71428571</v>
      </c>
      <c r="BU66">
        <v>50</v>
      </c>
      <c r="BV66">
        <v>46.428571429999998</v>
      </c>
      <c r="BW66">
        <v>53.571428570000002</v>
      </c>
      <c r="BX66">
        <v>94.285714290000001</v>
      </c>
      <c r="BY66">
        <v>2.7777777779999999</v>
      </c>
      <c r="BZ66">
        <v>8.3333333330000006</v>
      </c>
      <c r="CA66">
        <v>2.7777777779999999</v>
      </c>
      <c r="CB66">
        <v>3.3333333330000001</v>
      </c>
      <c r="CC66">
        <v>69.444444439999998</v>
      </c>
      <c r="CD66">
        <v>30.555555559999998</v>
      </c>
      <c r="CE66">
        <v>57.142857139999997</v>
      </c>
      <c r="CF66">
        <v>3.846153846</v>
      </c>
      <c r="CG66">
        <v>94.444444439999998</v>
      </c>
      <c r="CH66">
        <v>19.444444440000002</v>
      </c>
      <c r="CI66">
        <v>25</v>
      </c>
      <c r="CJ66">
        <v>61.111111110000003</v>
      </c>
      <c r="CK66">
        <v>44.444444439999998</v>
      </c>
      <c r="CL66">
        <v>94.444444439999998</v>
      </c>
      <c r="CM66">
        <v>0</v>
      </c>
      <c r="CN66">
        <v>13.88888889</v>
      </c>
      <c r="CO66">
        <v>5.5555555559999998</v>
      </c>
      <c r="CP66">
        <v>24.242424239999998</v>
      </c>
      <c r="CQ66">
        <v>8</v>
      </c>
      <c r="CR66">
        <v>23.333333329999999</v>
      </c>
      <c r="CS66">
        <v>46.15384615</v>
      </c>
      <c r="CT66">
        <v>0</v>
      </c>
      <c r="CU66">
        <v>42.673055810000001</v>
      </c>
      <c r="CV66">
        <v>36</v>
      </c>
      <c r="CW66">
        <v>1.2222222220000001</v>
      </c>
    </row>
    <row r="67" spans="1:101" x14ac:dyDescent="0.2">
      <c r="A67" s="57" t="s">
        <v>229</v>
      </c>
      <c r="B67">
        <v>3.703703704</v>
      </c>
      <c r="C67">
        <v>7.407407407</v>
      </c>
      <c r="D67">
        <v>34.285714290000001</v>
      </c>
      <c r="F67">
        <v>14.28571429</v>
      </c>
      <c r="G67">
        <v>94.285714290000001</v>
      </c>
      <c r="H67">
        <v>23.529411759999999</v>
      </c>
      <c r="I67">
        <v>88.571428569999995</v>
      </c>
      <c r="J67">
        <v>45.714285709999999</v>
      </c>
      <c r="K67">
        <v>22.85714286</v>
      </c>
      <c r="L67">
        <v>51.428571429999998</v>
      </c>
      <c r="M67">
        <v>51.428571429999998</v>
      </c>
      <c r="N67">
        <v>57.142857139999997</v>
      </c>
      <c r="O67">
        <v>8.5714285710000002</v>
      </c>
      <c r="P67">
        <v>48.571428570000002</v>
      </c>
      <c r="Q67">
        <v>62.857142860000003</v>
      </c>
      <c r="R67">
        <v>41.379310340000004</v>
      </c>
      <c r="S67">
        <v>91.428571430000005</v>
      </c>
      <c r="T67">
        <v>31.428571430000002</v>
      </c>
      <c r="U67">
        <v>54.285714290000001</v>
      </c>
      <c r="V67">
        <v>97.142857140000004</v>
      </c>
      <c r="W67">
        <v>94.285714290000001</v>
      </c>
      <c r="X67">
        <v>85.294117650000004</v>
      </c>
      <c r="Y67">
        <v>26.470588240000001</v>
      </c>
      <c r="Z67">
        <v>97.142857140000004</v>
      </c>
      <c r="AA67">
        <v>94.117647059999996</v>
      </c>
      <c r="AB67">
        <v>100</v>
      </c>
      <c r="AC67">
        <v>91.428571430000005</v>
      </c>
      <c r="AD67">
        <v>100</v>
      </c>
      <c r="AE67">
        <v>100</v>
      </c>
      <c r="AF67">
        <v>8.5714285710000002</v>
      </c>
      <c r="AG67">
        <v>22.85714286</v>
      </c>
      <c r="AH67">
        <v>11.42857143</v>
      </c>
      <c r="AI67">
        <v>93.333333330000002</v>
      </c>
      <c r="AJ67">
        <v>74.285714290000001</v>
      </c>
      <c r="AK67">
        <v>48.571428570000002</v>
      </c>
      <c r="AL67">
        <v>37.142857139999997</v>
      </c>
      <c r="AM67">
        <v>97.142857140000004</v>
      </c>
      <c r="AN67">
        <v>100</v>
      </c>
      <c r="AO67">
        <v>45.714285709999999</v>
      </c>
      <c r="AP67">
        <v>51.428571429999998</v>
      </c>
      <c r="AQ67">
        <v>11.42857143</v>
      </c>
      <c r="AR67">
        <v>6.896551724</v>
      </c>
      <c r="AS67">
        <v>28.571428569999998</v>
      </c>
      <c r="AT67">
        <v>82.857142859999996</v>
      </c>
      <c r="AU67">
        <v>22.85714286</v>
      </c>
      <c r="AV67">
        <v>23.529411759999999</v>
      </c>
      <c r="AW67">
        <v>82.857142859999996</v>
      </c>
      <c r="AX67">
        <v>82.857142859999996</v>
      </c>
      <c r="AY67">
        <v>48.387096769999999</v>
      </c>
      <c r="AZ67">
        <v>32.352941180000002</v>
      </c>
      <c r="BA67">
        <v>17.14285714</v>
      </c>
      <c r="BB67">
        <v>11.42857143</v>
      </c>
      <c r="BC67">
        <v>8.5714285710000002</v>
      </c>
      <c r="BD67">
        <v>48.571428570000002</v>
      </c>
      <c r="BE67">
        <v>8.5714285710000002</v>
      </c>
      <c r="BF67">
        <v>35.483870969999998</v>
      </c>
      <c r="BG67">
        <v>17.647058820000002</v>
      </c>
      <c r="BH67">
        <v>31.25</v>
      </c>
      <c r="BI67">
        <v>51.428571429999998</v>
      </c>
      <c r="BJ67">
        <v>34.285714290000001</v>
      </c>
      <c r="BK67">
        <v>14.28571429</v>
      </c>
      <c r="BL67">
        <v>22.85714286</v>
      </c>
      <c r="BM67">
        <v>22.85714286</v>
      </c>
      <c r="BN67">
        <v>41.176470590000001</v>
      </c>
      <c r="BO67">
        <v>32.258064519999998</v>
      </c>
      <c r="BP67">
        <v>6.25</v>
      </c>
      <c r="BQ67">
        <v>3.703703704</v>
      </c>
      <c r="BR67">
        <v>20</v>
      </c>
      <c r="BS67">
        <v>7.407407407</v>
      </c>
      <c r="BT67">
        <v>18.518518520000001</v>
      </c>
      <c r="BU67">
        <v>40.74074074</v>
      </c>
      <c r="BV67">
        <v>55.555555560000002</v>
      </c>
      <c r="BW67">
        <v>51.851851850000003</v>
      </c>
      <c r="BX67">
        <v>91.176470589999994</v>
      </c>
      <c r="BY67">
        <v>5.7142857139999998</v>
      </c>
      <c r="BZ67">
        <v>5.7142857139999998</v>
      </c>
      <c r="CA67">
        <v>5.7142857139999998</v>
      </c>
      <c r="CB67">
        <v>6.896551724</v>
      </c>
      <c r="CC67">
        <v>68.571428569999995</v>
      </c>
      <c r="CD67">
        <v>22.85714286</v>
      </c>
      <c r="CE67">
        <v>50</v>
      </c>
      <c r="CF67">
        <v>3.846153846</v>
      </c>
      <c r="CG67">
        <v>94.285714290000001</v>
      </c>
      <c r="CH67">
        <v>20</v>
      </c>
      <c r="CI67">
        <v>28.571428569999998</v>
      </c>
      <c r="CJ67">
        <v>48.571428570000002</v>
      </c>
      <c r="CK67">
        <v>34.285714290000001</v>
      </c>
      <c r="CL67">
        <v>94.285714290000001</v>
      </c>
      <c r="CM67">
        <v>5.7142857139999998</v>
      </c>
      <c r="CN67">
        <v>14.28571429</v>
      </c>
      <c r="CO67">
        <v>14.28571429</v>
      </c>
      <c r="CP67">
        <v>31.25</v>
      </c>
      <c r="CQ67">
        <v>12.5</v>
      </c>
      <c r="CR67">
        <v>27.586206900000001</v>
      </c>
      <c r="CS67">
        <v>48</v>
      </c>
      <c r="CT67">
        <v>3.5714285710000002</v>
      </c>
      <c r="CU67">
        <v>42.412947959999997</v>
      </c>
      <c r="CV67">
        <v>36</v>
      </c>
      <c r="CW67">
        <v>6.7586206889999998</v>
      </c>
    </row>
    <row r="68" spans="1:101" x14ac:dyDescent="0.2">
      <c r="A68" s="57" t="s">
        <v>245</v>
      </c>
      <c r="B68">
        <v>3.703703704</v>
      </c>
      <c r="C68">
        <v>3.703703704</v>
      </c>
      <c r="D68">
        <v>34.285714290000001</v>
      </c>
      <c r="E68">
        <v>50</v>
      </c>
      <c r="F68">
        <v>29.41176471</v>
      </c>
      <c r="G68">
        <v>97.142857140000004</v>
      </c>
      <c r="H68">
        <v>36.363636360000001</v>
      </c>
      <c r="I68">
        <v>88.571428569999995</v>
      </c>
      <c r="J68">
        <v>34.285714290000001</v>
      </c>
      <c r="K68">
        <v>14.28571429</v>
      </c>
      <c r="L68">
        <v>60</v>
      </c>
      <c r="M68">
        <v>48.571428570000002</v>
      </c>
      <c r="N68">
        <v>57.142857139999997</v>
      </c>
      <c r="O68">
        <v>11.42857143</v>
      </c>
      <c r="P68">
        <v>22.85714286</v>
      </c>
      <c r="Q68">
        <v>57.142857139999997</v>
      </c>
      <c r="R68">
        <v>41.379310340000004</v>
      </c>
      <c r="S68">
        <v>91.428571430000005</v>
      </c>
      <c r="T68">
        <v>17.14285714</v>
      </c>
      <c r="U68">
        <v>65.714285709999999</v>
      </c>
      <c r="V68">
        <v>94.285714290000001</v>
      </c>
      <c r="W68">
        <v>91.428571430000005</v>
      </c>
      <c r="X68">
        <v>82.857142859999996</v>
      </c>
      <c r="Y68">
        <v>25.714285709999999</v>
      </c>
      <c r="Z68">
        <v>97.142857140000004</v>
      </c>
      <c r="AA68">
        <v>94.285714290000001</v>
      </c>
      <c r="AB68">
        <v>100</v>
      </c>
      <c r="AC68">
        <v>91.428571430000005</v>
      </c>
      <c r="AD68">
        <v>100</v>
      </c>
      <c r="AE68">
        <v>100</v>
      </c>
      <c r="AF68">
        <v>8.5714285710000002</v>
      </c>
      <c r="AG68">
        <v>17.14285714</v>
      </c>
      <c r="AH68">
        <v>17.14285714</v>
      </c>
      <c r="AI68">
        <v>86.206896549999996</v>
      </c>
      <c r="AJ68">
        <v>68.571428569999995</v>
      </c>
      <c r="AK68">
        <v>51.428571429999998</v>
      </c>
      <c r="AL68">
        <v>31.428571430000002</v>
      </c>
      <c r="AM68">
        <v>94.285714290000001</v>
      </c>
      <c r="AN68">
        <v>97.142857140000004</v>
      </c>
      <c r="AO68">
        <v>54.285714290000001</v>
      </c>
      <c r="AP68">
        <v>48.571428570000002</v>
      </c>
      <c r="AQ68">
        <v>8.5714285710000002</v>
      </c>
      <c r="AR68">
        <v>3.5714285710000002</v>
      </c>
      <c r="AS68">
        <v>34.285714290000001</v>
      </c>
      <c r="AT68">
        <v>80</v>
      </c>
      <c r="AU68">
        <v>22.85714286</v>
      </c>
      <c r="AV68">
        <v>31.428571430000002</v>
      </c>
      <c r="AW68">
        <v>80</v>
      </c>
      <c r="AX68">
        <v>74.285714290000001</v>
      </c>
      <c r="AY68">
        <v>40</v>
      </c>
      <c r="AZ68">
        <v>34.285714290000001</v>
      </c>
      <c r="BA68">
        <v>17.14285714</v>
      </c>
      <c r="BB68">
        <v>20</v>
      </c>
      <c r="BC68">
        <v>2.8571428569999999</v>
      </c>
      <c r="BD68">
        <v>42.857142860000003</v>
      </c>
      <c r="BE68">
        <v>8.5714285710000002</v>
      </c>
      <c r="BF68">
        <v>29.03225806</v>
      </c>
      <c r="BG68">
        <v>17.647058820000002</v>
      </c>
      <c r="BH68">
        <v>31.25</v>
      </c>
      <c r="BI68">
        <v>42.857142860000003</v>
      </c>
      <c r="BJ68">
        <v>25.714285709999999</v>
      </c>
      <c r="BK68">
        <v>11.42857143</v>
      </c>
      <c r="BL68">
        <v>11.42857143</v>
      </c>
      <c r="BM68">
        <v>22.85714286</v>
      </c>
      <c r="BN68">
        <v>38.235294119999999</v>
      </c>
      <c r="BO68">
        <v>22.58064516</v>
      </c>
      <c r="BP68">
        <v>3.125</v>
      </c>
      <c r="BQ68">
        <v>7.407407407</v>
      </c>
      <c r="BR68">
        <v>14.28571429</v>
      </c>
      <c r="BS68">
        <v>7.407407407</v>
      </c>
      <c r="BT68">
        <v>18.518518520000001</v>
      </c>
      <c r="BU68">
        <v>44.444444439999998</v>
      </c>
      <c r="BV68">
        <v>51.851851850000003</v>
      </c>
      <c r="BW68">
        <v>48.148148149999997</v>
      </c>
      <c r="BX68">
        <v>94.117647059999996</v>
      </c>
      <c r="BY68">
        <v>5.7142857139999998</v>
      </c>
      <c r="BZ68">
        <v>11.42857143</v>
      </c>
      <c r="CA68">
        <v>5.7142857139999998</v>
      </c>
      <c r="CB68">
        <v>10.34482759</v>
      </c>
      <c r="CC68">
        <v>65.714285709999999</v>
      </c>
      <c r="CD68">
        <v>17.14285714</v>
      </c>
      <c r="CF68">
        <v>4</v>
      </c>
      <c r="CG68">
        <v>91.428571430000005</v>
      </c>
      <c r="CH68">
        <v>14.28571429</v>
      </c>
      <c r="CI68">
        <v>34.285714290000001</v>
      </c>
      <c r="CJ68">
        <v>51.428571429999998</v>
      </c>
      <c r="CK68">
        <v>42.857142860000003</v>
      </c>
      <c r="CL68">
        <v>97.142857140000004</v>
      </c>
      <c r="CM68">
        <v>5.7142857139999998</v>
      </c>
      <c r="CN68">
        <v>17.14285714</v>
      </c>
      <c r="CO68">
        <v>5.7142857139999998</v>
      </c>
      <c r="CP68">
        <v>18.75</v>
      </c>
      <c r="CQ68">
        <v>4</v>
      </c>
      <c r="CR68">
        <v>34.482758619999998</v>
      </c>
      <c r="CS68">
        <v>48</v>
      </c>
      <c r="CT68">
        <v>10.71428571</v>
      </c>
      <c r="CU68">
        <v>41.203550559999996</v>
      </c>
      <c r="CV68">
        <v>35</v>
      </c>
      <c r="CW68">
        <v>6.7832512319999996</v>
      </c>
    </row>
    <row r="69" spans="1:101" x14ac:dyDescent="0.2">
      <c r="A69" s="57" t="s">
        <v>242</v>
      </c>
      <c r="B69">
        <v>0</v>
      </c>
      <c r="C69">
        <v>0</v>
      </c>
      <c r="D69">
        <v>28.571428569999998</v>
      </c>
      <c r="E69">
        <v>44.444444439999998</v>
      </c>
      <c r="F69">
        <v>44.444444439999998</v>
      </c>
      <c r="G69">
        <v>82.142857140000004</v>
      </c>
      <c r="H69">
        <v>22.222222219999999</v>
      </c>
      <c r="I69">
        <v>85.714285709999999</v>
      </c>
      <c r="J69">
        <v>42.857142860000003</v>
      </c>
      <c r="K69">
        <v>28.571428569999998</v>
      </c>
      <c r="L69">
        <v>57.142857139999997</v>
      </c>
      <c r="M69">
        <v>42.857142860000003</v>
      </c>
      <c r="N69">
        <v>46.428571429999998</v>
      </c>
      <c r="O69">
        <v>28.571428569999998</v>
      </c>
      <c r="P69">
        <v>46.428571429999998</v>
      </c>
      <c r="Q69">
        <v>60.714285709999999</v>
      </c>
      <c r="R69">
        <v>33.333333330000002</v>
      </c>
      <c r="S69">
        <v>78.571428569999995</v>
      </c>
      <c r="T69">
        <v>32.142857139999997</v>
      </c>
      <c r="U69">
        <v>60.714285709999999</v>
      </c>
      <c r="V69">
        <v>89.285714290000001</v>
      </c>
      <c r="W69">
        <v>82.142857140000004</v>
      </c>
      <c r="X69">
        <v>62.962962959999999</v>
      </c>
      <c r="Y69">
        <v>33.333333330000002</v>
      </c>
      <c r="Z69">
        <v>89.285714290000001</v>
      </c>
      <c r="AA69">
        <v>88.888888890000004</v>
      </c>
      <c r="AB69">
        <v>92.857142859999996</v>
      </c>
      <c r="AC69">
        <v>75</v>
      </c>
      <c r="AD69">
        <v>92.857142859999996</v>
      </c>
      <c r="AE69">
        <v>92.857142859999996</v>
      </c>
      <c r="AF69">
        <v>17.85714286</v>
      </c>
      <c r="AG69">
        <v>35.714285709999999</v>
      </c>
      <c r="AH69">
        <v>28.571428569999998</v>
      </c>
      <c r="AI69">
        <v>69.565217390000001</v>
      </c>
      <c r="AJ69">
        <v>67.857142859999996</v>
      </c>
      <c r="AK69">
        <v>57.142857139999997</v>
      </c>
      <c r="AL69">
        <v>32.142857139999997</v>
      </c>
      <c r="AM69">
        <v>89.285714290000001</v>
      </c>
      <c r="AN69">
        <v>92.857142859999996</v>
      </c>
      <c r="AO69">
        <v>42.857142860000003</v>
      </c>
      <c r="AP69">
        <v>53.571428570000002</v>
      </c>
      <c r="AQ69">
        <v>0</v>
      </c>
      <c r="AR69">
        <v>0</v>
      </c>
      <c r="AS69">
        <v>39.285714290000001</v>
      </c>
      <c r="AT69">
        <v>92.857142859999996</v>
      </c>
      <c r="AU69">
        <v>17.85714286</v>
      </c>
      <c r="AV69">
        <v>25.925925929999998</v>
      </c>
      <c r="AW69">
        <v>64.285714290000001</v>
      </c>
      <c r="AX69">
        <v>57.142857139999997</v>
      </c>
      <c r="AY69">
        <v>39.130434780000002</v>
      </c>
      <c r="AZ69">
        <v>33.333333330000002</v>
      </c>
      <c r="BA69">
        <v>10.71428571</v>
      </c>
      <c r="BB69">
        <v>17.85714286</v>
      </c>
      <c r="BC69">
        <v>7.1428571429999996</v>
      </c>
      <c r="BD69">
        <v>53.571428570000002</v>
      </c>
      <c r="BE69">
        <v>3.5714285710000002</v>
      </c>
      <c r="BF69">
        <v>25</v>
      </c>
      <c r="BG69">
        <v>18.518518520000001</v>
      </c>
      <c r="BH69">
        <v>33.333333330000002</v>
      </c>
      <c r="BI69">
        <v>42.857142860000003</v>
      </c>
      <c r="BJ69">
        <v>17.85714286</v>
      </c>
      <c r="BK69">
        <v>17.85714286</v>
      </c>
      <c r="BL69">
        <v>21.428571430000002</v>
      </c>
      <c r="BM69">
        <v>32.142857139999997</v>
      </c>
      <c r="BN69">
        <v>51.851851850000003</v>
      </c>
      <c r="BO69">
        <v>35.714285709999999</v>
      </c>
      <c r="BP69">
        <v>11.53846154</v>
      </c>
      <c r="BQ69">
        <v>3.5714285710000002</v>
      </c>
      <c r="BR69">
        <v>10.71428571</v>
      </c>
      <c r="BS69">
        <v>17.85714286</v>
      </c>
      <c r="BT69">
        <v>14.28571429</v>
      </c>
      <c r="BU69">
        <v>32.142857139999997</v>
      </c>
      <c r="BW69">
        <v>46.428571429999998</v>
      </c>
      <c r="BX69">
        <v>92.857142859999996</v>
      </c>
      <c r="BY69">
        <v>7.1428571429999996</v>
      </c>
      <c r="BZ69">
        <v>17.85714286</v>
      </c>
      <c r="CA69">
        <v>3.5714285710000002</v>
      </c>
      <c r="CB69">
        <v>0</v>
      </c>
      <c r="CC69">
        <v>67.857142859999996</v>
      </c>
      <c r="CD69">
        <v>32.142857139999997</v>
      </c>
      <c r="CE69">
        <v>48.148148149999997</v>
      </c>
      <c r="CF69">
        <v>0</v>
      </c>
      <c r="CG69">
        <v>78.571428569999995</v>
      </c>
      <c r="CH69">
        <v>17.85714286</v>
      </c>
      <c r="CI69">
        <v>42.857142860000003</v>
      </c>
      <c r="CJ69">
        <v>57.142857139999997</v>
      </c>
      <c r="CK69">
        <v>46.428571429999998</v>
      </c>
      <c r="CL69">
        <v>92.857142859999996</v>
      </c>
      <c r="CM69">
        <v>7.1428571429999996</v>
      </c>
      <c r="CN69">
        <v>14.28571429</v>
      </c>
      <c r="CO69">
        <v>10.71428571</v>
      </c>
      <c r="CP69">
        <v>28</v>
      </c>
      <c r="CQ69">
        <v>15.78947368</v>
      </c>
      <c r="CR69">
        <v>45.833333330000002</v>
      </c>
      <c r="CS69">
        <v>50</v>
      </c>
      <c r="CT69">
        <v>9.0909090910000003</v>
      </c>
      <c r="CU69">
        <v>40.986339280000003</v>
      </c>
      <c r="CV69">
        <v>28</v>
      </c>
      <c r="CW69">
        <v>2.8571428569999999</v>
      </c>
    </row>
    <row r="70" spans="1:101" x14ac:dyDescent="0.2">
      <c r="A70" s="57" t="s">
        <v>247</v>
      </c>
      <c r="B70">
        <v>3.703703704</v>
      </c>
      <c r="C70">
        <v>3.703703704</v>
      </c>
      <c r="D70">
        <v>33.333333330000002</v>
      </c>
      <c r="E70">
        <v>51.428571429999998</v>
      </c>
      <c r="F70">
        <v>40</v>
      </c>
      <c r="G70">
        <v>94.444444439999998</v>
      </c>
      <c r="H70">
        <v>26.470588240000001</v>
      </c>
      <c r="I70">
        <v>83.333333330000002</v>
      </c>
      <c r="J70">
        <v>30.555555559999998</v>
      </c>
      <c r="K70">
        <v>11.11111111</v>
      </c>
      <c r="L70">
        <v>61.111111110000003</v>
      </c>
      <c r="M70">
        <v>58.333333330000002</v>
      </c>
      <c r="N70">
        <v>55.555555560000002</v>
      </c>
      <c r="O70">
        <v>8.3333333330000006</v>
      </c>
      <c r="P70">
        <v>44.444444439999998</v>
      </c>
      <c r="Q70">
        <v>58.333333330000002</v>
      </c>
      <c r="R70">
        <v>40</v>
      </c>
      <c r="S70">
        <v>91.666666669999998</v>
      </c>
      <c r="T70">
        <v>27.777777780000001</v>
      </c>
      <c r="U70">
        <v>61.111111110000003</v>
      </c>
      <c r="V70">
        <v>97.222222220000006</v>
      </c>
      <c r="W70">
        <v>91.666666669999998</v>
      </c>
      <c r="X70">
        <v>88.571428569999995</v>
      </c>
      <c r="Y70">
        <v>14.28571429</v>
      </c>
      <c r="Z70">
        <v>97.222222220000006</v>
      </c>
      <c r="AA70">
        <v>97.142857140000004</v>
      </c>
      <c r="AB70">
        <v>100</v>
      </c>
      <c r="AC70">
        <v>97.222222220000006</v>
      </c>
      <c r="AD70">
        <v>100</v>
      </c>
      <c r="AE70">
        <v>100</v>
      </c>
      <c r="AF70">
        <v>2.7777777779999999</v>
      </c>
      <c r="AG70">
        <v>19.444444440000002</v>
      </c>
      <c r="AH70">
        <v>8.3333333330000006</v>
      </c>
      <c r="AI70">
        <v>93.333333330000002</v>
      </c>
      <c r="AJ70">
        <v>77.777777779999994</v>
      </c>
      <c r="AK70">
        <v>50</v>
      </c>
      <c r="AL70">
        <v>36.111111110000003</v>
      </c>
      <c r="AM70">
        <v>86.111111109999996</v>
      </c>
      <c r="AN70">
        <v>94.444444439999998</v>
      </c>
      <c r="AO70">
        <v>38.888888889999997</v>
      </c>
      <c r="AP70">
        <v>52.777777780000001</v>
      </c>
      <c r="AQ70">
        <v>2.7777777779999999</v>
      </c>
      <c r="AR70">
        <v>0</v>
      </c>
      <c r="AS70">
        <v>22.222222219999999</v>
      </c>
      <c r="AT70">
        <v>77.777777779999994</v>
      </c>
      <c r="AU70">
        <v>16.666666670000001</v>
      </c>
      <c r="AV70">
        <v>28.571428569999998</v>
      </c>
      <c r="AW70">
        <v>77.777777779999994</v>
      </c>
      <c r="AX70">
        <v>66.666666669999998</v>
      </c>
      <c r="AY70">
        <v>45.161290319999999</v>
      </c>
      <c r="AZ70">
        <v>34.285714290000001</v>
      </c>
      <c r="BA70">
        <v>11.11111111</v>
      </c>
      <c r="BB70">
        <v>8.3333333330000006</v>
      </c>
      <c r="BC70">
        <v>0</v>
      </c>
      <c r="BD70">
        <v>38.888888889999997</v>
      </c>
      <c r="BE70">
        <v>2.7777777779999999</v>
      </c>
      <c r="BF70">
        <v>32.258064519999998</v>
      </c>
      <c r="BG70">
        <v>5.7142857139999998</v>
      </c>
      <c r="BH70">
        <v>27.272727270000001</v>
      </c>
      <c r="BI70">
        <v>50</v>
      </c>
      <c r="BJ70">
        <v>33.333333330000002</v>
      </c>
      <c r="BK70">
        <v>8.3333333330000006</v>
      </c>
      <c r="BL70">
        <v>16.666666670000001</v>
      </c>
      <c r="BM70">
        <v>30.555555559999998</v>
      </c>
      <c r="BN70">
        <v>42.857142860000003</v>
      </c>
      <c r="BO70">
        <v>31.25</v>
      </c>
      <c r="BP70">
        <v>9.0909090910000003</v>
      </c>
      <c r="BQ70">
        <v>7.1428571429999996</v>
      </c>
      <c r="BR70">
        <v>8.3333333330000006</v>
      </c>
      <c r="BS70">
        <v>10.71428571</v>
      </c>
      <c r="BT70">
        <v>0</v>
      </c>
      <c r="BU70">
        <v>46.428571429999998</v>
      </c>
      <c r="BV70">
        <v>42.857142860000003</v>
      </c>
      <c r="BW70">
        <v>53.571428570000002</v>
      </c>
      <c r="BX70">
        <v>94.285714290000001</v>
      </c>
      <c r="BY70">
        <v>2.7777777779999999</v>
      </c>
      <c r="BZ70">
        <v>5.5555555559999998</v>
      </c>
      <c r="CA70">
        <v>5.5555555559999998</v>
      </c>
      <c r="CB70">
        <v>3.3333333330000001</v>
      </c>
      <c r="CC70">
        <v>58.333333330000002</v>
      </c>
      <c r="CD70">
        <v>19.444444440000002</v>
      </c>
      <c r="CE70">
        <v>48.571428570000002</v>
      </c>
      <c r="CF70">
        <v>3.846153846</v>
      </c>
      <c r="CG70">
        <v>97.222222220000006</v>
      </c>
      <c r="CH70">
        <v>16.666666670000001</v>
      </c>
      <c r="CI70">
        <v>22.222222219999999</v>
      </c>
      <c r="CK70">
        <v>44.444444439999998</v>
      </c>
      <c r="CL70">
        <v>94.444444439999998</v>
      </c>
      <c r="CM70">
        <v>2.7777777779999999</v>
      </c>
      <c r="CN70">
        <v>19.444444440000002</v>
      </c>
      <c r="CO70">
        <v>5.5555555559999998</v>
      </c>
      <c r="CP70">
        <v>27.272727270000001</v>
      </c>
      <c r="CQ70">
        <v>4</v>
      </c>
      <c r="CR70">
        <v>16.666666670000001</v>
      </c>
      <c r="CS70">
        <v>53.84615385</v>
      </c>
      <c r="CT70">
        <v>6.896551724</v>
      </c>
      <c r="CU70">
        <v>40.319224890000001</v>
      </c>
      <c r="CV70">
        <v>36</v>
      </c>
      <c r="CW70">
        <v>2.888888889</v>
      </c>
    </row>
    <row r="71" spans="1:101" x14ac:dyDescent="0.2">
      <c r="A71" s="57" t="s">
        <v>144</v>
      </c>
      <c r="B71">
        <v>7.407407407</v>
      </c>
      <c r="C71">
        <v>11.11111111</v>
      </c>
      <c r="D71">
        <v>38.888888889999997</v>
      </c>
      <c r="E71">
        <v>42.857142860000003</v>
      </c>
      <c r="F71">
        <v>40</v>
      </c>
      <c r="G71">
        <v>86.111111109999996</v>
      </c>
      <c r="H71">
        <v>29.41176471</v>
      </c>
      <c r="I71">
        <v>83.333333330000002</v>
      </c>
      <c r="J71">
        <v>36.111111110000003</v>
      </c>
      <c r="K71">
        <v>27.777777780000001</v>
      </c>
      <c r="L71">
        <v>44.444444439999998</v>
      </c>
      <c r="M71">
        <v>38.888888889999997</v>
      </c>
      <c r="O71">
        <v>19.444444440000002</v>
      </c>
      <c r="P71">
        <v>38.888888889999997</v>
      </c>
      <c r="Q71">
        <v>66.666666669999998</v>
      </c>
      <c r="R71">
        <v>36.666666669999998</v>
      </c>
      <c r="S71">
        <v>77.777777779999994</v>
      </c>
      <c r="T71">
        <v>27.777777780000001</v>
      </c>
      <c r="U71">
        <v>52.777777780000001</v>
      </c>
      <c r="V71">
        <v>94.444444439999998</v>
      </c>
      <c r="W71">
        <v>80.555555560000002</v>
      </c>
      <c r="X71">
        <v>62.857142860000003</v>
      </c>
      <c r="Y71">
        <v>31.428571430000002</v>
      </c>
      <c r="Z71">
        <v>100</v>
      </c>
      <c r="AA71">
        <v>91.428571430000005</v>
      </c>
      <c r="AB71">
        <v>91.666666669999998</v>
      </c>
      <c r="AC71">
        <v>86.111111109999996</v>
      </c>
      <c r="AD71">
        <v>94.444444439999998</v>
      </c>
      <c r="AE71">
        <v>94.444444439999998</v>
      </c>
      <c r="AF71">
        <v>11.11111111</v>
      </c>
      <c r="AG71">
        <v>22.222222219999999</v>
      </c>
      <c r="AH71">
        <v>13.88888889</v>
      </c>
      <c r="AI71">
        <v>76.666666669999998</v>
      </c>
      <c r="AJ71">
        <v>61.111111110000003</v>
      </c>
      <c r="AK71">
        <v>41.666666669999998</v>
      </c>
      <c r="AL71">
        <v>33.333333330000002</v>
      </c>
      <c r="AM71">
        <v>86.111111109999996</v>
      </c>
      <c r="AN71">
        <v>94.444444439999998</v>
      </c>
      <c r="AO71">
        <v>38.888888889999997</v>
      </c>
      <c r="AP71">
        <v>41.666666669999998</v>
      </c>
      <c r="AQ71">
        <v>13.88888889</v>
      </c>
      <c r="AR71">
        <v>6.896551724</v>
      </c>
      <c r="AS71">
        <v>30.555555559999998</v>
      </c>
      <c r="AT71">
        <v>75</v>
      </c>
      <c r="AU71">
        <v>22.222222219999999</v>
      </c>
      <c r="AV71">
        <v>22.85714286</v>
      </c>
      <c r="AW71">
        <v>75</v>
      </c>
      <c r="AX71">
        <v>55.555555560000002</v>
      </c>
      <c r="AY71">
        <v>35.483870969999998</v>
      </c>
      <c r="AZ71">
        <v>25.714285709999999</v>
      </c>
      <c r="BA71">
        <v>16.666666670000001</v>
      </c>
      <c r="BB71">
        <v>22.222222219999999</v>
      </c>
      <c r="BC71">
        <v>13.88888889</v>
      </c>
      <c r="BD71">
        <v>38.888888889999997</v>
      </c>
      <c r="BE71">
        <v>8.3333333330000006</v>
      </c>
      <c r="BF71">
        <v>48.387096769999999</v>
      </c>
      <c r="BG71">
        <v>20</v>
      </c>
      <c r="BH71">
        <v>30.3030303</v>
      </c>
      <c r="BI71">
        <v>38.888888889999997</v>
      </c>
      <c r="BJ71">
        <v>27.777777780000001</v>
      </c>
      <c r="BK71">
        <v>19.444444440000002</v>
      </c>
      <c r="BL71">
        <v>30.555555559999998</v>
      </c>
      <c r="BM71">
        <v>22.222222219999999</v>
      </c>
      <c r="BN71">
        <v>40</v>
      </c>
      <c r="BO71">
        <v>18.75</v>
      </c>
      <c r="BP71">
        <v>15.15151515</v>
      </c>
      <c r="BQ71">
        <v>7.1428571429999996</v>
      </c>
      <c r="BR71">
        <v>16.666666670000001</v>
      </c>
      <c r="BS71">
        <v>7.1428571429999996</v>
      </c>
      <c r="BT71">
        <v>17.85714286</v>
      </c>
      <c r="BU71">
        <v>35.714285709999999</v>
      </c>
      <c r="BV71">
        <v>53.571428570000002</v>
      </c>
      <c r="BW71">
        <v>53.571428570000002</v>
      </c>
      <c r="BX71">
        <v>85.714285709999999</v>
      </c>
      <c r="BY71">
        <v>11.11111111</v>
      </c>
      <c r="BZ71">
        <v>13.88888889</v>
      </c>
      <c r="CA71">
        <v>8.3333333330000006</v>
      </c>
      <c r="CB71">
        <v>6.6666666670000003</v>
      </c>
      <c r="CC71">
        <v>55.555555560000002</v>
      </c>
      <c r="CD71">
        <v>22.222222219999999</v>
      </c>
      <c r="CE71">
        <v>42.857142860000003</v>
      </c>
      <c r="CF71">
        <v>15.38461538</v>
      </c>
      <c r="CG71">
        <v>75</v>
      </c>
      <c r="CH71">
        <v>13.88888889</v>
      </c>
      <c r="CI71">
        <v>25</v>
      </c>
      <c r="CJ71">
        <v>44.444444439999998</v>
      </c>
      <c r="CK71">
        <v>44.444444439999998</v>
      </c>
      <c r="CL71">
        <v>94.444444439999998</v>
      </c>
      <c r="CM71">
        <v>8.3333333330000006</v>
      </c>
      <c r="CN71">
        <v>13.88888889</v>
      </c>
      <c r="CO71">
        <v>13.88888889</v>
      </c>
      <c r="CP71">
        <v>33.333333330000002</v>
      </c>
      <c r="CQ71">
        <v>20</v>
      </c>
      <c r="CR71">
        <v>23.333333329999999</v>
      </c>
      <c r="CS71">
        <v>34.61538462</v>
      </c>
      <c r="CT71">
        <v>17.241379309999999</v>
      </c>
      <c r="CU71">
        <v>40.0494469</v>
      </c>
      <c r="CV71">
        <v>36</v>
      </c>
      <c r="CW71">
        <v>7.7126436780000001</v>
      </c>
    </row>
    <row r="72" spans="1:101" x14ac:dyDescent="0.2">
      <c r="A72" s="57" t="s">
        <v>195</v>
      </c>
      <c r="B72">
        <v>3.703703704</v>
      </c>
      <c r="C72">
        <v>3.703703704</v>
      </c>
      <c r="D72">
        <v>27.777777780000001</v>
      </c>
      <c r="E72">
        <v>51.428571429999998</v>
      </c>
      <c r="F72">
        <v>37.142857139999997</v>
      </c>
      <c r="G72">
        <v>91.666666669999998</v>
      </c>
      <c r="H72">
        <v>23.529411759999999</v>
      </c>
      <c r="I72">
        <v>88.888888890000004</v>
      </c>
      <c r="J72">
        <v>25</v>
      </c>
      <c r="K72">
        <v>11.11111111</v>
      </c>
      <c r="L72">
        <v>63.888888889999997</v>
      </c>
      <c r="M72">
        <v>52.777777780000001</v>
      </c>
      <c r="N72">
        <v>58.333333330000002</v>
      </c>
      <c r="O72">
        <v>11.11111111</v>
      </c>
      <c r="P72">
        <v>52.777777780000001</v>
      </c>
      <c r="Q72">
        <v>58.333333330000002</v>
      </c>
      <c r="R72">
        <v>26.666666670000001</v>
      </c>
      <c r="S72">
        <v>88.888888890000004</v>
      </c>
      <c r="T72">
        <v>25</v>
      </c>
      <c r="U72">
        <v>75</v>
      </c>
      <c r="V72">
        <v>100</v>
      </c>
      <c r="W72">
        <v>94.444444439999998</v>
      </c>
      <c r="X72">
        <v>88.571428569999995</v>
      </c>
      <c r="Y72">
        <v>25.714285709999999</v>
      </c>
      <c r="Z72">
        <v>97.222222220000006</v>
      </c>
      <c r="AA72">
        <v>97.142857140000004</v>
      </c>
      <c r="AB72">
        <v>100</v>
      </c>
      <c r="AC72">
        <v>97.222222220000006</v>
      </c>
      <c r="AD72">
        <v>100</v>
      </c>
      <c r="AE72">
        <v>100</v>
      </c>
      <c r="AF72">
        <v>0</v>
      </c>
      <c r="AG72">
        <v>11.11111111</v>
      </c>
      <c r="AH72">
        <v>11.11111111</v>
      </c>
      <c r="AI72">
        <v>86.666666669999998</v>
      </c>
      <c r="AJ72">
        <v>77.777777779999994</v>
      </c>
      <c r="AL72">
        <v>27.777777780000001</v>
      </c>
      <c r="AM72">
        <v>91.666666669999998</v>
      </c>
      <c r="AN72">
        <v>97.222222220000006</v>
      </c>
      <c r="AO72">
        <v>44.444444439999998</v>
      </c>
      <c r="AP72">
        <v>30.555555559999998</v>
      </c>
      <c r="AQ72">
        <v>5.5555555559999998</v>
      </c>
      <c r="AR72">
        <v>0</v>
      </c>
      <c r="AS72">
        <v>30.555555559999998</v>
      </c>
      <c r="AT72">
        <v>86.111111109999996</v>
      </c>
      <c r="AU72">
        <v>11.11111111</v>
      </c>
      <c r="AV72">
        <v>31.428571430000002</v>
      </c>
      <c r="AW72">
        <v>80.555555560000002</v>
      </c>
      <c r="AX72">
        <v>77.777777779999994</v>
      </c>
      <c r="AY72">
        <v>35.483870969999998</v>
      </c>
      <c r="AZ72">
        <v>25.714285709999999</v>
      </c>
      <c r="BA72">
        <v>11.11111111</v>
      </c>
      <c r="BB72">
        <v>13.88888889</v>
      </c>
      <c r="BC72">
        <v>2.7777777779999999</v>
      </c>
      <c r="BD72">
        <v>47.222222219999999</v>
      </c>
      <c r="BE72">
        <v>2.7777777779999999</v>
      </c>
      <c r="BF72">
        <v>16.129032259999999</v>
      </c>
      <c r="BG72">
        <v>8.5714285710000002</v>
      </c>
      <c r="BH72">
        <v>21.212121209999999</v>
      </c>
      <c r="BI72">
        <v>50</v>
      </c>
      <c r="BJ72">
        <v>30.555555559999998</v>
      </c>
      <c r="BK72">
        <v>8.3333333330000006</v>
      </c>
      <c r="BL72">
        <v>13.88888889</v>
      </c>
      <c r="BM72">
        <v>25</v>
      </c>
      <c r="BN72">
        <v>34.285714290000001</v>
      </c>
      <c r="BO72">
        <v>34.375</v>
      </c>
      <c r="BP72">
        <v>9.0909090910000003</v>
      </c>
      <c r="BQ72">
        <v>3.5714285710000002</v>
      </c>
      <c r="BR72">
        <v>8.3333333330000006</v>
      </c>
      <c r="BS72">
        <v>7.1428571429999996</v>
      </c>
      <c r="BT72">
        <v>0</v>
      </c>
      <c r="BU72">
        <v>35.714285709999999</v>
      </c>
      <c r="BV72">
        <v>42.857142860000003</v>
      </c>
      <c r="BW72">
        <v>50</v>
      </c>
      <c r="BX72">
        <v>91.428571430000005</v>
      </c>
      <c r="BY72">
        <v>0</v>
      </c>
      <c r="BZ72">
        <v>5.5555555559999998</v>
      </c>
      <c r="CA72">
        <v>0</v>
      </c>
      <c r="CB72">
        <v>3.3333333330000001</v>
      </c>
      <c r="CC72">
        <v>72.222222220000006</v>
      </c>
      <c r="CD72">
        <v>11.11111111</v>
      </c>
      <c r="CE72">
        <v>48.571428570000002</v>
      </c>
      <c r="CF72">
        <v>0</v>
      </c>
      <c r="CG72">
        <v>97.222222220000006</v>
      </c>
      <c r="CH72">
        <v>8.3333333330000006</v>
      </c>
      <c r="CI72">
        <v>11.11111111</v>
      </c>
      <c r="CJ72">
        <v>50</v>
      </c>
      <c r="CK72">
        <v>36.111111110000003</v>
      </c>
      <c r="CL72">
        <v>97.222222220000006</v>
      </c>
      <c r="CM72">
        <v>0</v>
      </c>
      <c r="CN72">
        <v>5.5555555559999998</v>
      </c>
      <c r="CO72">
        <v>2.7777777779999999</v>
      </c>
      <c r="CP72">
        <v>24.242424239999998</v>
      </c>
      <c r="CQ72">
        <v>8</v>
      </c>
      <c r="CR72">
        <v>23.333333329999999</v>
      </c>
      <c r="CS72">
        <v>50</v>
      </c>
      <c r="CT72">
        <v>6.896551724</v>
      </c>
      <c r="CU72">
        <v>39.266055540000004</v>
      </c>
      <c r="CV72">
        <v>36</v>
      </c>
      <c r="CW72">
        <v>1.2222222220000001</v>
      </c>
    </row>
    <row r="73" spans="1:101" x14ac:dyDescent="0.2">
      <c r="A73" s="57" t="s">
        <v>147</v>
      </c>
      <c r="B73">
        <v>11.11111111</v>
      </c>
      <c r="C73">
        <v>11.11111111</v>
      </c>
      <c r="D73">
        <v>30.555555559999998</v>
      </c>
      <c r="E73">
        <v>48.571428570000002</v>
      </c>
      <c r="F73">
        <v>28.571428569999998</v>
      </c>
      <c r="G73">
        <v>80.555555560000002</v>
      </c>
      <c r="H73">
        <v>26.470588240000001</v>
      </c>
      <c r="I73">
        <v>83.333333330000002</v>
      </c>
      <c r="J73">
        <v>33.333333330000002</v>
      </c>
      <c r="K73">
        <v>25</v>
      </c>
      <c r="M73">
        <v>52.777777780000001</v>
      </c>
      <c r="N73">
        <v>55.555555560000002</v>
      </c>
      <c r="O73">
        <v>19.444444440000002</v>
      </c>
      <c r="P73">
        <v>44.444444439999998</v>
      </c>
      <c r="Q73">
        <v>58.333333330000002</v>
      </c>
      <c r="R73">
        <v>36.666666669999998</v>
      </c>
      <c r="S73">
        <v>69.444444439999998</v>
      </c>
      <c r="T73">
        <v>27.777777780000001</v>
      </c>
      <c r="U73">
        <v>50</v>
      </c>
      <c r="V73">
        <v>80.555555560000002</v>
      </c>
      <c r="W73">
        <v>72.222222220000006</v>
      </c>
      <c r="X73">
        <v>62.857142860000003</v>
      </c>
      <c r="Y73">
        <v>31.428571430000002</v>
      </c>
      <c r="Z73">
        <v>91.666666669999998</v>
      </c>
      <c r="AA73">
        <v>94.285714290000001</v>
      </c>
      <c r="AB73">
        <v>86.111111109999996</v>
      </c>
      <c r="AC73">
        <v>75</v>
      </c>
      <c r="AD73">
        <v>88.888888890000004</v>
      </c>
      <c r="AE73">
        <v>88.888888890000004</v>
      </c>
      <c r="AF73">
        <v>13.88888889</v>
      </c>
      <c r="AG73">
        <v>25</v>
      </c>
      <c r="AH73">
        <v>19.444444440000002</v>
      </c>
      <c r="AI73">
        <v>66.666666669999998</v>
      </c>
      <c r="AJ73">
        <v>47.222222219999999</v>
      </c>
      <c r="AK73">
        <v>36.111111110000003</v>
      </c>
      <c r="AL73">
        <v>33.333333330000002</v>
      </c>
      <c r="AM73">
        <v>77.777777779999994</v>
      </c>
      <c r="AN73">
        <v>91.666666669999998</v>
      </c>
      <c r="AO73">
        <v>41.666666669999998</v>
      </c>
      <c r="AP73">
        <v>30.555555559999998</v>
      </c>
      <c r="AQ73">
        <v>16.666666670000001</v>
      </c>
      <c r="AR73">
        <v>3.448275862</v>
      </c>
      <c r="AS73">
        <v>27.777777780000001</v>
      </c>
      <c r="AT73">
        <v>72.222222220000006</v>
      </c>
      <c r="AU73">
        <v>25</v>
      </c>
      <c r="AV73">
        <v>22.85714286</v>
      </c>
      <c r="AW73">
        <v>61.111111110000003</v>
      </c>
      <c r="AX73">
        <v>61.111111110000003</v>
      </c>
      <c r="AY73">
        <v>32.258064519999998</v>
      </c>
      <c r="AZ73">
        <v>31.428571430000002</v>
      </c>
      <c r="BA73">
        <v>25</v>
      </c>
      <c r="BB73">
        <v>25</v>
      </c>
      <c r="BC73">
        <v>16.666666670000001</v>
      </c>
      <c r="BD73">
        <v>38.888888889999997</v>
      </c>
      <c r="BE73">
        <v>8.3333333330000006</v>
      </c>
      <c r="BF73">
        <v>38.709677419999998</v>
      </c>
      <c r="BG73">
        <v>22.85714286</v>
      </c>
      <c r="BH73">
        <v>27.272727270000001</v>
      </c>
      <c r="BI73">
        <v>38.888888889999997</v>
      </c>
      <c r="BJ73">
        <v>30.555555559999998</v>
      </c>
      <c r="BK73">
        <v>19.444444440000002</v>
      </c>
      <c r="BL73">
        <v>22.222222219999999</v>
      </c>
      <c r="BM73">
        <v>25</v>
      </c>
      <c r="BN73">
        <v>34.285714290000001</v>
      </c>
      <c r="BO73">
        <v>18.75</v>
      </c>
      <c r="BP73">
        <v>18.18181818</v>
      </c>
      <c r="BQ73">
        <v>10.71428571</v>
      </c>
      <c r="BR73">
        <v>16.666666670000001</v>
      </c>
      <c r="BS73">
        <v>10.71428571</v>
      </c>
      <c r="BT73">
        <v>14.28571429</v>
      </c>
      <c r="BU73">
        <v>35.714285709999999</v>
      </c>
      <c r="BV73">
        <v>42.857142860000003</v>
      </c>
      <c r="BW73">
        <v>53.571428570000002</v>
      </c>
      <c r="BX73">
        <v>91.428571430000005</v>
      </c>
      <c r="BY73">
        <v>11.11111111</v>
      </c>
      <c r="BZ73">
        <v>16.666666670000001</v>
      </c>
      <c r="CA73">
        <v>11.11111111</v>
      </c>
      <c r="CB73">
        <v>6.6666666670000003</v>
      </c>
      <c r="CC73">
        <v>52.777777780000001</v>
      </c>
      <c r="CD73">
        <v>25</v>
      </c>
      <c r="CE73">
        <v>40</v>
      </c>
      <c r="CF73">
        <v>23.07692308</v>
      </c>
      <c r="CG73">
        <v>75</v>
      </c>
      <c r="CH73">
        <v>19.444444440000002</v>
      </c>
      <c r="CI73">
        <v>25</v>
      </c>
      <c r="CJ73">
        <v>38.888888889999997</v>
      </c>
      <c r="CK73">
        <v>36.111111110000003</v>
      </c>
      <c r="CL73">
        <v>94.444444439999998</v>
      </c>
      <c r="CM73">
        <v>11.11111111</v>
      </c>
      <c r="CN73">
        <v>25</v>
      </c>
      <c r="CO73">
        <v>11.11111111</v>
      </c>
      <c r="CP73">
        <v>30.3030303</v>
      </c>
      <c r="CQ73">
        <v>16</v>
      </c>
      <c r="CR73">
        <v>30</v>
      </c>
      <c r="CS73">
        <v>38.46153846</v>
      </c>
      <c r="CT73">
        <v>17.241379309999999</v>
      </c>
      <c r="CU73">
        <v>38.986601100000001</v>
      </c>
      <c r="CV73">
        <v>36</v>
      </c>
      <c r="CW73">
        <v>8.1340996160000003</v>
      </c>
    </row>
    <row r="74" spans="1:101" x14ac:dyDescent="0.2">
      <c r="A74" s="57" t="s">
        <v>162</v>
      </c>
      <c r="B74">
        <v>7.407407407</v>
      </c>
      <c r="C74">
        <v>7.407407407</v>
      </c>
      <c r="D74">
        <v>19.444444440000002</v>
      </c>
      <c r="E74">
        <v>37.142857139999997</v>
      </c>
      <c r="F74">
        <v>34.285714290000001</v>
      </c>
      <c r="G74">
        <v>86.111111109999996</v>
      </c>
      <c r="H74">
        <v>26.470588240000001</v>
      </c>
      <c r="I74">
        <v>88.888888890000004</v>
      </c>
      <c r="J74">
        <v>33.333333330000002</v>
      </c>
      <c r="K74">
        <v>19.444444440000002</v>
      </c>
      <c r="L74">
        <v>41.666666669999998</v>
      </c>
      <c r="M74">
        <v>33.333333330000002</v>
      </c>
      <c r="N74">
        <v>33.333333330000002</v>
      </c>
      <c r="O74">
        <v>13.88888889</v>
      </c>
      <c r="P74">
        <v>27.777777780000001</v>
      </c>
      <c r="R74">
        <v>30</v>
      </c>
      <c r="S74">
        <v>83.333333330000002</v>
      </c>
      <c r="T74">
        <v>19.444444440000002</v>
      </c>
      <c r="U74">
        <v>50</v>
      </c>
      <c r="V74">
        <v>86.111111109999996</v>
      </c>
      <c r="W74">
        <v>80.555555560000002</v>
      </c>
      <c r="X74">
        <v>65.714285709999999</v>
      </c>
      <c r="Y74">
        <v>22.85714286</v>
      </c>
      <c r="Z74">
        <v>94.444444439999998</v>
      </c>
      <c r="AA74">
        <v>97.142857140000004</v>
      </c>
      <c r="AB74">
        <v>97.222222220000006</v>
      </c>
      <c r="AC74">
        <v>75</v>
      </c>
      <c r="AD74">
        <v>100</v>
      </c>
      <c r="AE74">
        <v>100</v>
      </c>
      <c r="AF74">
        <v>8.3333333330000006</v>
      </c>
      <c r="AG74">
        <v>16.666666670000001</v>
      </c>
      <c r="AH74">
        <v>16.666666670000001</v>
      </c>
      <c r="AI74">
        <v>73.333333330000002</v>
      </c>
      <c r="AJ74">
        <v>58.333333330000002</v>
      </c>
      <c r="AK74">
        <v>41.666666669999998</v>
      </c>
      <c r="AL74">
        <v>22.222222219999999</v>
      </c>
      <c r="AM74">
        <v>83.333333330000002</v>
      </c>
      <c r="AN74">
        <v>88.888888890000004</v>
      </c>
      <c r="AO74">
        <v>30.555555559999998</v>
      </c>
      <c r="AP74">
        <v>33.333333330000002</v>
      </c>
      <c r="AQ74">
        <v>8.3333333330000006</v>
      </c>
      <c r="AR74">
        <v>3.448275862</v>
      </c>
      <c r="AS74">
        <v>16.666666670000001</v>
      </c>
      <c r="AT74">
        <v>77.777777779999994</v>
      </c>
      <c r="AU74">
        <v>19.444444440000002</v>
      </c>
      <c r="AV74">
        <v>22.85714286</v>
      </c>
      <c r="AW74">
        <v>63.888888889999997</v>
      </c>
      <c r="AX74">
        <v>55.555555560000002</v>
      </c>
      <c r="AY74">
        <v>29.03225806</v>
      </c>
      <c r="AZ74">
        <v>25.714285709999999</v>
      </c>
      <c r="BA74">
        <v>11.11111111</v>
      </c>
      <c r="BB74">
        <v>19.444444440000002</v>
      </c>
      <c r="BC74">
        <v>5.5555555559999998</v>
      </c>
      <c r="BD74">
        <v>38.888888889999997</v>
      </c>
      <c r="BE74">
        <v>5.5555555559999998</v>
      </c>
      <c r="BF74">
        <v>35.483870969999998</v>
      </c>
      <c r="BG74">
        <v>20</v>
      </c>
      <c r="BH74">
        <v>24.242424239999998</v>
      </c>
      <c r="BI74">
        <v>44.444444439999998</v>
      </c>
      <c r="BJ74">
        <v>16.666666670000001</v>
      </c>
      <c r="BK74">
        <v>16.666666670000001</v>
      </c>
      <c r="BL74">
        <v>13.88888889</v>
      </c>
      <c r="BM74">
        <v>22.222222219999999</v>
      </c>
      <c r="BN74">
        <v>34.285714290000001</v>
      </c>
      <c r="BO74">
        <v>18.75</v>
      </c>
      <c r="BP74">
        <v>12.121212119999999</v>
      </c>
      <c r="BQ74">
        <v>7.1428571429999996</v>
      </c>
      <c r="BR74">
        <v>11.11111111</v>
      </c>
      <c r="BS74">
        <v>3.5714285710000002</v>
      </c>
      <c r="BT74">
        <v>10.71428571</v>
      </c>
      <c r="BU74">
        <v>32.142857139999997</v>
      </c>
      <c r="BV74">
        <v>39.285714290000001</v>
      </c>
      <c r="BW74">
        <v>50</v>
      </c>
      <c r="BX74">
        <v>88.571428569999995</v>
      </c>
      <c r="BY74">
        <v>8.3333333330000006</v>
      </c>
      <c r="BZ74">
        <v>11.11111111</v>
      </c>
      <c r="CA74">
        <v>5.5555555559999998</v>
      </c>
      <c r="CB74">
        <v>6.6666666670000003</v>
      </c>
      <c r="CC74">
        <v>52.777777780000001</v>
      </c>
      <c r="CD74">
        <v>16.666666670000001</v>
      </c>
      <c r="CE74">
        <v>42.857142860000003</v>
      </c>
      <c r="CF74">
        <v>15.38461538</v>
      </c>
      <c r="CG74">
        <v>80.555555560000002</v>
      </c>
      <c r="CH74">
        <v>11.11111111</v>
      </c>
      <c r="CI74">
        <v>27.777777780000001</v>
      </c>
      <c r="CJ74">
        <v>41.666666669999998</v>
      </c>
      <c r="CK74">
        <v>36.111111110000003</v>
      </c>
      <c r="CL74">
        <v>97.222222220000006</v>
      </c>
      <c r="CM74">
        <v>5.5555555559999998</v>
      </c>
      <c r="CN74">
        <v>16.666666670000001</v>
      </c>
      <c r="CO74">
        <v>5.5555555559999998</v>
      </c>
      <c r="CP74">
        <v>21.212121209999999</v>
      </c>
      <c r="CQ74">
        <v>12</v>
      </c>
      <c r="CR74">
        <v>30</v>
      </c>
      <c r="CS74">
        <v>38.46153846</v>
      </c>
      <c r="CT74">
        <v>17.241379309999999</v>
      </c>
      <c r="CU74">
        <v>36.35594828</v>
      </c>
      <c r="CV74">
        <v>36</v>
      </c>
      <c r="CW74">
        <v>5.3563218389999996</v>
      </c>
    </row>
    <row r="75" spans="1:101" x14ac:dyDescent="0.2">
      <c r="A75" s="57" t="s">
        <v>232</v>
      </c>
      <c r="B75">
        <v>3.703703704</v>
      </c>
      <c r="C75">
        <v>3.703703704</v>
      </c>
      <c r="D75">
        <v>13.88888889</v>
      </c>
      <c r="E75">
        <v>45.714285709999999</v>
      </c>
      <c r="F75">
        <v>25.714285709999999</v>
      </c>
      <c r="G75">
        <v>91.666666669999998</v>
      </c>
      <c r="H75">
        <v>14.70588235</v>
      </c>
      <c r="I75">
        <v>88.888888890000004</v>
      </c>
      <c r="J75">
        <v>19.444444440000002</v>
      </c>
      <c r="K75">
        <v>13.88888889</v>
      </c>
      <c r="L75">
        <v>50</v>
      </c>
      <c r="M75">
        <v>44.444444439999998</v>
      </c>
      <c r="N75">
        <v>47.222222219999999</v>
      </c>
      <c r="O75">
        <v>8.3333333330000006</v>
      </c>
      <c r="P75">
        <v>41.666666669999998</v>
      </c>
      <c r="Q75">
        <v>50</v>
      </c>
      <c r="R75">
        <v>23.333333329999999</v>
      </c>
      <c r="S75">
        <v>83.333333330000002</v>
      </c>
      <c r="T75">
        <v>22.222222219999999</v>
      </c>
      <c r="V75">
        <v>97.222222220000006</v>
      </c>
      <c r="W75">
        <v>91.666666669999998</v>
      </c>
      <c r="X75">
        <v>80</v>
      </c>
      <c r="Y75">
        <v>20</v>
      </c>
      <c r="Z75">
        <v>97.222222220000006</v>
      </c>
      <c r="AA75">
        <v>97.142857140000004</v>
      </c>
      <c r="AB75">
        <v>97.222222220000006</v>
      </c>
      <c r="AC75">
        <v>97.222222220000006</v>
      </c>
      <c r="AD75">
        <v>100</v>
      </c>
      <c r="AE75">
        <v>100</v>
      </c>
      <c r="AF75">
        <v>5.5555555559999998</v>
      </c>
      <c r="AG75">
        <v>11.11111111</v>
      </c>
      <c r="AH75">
        <v>2.7777777779999999</v>
      </c>
      <c r="AI75">
        <v>80</v>
      </c>
      <c r="AJ75">
        <v>69.444444439999998</v>
      </c>
      <c r="AK75">
        <v>25</v>
      </c>
      <c r="AL75">
        <v>30.555555559999998</v>
      </c>
      <c r="AM75">
        <v>91.666666669999998</v>
      </c>
      <c r="AN75">
        <v>97.222222220000006</v>
      </c>
      <c r="AO75">
        <v>33.333333330000002</v>
      </c>
      <c r="AP75">
        <v>30.555555559999998</v>
      </c>
      <c r="AQ75">
        <v>2.7777777779999999</v>
      </c>
      <c r="AR75">
        <v>0</v>
      </c>
      <c r="AS75">
        <v>22.222222219999999</v>
      </c>
      <c r="AT75">
        <v>83.333333330000002</v>
      </c>
      <c r="AU75">
        <v>11.11111111</v>
      </c>
      <c r="AV75">
        <v>20</v>
      </c>
      <c r="AW75">
        <v>77.777777779999994</v>
      </c>
      <c r="AX75">
        <v>63.888888889999997</v>
      </c>
      <c r="AY75">
        <v>38.709677419999998</v>
      </c>
      <c r="AZ75">
        <v>20</v>
      </c>
      <c r="BA75">
        <v>11.11111111</v>
      </c>
      <c r="BB75">
        <v>8.3333333330000006</v>
      </c>
      <c r="BC75">
        <v>2.7777777779999999</v>
      </c>
      <c r="BD75">
        <v>33.333333330000002</v>
      </c>
      <c r="BE75">
        <v>0</v>
      </c>
      <c r="BF75">
        <v>12.90322581</v>
      </c>
      <c r="BG75">
        <v>5.7142857139999998</v>
      </c>
      <c r="BH75">
        <v>21.212121209999999</v>
      </c>
      <c r="BI75">
        <v>38.888888889999997</v>
      </c>
      <c r="BJ75">
        <v>22.222222219999999</v>
      </c>
      <c r="BK75">
        <v>5.5555555559999998</v>
      </c>
      <c r="BL75">
        <v>13.88888889</v>
      </c>
      <c r="BM75">
        <v>19.444444440000002</v>
      </c>
      <c r="BN75">
        <v>17.14285714</v>
      </c>
      <c r="BO75">
        <v>18.75</v>
      </c>
      <c r="BP75">
        <v>3.0303030299999998</v>
      </c>
      <c r="BQ75">
        <v>3.5714285710000002</v>
      </c>
      <c r="BR75">
        <v>11.11111111</v>
      </c>
      <c r="BS75">
        <v>3.5714285710000002</v>
      </c>
      <c r="BT75">
        <v>0</v>
      </c>
      <c r="BU75">
        <v>32.142857139999997</v>
      </c>
      <c r="BV75">
        <v>39.285714290000001</v>
      </c>
      <c r="BW75">
        <v>50</v>
      </c>
      <c r="BX75">
        <v>97.142857140000004</v>
      </c>
      <c r="BY75">
        <v>2.7777777779999999</v>
      </c>
      <c r="BZ75">
        <v>8.3333333330000006</v>
      </c>
      <c r="CA75">
        <v>0</v>
      </c>
      <c r="CB75">
        <v>3.3333333330000001</v>
      </c>
      <c r="CC75">
        <v>55.555555560000002</v>
      </c>
      <c r="CD75">
        <v>11.11111111</v>
      </c>
      <c r="CE75">
        <v>34.285714290000001</v>
      </c>
      <c r="CF75">
        <v>0</v>
      </c>
      <c r="CG75">
        <v>94.444444439999998</v>
      </c>
      <c r="CH75">
        <v>11.11111111</v>
      </c>
      <c r="CI75">
        <v>13.88888889</v>
      </c>
      <c r="CJ75">
        <v>38.888888889999997</v>
      </c>
      <c r="CK75">
        <v>36.111111110000003</v>
      </c>
      <c r="CL75">
        <v>97.222222220000006</v>
      </c>
      <c r="CM75">
        <v>2.7777777779999999</v>
      </c>
      <c r="CN75">
        <v>2.7777777779999999</v>
      </c>
      <c r="CO75">
        <v>5.5555555559999998</v>
      </c>
      <c r="CP75">
        <v>27.272727270000001</v>
      </c>
      <c r="CQ75">
        <v>4</v>
      </c>
      <c r="CR75">
        <v>13.33333333</v>
      </c>
      <c r="CS75">
        <v>38.46153846</v>
      </c>
      <c r="CT75">
        <v>0</v>
      </c>
      <c r="CU75">
        <v>34.989505889999997</v>
      </c>
      <c r="CV75">
        <v>36</v>
      </c>
      <c r="CW75">
        <v>1.2222222220000001</v>
      </c>
    </row>
    <row r="76" spans="1:101" x14ac:dyDescent="0.2">
      <c r="A76" s="57" t="s">
        <v>80</v>
      </c>
      <c r="B76">
        <v>3.703703704</v>
      </c>
      <c r="C76">
        <v>3.703703704</v>
      </c>
      <c r="D76">
        <v>19.444444440000002</v>
      </c>
      <c r="E76">
        <v>31.428571430000002</v>
      </c>
      <c r="F76">
        <v>25.714285709999999</v>
      </c>
      <c r="G76">
        <v>88.888888890000004</v>
      </c>
      <c r="H76">
        <v>17.647058820000002</v>
      </c>
      <c r="I76">
        <v>86.111111109999996</v>
      </c>
      <c r="J76">
        <v>22.222222219999999</v>
      </c>
      <c r="K76">
        <v>16.666666670000001</v>
      </c>
      <c r="L76">
        <v>47.222222219999999</v>
      </c>
      <c r="M76">
        <v>38.888888889999997</v>
      </c>
      <c r="N76">
        <v>44.444444439999998</v>
      </c>
      <c r="O76">
        <v>11.11111111</v>
      </c>
      <c r="P76">
        <v>19.444444440000002</v>
      </c>
      <c r="Q76">
        <v>47.222222219999999</v>
      </c>
      <c r="R76">
        <v>30</v>
      </c>
      <c r="S76">
        <v>77.777777779999994</v>
      </c>
      <c r="T76">
        <v>19.444444440000002</v>
      </c>
      <c r="U76">
        <v>44.444444439999998</v>
      </c>
      <c r="V76">
        <v>83.333333330000002</v>
      </c>
      <c r="W76">
        <v>77.777777779999994</v>
      </c>
      <c r="X76">
        <v>68.571428569999995</v>
      </c>
      <c r="Y76">
        <v>25.714285709999999</v>
      </c>
      <c r="Z76">
        <v>97.222222220000006</v>
      </c>
      <c r="AA76">
        <v>94.285714290000001</v>
      </c>
      <c r="AB76">
        <v>83.333333330000002</v>
      </c>
      <c r="AC76">
        <v>86.111111109999996</v>
      </c>
      <c r="AD76">
        <v>88.888888890000004</v>
      </c>
      <c r="AE76">
        <v>86.111111109999996</v>
      </c>
      <c r="AF76">
        <v>11.11111111</v>
      </c>
      <c r="AG76">
        <v>19.444444440000002</v>
      </c>
      <c r="AH76">
        <v>13.88888889</v>
      </c>
      <c r="AI76">
        <v>66.666666669999998</v>
      </c>
      <c r="AJ76">
        <v>61.111111110000003</v>
      </c>
      <c r="AK76">
        <v>27.777777780000001</v>
      </c>
      <c r="AL76">
        <v>16.666666670000001</v>
      </c>
      <c r="AM76">
        <v>83.333333330000002</v>
      </c>
      <c r="AN76">
        <v>88.888888890000004</v>
      </c>
      <c r="AO76">
        <v>30.555555559999998</v>
      </c>
      <c r="AP76">
        <v>38.888888889999997</v>
      </c>
      <c r="AQ76">
        <v>13.88888889</v>
      </c>
      <c r="AR76">
        <v>10.34482759</v>
      </c>
      <c r="AS76">
        <v>19.444444440000002</v>
      </c>
      <c r="AT76">
        <v>77.777777779999994</v>
      </c>
      <c r="AU76">
        <v>11.11111111</v>
      </c>
      <c r="AV76">
        <v>22.85714286</v>
      </c>
      <c r="AW76">
        <v>55.555555560000002</v>
      </c>
      <c r="AX76">
        <v>50</v>
      </c>
      <c r="AY76">
        <v>25.80645161</v>
      </c>
      <c r="AZ76">
        <v>20</v>
      </c>
      <c r="BA76">
        <v>11.11111111</v>
      </c>
      <c r="BB76">
        <v>8.3333333330000006</v>
      </c>
      <c r="BC76">
        <v>8.3333333330000006</v>
      </c>
      <c r="BD76">
        <v>30.555555559999998</v>
      </c>
      <c r="BE76">
        <v>8.3333333330000006</v>
      </c>
      <c r="BF76">
        <v>19.354838709999999</v>
      </c>
      <c r="BG76">
        <v>11.42857143</v>
      </c>
      <c r="BH76">
        <v>15.15151515</v>
      </c>
      <c r="BI76">
        <v>30.555555559999998</v>
      </c>
      <c r="BJ76">
        <v>16.666666670000001</v>
      </c>
      <c r="BK76">
        <v>13.88888889</v>
      </c>
      <c r="BL76">
        <v>11.11111111</v>
      </c>
      <c r="BM76">
        <v>16.666666670000001</v>
      </c>
      <c r="BN76">
        <v>25.714285709999999</v>
      </c>
      <c r="BO76">
        <v>21.875</v>
      </c>
      <c r="BP76">
        <v>9.0909090910000003</v>
      </c>
      <c r="BQ76">
        <v>7.1428571429999996</v>
      </c>
      <c r="BR76">
        <v>5.5555555559999998</v>
      </c>
      <c r="BS76">
        <v>10.71428571</v>
      </c>
      <c r="BT76">
        <v>7.1428571429999996</v>
      </c>
      <c r="BU76">
        <v>25</v>
      </c>
      <c r="BV76">
        <v>32.142857139999997</v>
      </c>
      <c r="BW76">
        <v>50</v>
      </c>
      <c r="BX76">
        <v>91.428571430000005</v>
      </c>
      <c r="BY76">
        <v>11.11111111</v>
      </c>
      <c r="BZ76">
        <v>13.88888889</v>
      </c>
      <c r="CA76">
        <v>8.3333333330000006</v>
      </c>
      <c r="CB76">
        <v>16.666666670000001</v>
      </c>
      <c r="CD76">
        <v>19.444444440000002</v>
      </c>
      <c r="CE76">
        <v>34.285714290000001</v>
      </c>
      <c r="CF76">
        <v>7.692307692</v>
      </c>
      <c r="CG76">
        <v>75</v>
      </c>
      <c r="CH76">
        <v>11.11111111</v>
      </c>
      <c r="CI76">
        <v>22.222222219999999</v>
      </c>
      <c r="CJ76">
        <v>41.666666669999998</v>
      </c>
      <c r="CK76">
        <v>30.555555559999998</v>
      </c>
      <c r="CL76">
        <v>94.444444439999998</v>
      </c>
      <c r="CM76">
        <v>11.11111111</v>
      </c>
      <c r="CN76">
        <v>13.88888889</v>
      </c>
      <c r="CO76">
        <v>8.3333333330000006</v>
      </c>
      <c r="CP76">
        <v>15.15151515</v>
      </c>
      <c r="CQ76">
        <v>12</v>
      </c>
      <c r="CR76">
        <v>6.6666666670000003</v>
      </c>
      <c r="CS76">
        <v>15.38461538</v>
      </c>
      <c r="CT76">
        <v>3.448275862</v>
      </c>
      <c r="CU76">
        <v>33.455249260000002</v>
      </c>
      <c r="CV76">
        <v>36</v>
      </c>
      <c r="CW76">
        <v>10.957854409999999</v>
      </c>
    </row>
    <row r="77" spans="1:101" x14ac:dyDescent="0.2">
      <c r="A77" s="57" t="s">
        <v>90</v>
      </c>
      <c r="B77">
        <v>0</v>
      </c>
      <c r="C77">
        <v>0</v>
      </c>
      <c r="D77">
        <v>5.5555555559999998</v>
      </c>
      <c r="E77">
        <v>17.14285714</v>
      </c>
      <c r="F77">
        <v>14.28571429</v>
      </c>
      <c r="G77">
        <v>86.111111109999996</v>
      </c>
      <c r="H77">
        <v>11.764705879999999</v>
      </c>
      <c r="I77">
        <v>75</v>
      </c>
      <c r="J77">
        <v>16.666666670000001</v>
      </c>
      <c r="K77">
        <v>8.3333333330000006</v>
      </c>
      <c r="L77">
        <v>38.888888889999997</v>
      </c>
      <c r="M77">
        <v>41.666666669999998</v>
      </c>
      <c r="N77">
        <v>44.444444439999998</v>
      </c>
      <c r="O77">
        <v>2.7777777779999999</v>
      </c>
      <c r="P77">
        <v>27.777777780000001</v>
      </c>
      <c r="Q77">
        <v>44.444444439999998</v>
      </c>
      <c r="R77">
        <v>20</v>
      </c>
      <c r="S77">
        <v>75</v>
      </c>
      <c r="T77">
        <v>13.88888889</v>
      </c>
      <c r="U77">
        <v>36.111111110000003</v>
      </c>
      <c r="V77">
        <v>83.333333330000002</v>
      </c>
      <c r="W77">
        <v>80.555555560000002</v>
      </c>
      <c r="X77">
        <v>60</v>
      </c>
      <c r="Y77">
        <v>11.42857143</v>
      </c>
      <c r="Z77">
        <v>91.666666669999998</v>
      </c>
      <c r="AA77">
        <v>94.285714290000001</v>
      </c>
      <c r="AB77">
        <v>97.222222220000006</v>
      </c>
      <c r="AC77">
        <v>80.555555560000002</v>
      </c>
      <c r="AD77">
        <v>97.222222220000006</v>
      </c>
      <c r="AE77">
        <v>94.444444439999998</v>
      </c>
      <c r="AF77">
        <v>0</v>
      </c>
      <c r="AG77">
        <v>5.5555555559999998</v>
      </c>
      <c r="AH77">
        <v>2.7777777779999999</v>
      </c>
      <c r="AI77">
        <v>70</v>
      </c>
      <c r="AJ77">
        <v>52.777777780000001</v>
      </c>
      <c r="AK77">
        <v>22.222222219999999</v>
      </c>
      <c r="AL77">
        <v>19.444444440000002</v>
      </c>
      <c r="AM77">
        <v>83.333333330000002</v>
      </c>
      <c r="AN77">
        <v>88.888888890000004</v>
      </c>
      <c r="AO77">
        <v>30.555555559999998</v>
      </c>
      <c r="AP77">
        <v>27.777777780000001</v>
      </c>
      <c r="AQ77">
        <v>5.5555555559999998</v>
      </c>
      <c r="AR77">
        <v>3.448275862</v>
      </c>
      <c r="AS77">
        <v>16.666666670000001</v>
      </c>
      <c r="AT77">
        <v>63.888888889999997</v>
      </c>
      <c r="AU77">
        <v>11.11111111</v>
      </c>
      <c r="AV77">
        <v>11.42857143</v>
      </c>
      <c r="AW77">
        <v>61.111111110000003</v>
      </c>
      <c r="AY77">
        <v>25.80645161</v>
      </c>
      <c r="AZ77">
        <v>20</v>
      </c>
      <c r="BA77">
        <v>2.7777777779999999</v>
      </c>
      <c r="BB77">
        <v>5.5555555559999998</v>
      </c>
      <c r="BC77">
        <v>0</v>
      </c>
      <c r="BD77">
        <v>16.666666670000001</v>
      </c>
      <c r="BE77">
        <v>2.7777777779999999</v>
      </c>
      <c r="BF77">
        <v>22.58064516</v>
      </c>
      <c r="BG77">
        <v>2.8571428569999999</v>
      </c>
      <c r="BH77">
        <v>18.18181818</v>
      </c>
      <c r="BI77">
        <v>30.555555559999998</v>
      </c>
      <c r="BJ77">
        <v>19.444444440000002</v>
      </c>
      <c r="BK77">
        <v>2.7777777779999999</v>
      </c>
      <c r="BL77">
        <v>8.3333333330000006</v>
      </c>
      <c r="BM77">
        <v>13.88888889</v>
      </c>
      <c r="BN77">
        <v>22.85714286</v>
      </c>
      <c r="BO77">
        <v>18.75</v>
      </c>
      <c r="BP77">
        <v>3.0303030299999998</v>
      </c>
      <c r="BQ77">
        <v>3.5714285710000002</v>
      </c>
      <c r="BR77">
        <v>5.5555555559999998</v>
      </c>
      <c r="BS77">
        <v>7.1428571429999996</v>
      </c>
      <c r="BT77">
        <v>7.1428571429999996</v>
      </c>
      <c r="BU77">
        <v>28.571428569999998</v>
      </c>
      <c r="BV77">
        <v>42.857142860000003</v>
      </c>
      <c r="BW77">
        <v>46.428571429999998</v>
      </c>
      <c r="BX77">
        <v>88.571428569999995</v>
      </c>
      <c r="BY77">
        <v>2.7777777779999999</v>
      </c>
      <c r="BZ77">
        <v>8.3333333330000006</v>
      </c>
      <c r="CA77">
        <v>2.7777777779999999</v>
      </c>
      <c r="CB77">
        <v>6.6666666670000003</v>
      </c>
      <c r="CC77">
        <v>50</v>
      </c>
      <c r="CD77">
        <v>5.5555555559999998</v>
      </c>
      <c r="CE77">
        <v>25.714285709999999</v>
      </c>
      <c r="CF77">
        <v>0</v>
      </c>
      <c r="CG77">
        <v>72.222222220000006</v>
      </c>
      <c r="CH77">
        <v>11.11111111</v>
      </c>
      <c r="CI77">
        <v>13.88888889</v>
      </c>
      <c r="CJ77">
        <v>33.333333330000002</v>
      </c>
      <c r="CK77">
        <v>25</v>
      </c>
      <c r="CL77">
        <v>97.222222220000006</v>
      </c>
      <c r="CM77">
        <v>2.7777777779999999</v>
      </c>
      <c r="CN77">
        <v>8.3333333330000006</v>
      </c>
      <c r="CO77">
        <v>0</v>
      </c>
      <c r="CP77">
        <v>12.121212119999999</v>
      </c>
      <c r="CQ77">
        <v>4</v>
      </c>
      <c r="CR77">
        <v>6.6666666670000003</v>
      </c>
      <c r="CS77">
        <v>23.07692308</v>
      </c>
      <c r="CT77">
        <v>0</v>
      </c>
      <c r="CU77">
        <v>29.431035229999999</v>
      </c>
      <c r="CV77">
        <v>36</v>
      </c>
      <c r="CW77">
        <v>3.6896551729999998</v>
      </c>
    </row>
    <row r="78" spans="1:101" x14ac:dyDescent="0.2">
      <c r="A78" s="57" t="s">
        <v>176</v>
      </c>
      <c r="B78">
        <v>3.703703704</v>
      </c>
      <c r="C78">
        <v>3.703703704</v>
      </c>
      <c r="D78">
        <v>25</v>
      </c>
      <c r="E78">
        <v>25.714285709999999</v>
      </c>
      <c r="F78">
        <v>17.14285714</v>
      </c>
      <c r="G78">
        <v>80.555555560000002</v>
      </c>
      <c r="H78">
        <v>20.58823529</v>
      </c>
      <c r="I78">
        <v>72.222222220000006</v>
      </c>
      <c r="J78">
        <v>13.88888889</v>
      </c>
      <c r="K78">
        <v>5.5555555559999998</v>
      </c>
      <c r="L78">
        <v>52.777777780000001</v>
      </c>
      <c r="M78">
        <v>27.777777780000001</v>
      </c>
      <c r="N78">
        <v>38.888888889999997</v>
      </c>
      <c r="O78">
        <v>8.3333333330000006</v>
      </c>
      <c r="P78">
        <v>27.777777780000001</v>
      </c>
      <c r="Q78">
        <v>41.666666669999998</v>
      </c>
      <c r="R78">
        <v>23.333333329999999</v>
      </c>
      <c r="S78">
        <v>63.888888889999997</v>
      </c>
      <c r="T78">
        <v>16.666666670000001</v>
      </c>
      <c r="U78">
        <v>30.555555559999998</v>
      </c>
      <c r="V78">
        <v>83.333333330000002</v>
      </c>
      <c r="W78">
        <v>80.555555560000002</v>
      </c>
      <c r="X78">
        <v>68.571428569999995</v>
      </c>
      <c r="Y78">
        <v>17.14285714</v>
      </c>
      <c r="Z78">
        <v>86.111111109999996</v>
      </c>
      <c r="AA78">
        <v>88.571428569999995</v>
      </c>
      <c r="AB78">
        <v>91.666666669999998</v>
      </c>
      <c r="AC78">
        <v>80.555555560000002</v>
      </c>
      <c r="AD78">
        <v>94.444444439999998</v>
      </c>
      <c r="AE78">
        <v>94.444444439999998</v>
      </c>
      <c r="AF78">
        <v>2.7777777779999999</v>
      </c>
      <c r="AG78">
        <v>8.3333333330000006</v>
      </c>
      <c r="AH78">
        <v>8.3333333330000006</v>
      </c>
      <c r="AI78">
        <v>63.333333330000002</v>
      </c>
      <c r="AK78">
        <v>22.222222219999999</v>
      </c>
      <c r="AL78">
        <v>19.444444440000002</v>
      </c>
      <c r="AM78">
        <v>75</v>
      </c>
      <c r="AN78">
        <v>83.333333330000002</v>
      </c>
      <c r="AO78">
        <v>30.555555559999998</v>
      </c>
      <c r="AP78">
        <v>27.777777780000001</v>
      </c>
      <c r="AQ78">
        <v>0</v>
      </c>
      <c r="AR78">
        <v>0</v>
      </c>
      <c r="AS78">
        <v>11.11111111</v>
      </c>
      <c r="AT78">
        <v>66.666666669999998</v>
      </c>
      <c r="AU78">
        <v>5.5555555559999998</v>
      </c>
      <c r="AV78">
        <v>17.14285714</v>
      </c>
      <c r="AW78">
        <v>55.555555560000002</v>
      </c>
      <c r="AX78">
        <v>47.222222219999999</v>
      </c>
      <c r="AY78">
        <v>22.58064516</v>
      </c>
      <c r="AZ78">
        <v>22.85714286</v>
      </c>
      <c r="BA78">
        <v>8.3333333330000006</v>
      </c>
      <c r="BB78">
        <v>5.5555555559999998</v>
      </c>
      <c r="BC78">
        <v>2.7777777779999999</v>
      </c>
      <c r="BD78">
        <v>19.444444440000002</v>
      </c>
      <c r="BE78">
        <v>0</v>
      </c>
      <c r="BF78">
        <v>3.225806452</v>
      </c>
      <c r="BG78">
        <v>5.7142857139999998</v>
      </c>
      <c r="BH78">
        <v>12.121212119999999</v>
      </c>
      <c r="BI78">
        <v>30.555555559999998</v>
      </c>
      <c r="BJ78">
        <v>19.444444440000002</v>
      </c>
      <c r="BK78">
        <v>5.5555555559999998</v>
      </c>
      <c r="BL78">
        <v>8.3333333330000006</v>
      </c>
      <c r="BM78">
        <v>11.11111111</v>
      </c>
      <c r="BN78">
        <v>20</v>
      </c>
      <c r="BO78">
        <v>12.5</v>
      </c>
      <c r="BP78">
        <v>6.0606060609999997</v>
      </c>
      <c r="BQ78">
        <v>3.5714285710000002</v>
      </c>
      <c r="BR78">
        <v>2.7777777779999999</v>
      </c>
      <c r="BS78">
        <v>7.1428571429999996</v>
      </c>
      <c r="BT78">
        <v>0</v>
      </c>
      <c r="BU78">
        <v>28.571428569999998</v>
      </c>
      <c r="BV78">
        <v>32.142857139999997</v>
      </c>
      <c r="BW78">
        <v>50</v>
      </c>
      <c r="BX78">
        <v>80</v>
      </c>
      <c r="BY78">
        <v>2.7777777779999999</v>
      </c>
      <c r="BZ78">
        <v>5.5555555559999998</v>
      </c>
      <c r="CA78">
        <v>0</v>
      </c>
      <c r="CB78">
        <v>3.3333333330000001</v>
      </c>
      <c r="CC78">
        <v>38.888888889999997</v>
      </c>
      <c r="CD78">
        <v>8.3333333330000006</v>
      </c>
      <c r="CE78">
        <v>31.428571430000002</v>
      </c>
      <c r="CF78">
        <v>0</v>
      </c>
      <c r="CG78">
        <v>72.222222220000006</v>
      </c>
      <c r="CH78">
        <v>5.5555555559999998</v>
      </c>
      <c r="CI78">
        <v>13.88888889</v>
      </c>
      <c r="CJ78">
        <v>22.222222219999999</v>
      </c>
      <c r="CK78">
        <v>19.444444440000002</v>
      </c>
      <c r="CL78">
        <v>80.555555560000002</v>
      </c>
      <c r="CM78">
        <v>2.7777777779999999</v>
      </c>
      <c r="CN78">
        <v>5.5555555559999998</v>
      </c>
      <c r="CO78">
        <v>0</v>
      </c>
      <c r="CP78">
        <v>12.121212119999999</v>
      </c>
      <c r="CQ78">
        <v>4</v>
      </c>
      <c r="CR78">
        <v>3.3333333330000001</v>
      </c>
      <c r="CS78">
        <v>23.07692308</v>
      </c>
      <c r="CT78">
        <v>3.448275862</v>
      </c>
      <c r="CU78">
        <v>28.212501719999999</v>
      </c>
      <c r="CV78">
        <v>36</v>
      </c>
      <c r="CW78">
        <v>1.2222222220000001</v>
      </c>
    </row>
    <row r="79" spans="1:101" x14ac:dyDescent="0.2">
      <c r="A79" s="57" t="s">
        <v>136</v>
      </c>
      <c r="B79">
        <v>0</v>
      </c>
      <c r="C79">
        <v>0</v>
      </c>
      <c r="D79">
        <v>11.11111111</v>
      </c>
      <c r="E79">
        <v>17.14285714</v>
      </c>
      <c r="F79">
        <v>14.28571429</v>
      </c>
      <c r="G79">
        <v>91.666666669999998</v>
      </c>
      <c r="H79">
        <v>11.764705879999999</v>
      </c>
      <c r="I79">
        <v>83.333333330000002</v>
      </c>
      <c r="J79">
        <v>13.88888889</v>
      </c>
      <c r="K79">
        <v>8.3333333330000006</v>
      </c>
      <c r="L79">
        <v>38.888888889999997</v>
      </c>
      <c r="M79">
        <v>13.88888889</v>
      </c>
      <c r="N79">
        <v>25</v>
      </c>
      <c r="O79">
        <v>0</v>
      </c>
      <c r="P79">
        <v>19.444444440000002</v>
      </c>
      <c r="Q79">
        <v>36.111111110000003</v>
      </c>
      <c r="R79">
        <v>10</v>
      </c>
      <c r="S79">
        <v>75</v>
      </c>
      <c r="T79">
        <v>13.88888889</v>
      </c>
      <c r="U79">
        <v>22.222222219999999</v>
      </c>
      <c r="V79">
        <v>91.666666669999998</v>
      </c>
      <c r="W79">
        <v>80.555555560000002</v>
      </c>
      <c r="X79">
        <v>57.142857139999997</v>
      </c>
      <c r="Y79">
        <v>8.5714285710000002</v>
      </c>
      <c r="Z79">
        <v>94.444444439999998</v>
      </c>
      <c r="AA79">
        <v>97.142857140000004</v>
      </c>
      <c r="AB79">
        <v>94.444444439999998</v>
      </c>
      <c r="AC79">
        <v>80.555555560000002</v>
      </c>
      <c r="AD79">
        <v>97.222222220000006</v>
      </c>
      <c r="AE79">
        <v>97.222222220000006</v>
      </c>
      <c r="AF79">
        <v>2.7777777779999999</v>
      </c>
      <c r="AG79">
        <v>5.5555555559999998</v>
      </c>
      <c r="AH79">
        <v>5.5555555559999998</v>
      </c>
      <c r="AI79">
        <v>66.666666669999998</v>
      </c>
      <c r="AJ79">
        <v>44.444444439999998</v>
      </c>
      <c r="AK79">
        <v>19.444444440000002</v>
      </c>
      <c r="AL79">
        <v>13.88888889</v>
      </c>
      <c r="AM79">
        <v>75</v>
      </c>
      <c r="AN79">
        <v>86.111111109999996</v>
      </c>
      <c r="AO79">
        <v>27.777777780000001</v>
      </c>
      <c r="AP79">
        <v>19.444444440000002</v>
      </c>
      <c r="AQ79">
        <v>2.7777777779999999</v>
      </c>
      <c r="AR79">
        <v>0</v>
      </c>
      <c r="AS79">
        <v>8.3333333330000006</v>
      </c>
      <c r="AT79">
        <v>55.555555560000002</v>
      </c>
      <c r="AU79">
        <v>5.5555555559999998</v>
      </c>
      <c r="AV79">
        <v>5.7142857139999998</v>
      </c>
      <c r="AX79">
        <v>38.888888889999997</v>
      </c>
      <c r="AY79">
        <v>29.03225806</v>
      </c>
      <c r="AZ79">
        <v>5.7142857139999998</v>
      </c>
      <c r="BA79">
        <v>2.7777777779999999</v>
      </c>
      <c r="BB79">
        <v>5.5555555559999998</v>
      </c>
      <c r="BC79">
        <v>0</v>
      </c>
      <c r="BD79">
        <v>11.11111111</v>
      </c>
      <c r="BE79">
        <v>2.7777777779999999</v>
      </c>
      <c r="BF79">
        <v>16.129032259999999</v>
      </c>
      <c r="BG79">
        <v>5.7142857139999998</v>
      </c>
      <c r="BH79">
        <v>9.0909090910000003</v>
      </c>
      <c r="BI79">
        <v>25</v>
      </c>
      <c r="BJ79">
        <v>11.11111111</v>
      </c>
      <c r="BK79">
        <v>8.3333333330000006</v>
      </c>
      <c r="BL79">
        <v>5.5555555559999998</v>
      </c>
      <c r="BM79">
        <v>13.88888889</v>
      </c>
      <c r="BN79">
        <v>17.14285714</v>
      </c>
      <c r="BO79">
        <v>9.375</v>
      </c>
      <c r="BP79">
        <v>9.0909090910000003</v>
      </c>
      <c r="BQ79">
        <v>7.1428571429999996</v>
      </c>
      <c r="BR79">
        <v>8.3333333330000006</v>
      </c>
      <c r="BS79">
        <v>7.1428571429999996</v>
      </c>
      <c r="BT79">
        <v>3.5714285710000002</v>
      </c>
      <c r="BU79">
        <v>17.85714286</v>
      </c>
      <c r="BV79">
        <v>35.714285709999999</v>
      </c>
      <c r="BW79">
        <v>46.428571429999998</v>
      </c>
      <c r="BX79">
        <v>85.714285709999999</v>
      </c>
      <c r="BY79">
        <v>5.5555555559999998</v>
      </c>
      <c r="BZ79">
        <v>2.7777777779999999</v>
      </c>
      <c r="CA79">
        <v>5.5555555559999998</v>
      </c>
      <c r="CB79">
        <v>6.6666666670000003</v>
      </c>
      <c r="CC79">
        <v>44.444444439999998</v>
      </c>
      <c r="CD79">
        <v>5.5555555559999998</v>
      </c>
      <c r="CE79">
        <v>20</v>
      </c>
      <c r="CF79">
        <v>3.846153846</v>
      </c>
      <c r="CG79">
        <v>75</v>
      </c>
      <c r="CH79">
        <v>8.3333333330000006</v>
      </c>
      <c r="CI79">
        <v>19.444444440000002</v>
      </c>
      <c r="CJ79">
        <v>22.222222219999999</v>
      </c>
      <c r="CK79">
        <v>19.444444440000002</v>
      </c>
      <c r="CL79">
        <v>97.222222220000006</v>
      </c>
      <c r="CM79">
        <v>5.5555555559999998</v>
      </c>
      <c r="CN79">
        <v>11.11111111</v>
      </c>
      <c r="CO79">
        <v>2.7777777779999999</v>
      </c>
      <c r="CP79">
        <v>9.0909090910000003</v>
      </c>
      <c r="CQ79">
        <v>0</v>
      </c>
      <c r="CR79">
        <v>10</v>
      </c>
      <c r="CS79">
        <v>26.92307692</v>
      </c>
      <c r="CT79">
        <v>3.448275862</v>
      </c>
      <c r="CU79">
        <v>27.007415259999998</v>
      </c>
      <c r="CV79">
        <v>36</v>
      </c>
      <c r="CW79">
        <v>4.1111111109999996</v>
      </c>
    </row>
    <row r="80" spans="1:101" x14ac:dyDescent="0.2">
      <c r="A80" s="57" t="s">
        <v>234</v>
      </c>
      <c r="B80">
        <v>0</v>
      </c>
      <c r="C80">
        <v>0</v>
      </c>
      <c r="D80">
        <v>8.5714285710000002</v>
      </c>
      <c r="E80">
        <v>14.70588235</v>
      </c>
      <c r="F80">
        <v>8.8235294119999992</v>
      </c>
      <c r="G80">
        <v>91.428571430000005</v>
      </c>
      <c r="H80">
        <v>0</v>
      </c>
      <c r="I80">
        <v>71.428571430000005</v>
      </c>
      <c r="J80">
        <v>5.7142857139999998</v>
      </c>
      <c r="K80">
        <v>5.7142857139999998</v>
      </c>
      <c r="L80">
        <v>37.142857139999997</v>
      </c>
      <c r="M80">
        <v>25.714285709999999</v>
      </c>
      <c r="N80">
        <v>37.142857139999997</v>
      </c>
      <c r="O80">
        <v>2.8571428569999999</v>
      </c>
      <c r="P80">
        <v>11.42857143</v>
      </c>
      <c r="Q80">
        <v>34.285714290000001</v>
      </c>
      <c r="R80">
        <v>6.896551724</v>
      </c>
      <c r="S80">
        <v>60</v>
      </c>
      <c r="T80">
        <v>11.42857143</v>
      </c>
      <c r="U80">
        <v>20</v>
      </c>
      <c r="V80">
        <v>80</v>
      </c>
      <c r="W80">
        <v>85.714285709999999</v>
      </c>
      <c r="Y80">
        <v>5.7142857139999998</v>
      </c>
      <c r="Z80">
        <v>94.285714290000001</v>
      </c>
      <c r="AA80">
        <v>94.285714290000001</v>
      </c>
      <c r="AB80">
        <v>94.285714290000001</v>
      </c>
      <c r="AC80">
        <v>91.428571430000005</v>
      </c>
      <c r="AD80">
        <v>97.142857140000004</v>
      </c>
      <c r="AE80">
        <v>97.142857140000004</v>
      </c>
      <c r="AF80">
        <v>2.8571428569999999</v>
      </c>
      <c r="AG80">
        <v>5.7142857139999998</v>
      </c>
      <c r="AH80">
        <v>2.8571428569999999</v>
      </c>
      <c r="AI80">
        <v>58.620689659999996</v>
      </c>
      <c r="AJ80">
        <v>31.428571430000002</v>
      </c>
      <c r="AK80">
        <v>11.42857143</v>
      </c>
      <c r="AL80">
        <v>5.7142857139999998</v>
      </c>
      <c r="AM80">
        <v>68.571428569999995</v>
      </c>
      <c r="AN80">
        <v>85.714285709999999</v>
      </c>
      <c r="AO80">
        <v>28.571428569999998</v>
      </c>
      <c r="AP80">
        <v>17.14285714</v>
      </c>
      <c r="AQ80">
        <v>2.8571428569999999</v>
      </c>
      <c r="AR80">
        <v>0</v>
      </c>
      <c r="AS80">
        <v>8.5714285710000002</v>
      </c>
      <c r="AT80">
        <v>54.285714290000001</v>
      </c>
      <c r="AU80">
        <v>5.7142857139999998</v>
      </c>
      <c r="AV80">
        <v>14.28571429</v>
      </c>
      <c r="AW80">
        <v>42.857142860000003</v>
      </c>
      <c r="AX80">
        <v>40</v>
      </c>
      <c r="AY80">
        <v>23.333333329999999</v>
      </c>
      <c r="AZ80">
        <v>11.42857143</v>
      </c>
      <c r="BA80">
        <v>2.8571428569999999</v>
      </c>
      <c r="BB80">
        <v>5.7142857139999998</v>
      </c>
      <c r="BC80">
        <v>2.8571428569999999</v>
      </c>
      <c r="BD80">
        <v>8.5714285710000002</v>
      </c>
      <c r="BE80">
        <v>0</v>
      </c>
      <c r="BF80">
        <v>12.90322581</v>
      </c>
      <c r="BG80">
        <v>0</v>
      </c>
      <c r="BH80">
        <v>6.25</v>
      </c>
      <c r="BI80">
        <v>17.14285714</v>
      </c>
      <c r="BJ80">
        <v>8.5714285710000002</v>
      </c>
      <c r="BK80">
        <v>5.7142857139999998</v>
      </c>
      <c r="BL80">
        <v>2.8571428569999999</v>
      </c>
      <c r="BM80">
        <v>8.5714285710000002</v>
      </c>
      <c r="BN80">
        <v>17.647058820000002</v>
      </c>
      <c r="BO80">
        <v>9.6774193549999996</v>
      </c>
      <c r="BP80">
        <v>6.25</v>
      </c>
      <c r="BQ80">
        <v>3.703703704</v>
      </c>
      <c r="BR80">
        <v>2.8571428569999999</v>
      </c>
      <c r="BS80">
        <v>3.703703704</v>
      </c>
      <c r="BT80">
        <v>0</v>
      </c>
      <c r="BU80">
        <v>18.518518520000001</v>
      </c>
      <c r="BV80">
        <v>37.037037040000001</v>
      </c>
      <c r="BW80">
        <v>48.148148149999997</v>
      </c>
      <c r="BX80">
        <v>88.235294120000006</v>
      </c>
      <c r="BY80">
        <v>2.8571428569999999</v>
      </c>
      <c r="BZ80">
        <v>5.7142857139999998</v>
      </c>
      <c r="CA80">
        <v>2.8571428569999999</v>
      </c>
      <c r="CB80">
        <v>3.448275862</v>
      </c>
      <c r="CC80">
        <v>31.428571430000002</v>
      </c>
      <c r="CD80">
        <v>5.7142857139999998</v>
      </c>
      <c r="CE80">
        <v>17.14285714</v>
      </c>
      <c r="CF80">
        <v>0</v>
      </c>
      <c r="CG80">
        <v>65.714285709999999</v>
      </c>
      <c r="CH80">
        <v>2.8571428569999999</v>
      </c>
      <c r="CI80">
        <v>11.42857143</v>
      </c>
      <c r="CJ80">
        <v>11.42857143</v>
      </c>
      <c r="CK80">
        <v>17.14285714</v>
      </c>
      <c r="CL80">
        <v>94.285714290000001</v>
      </c>
      <c r="CM80">
        <v>2.8571428569999999</v>
      </c>
      <c r="CN80">
        <v>5.7142857139999998</v>
      </c>
      <c r="CO80">
        <v>0</v>
      </c>
      <c r="CP80">
        <v>12.5</v>
      </c>
      <c r="CQ80">
        <v>4</v>
      </c>
      <c r="CR80">
        <v>3.448275862</v>
      </c>
      <c r="CS80">
        <v>20</v>
      </c>
      <c r="CT80">
        <v>0</v>
      </c>
      <c r="CU80">
        <v>24.516301389999999</v>
      </c>
      <c r="CV80">
        <v>36</v>
      </c>
      <c r="CW80">
        <v>1.832512315</v>
      </c>
    </row>
    <row r="81" spans="1:101" x14ac:dyDescent="0.2">
      <c r="A81" s="57" t="s">
        <v>140</v>
      </c>
      <c r="B81">
        <v>0</v>
      </c>
      <c r="C81">
        <v>0</v>
      </c>
      <c r="D81">
        <v>3.3333333330000001</v>
      </c>
      <c r="E81">
        <v>6.6666666670000003</v>
      </c>
      <c r="F81">
        <v>6.6666666670000003</v>
      </c>
      <c r="G81">
        <v>73.333333330000002</v>
      </c>
      <c r="H81">
        <v>6.896551724</v>
      </c>
      <c r="I81">
        <v>76.666666669999998</v>
      </c>
      <c r="J81">
        <v>6.6666666670000003</v>
      </c>
      <c r="K81">
        <v>3.3333333330000001</v>
      </c>
      <c r="L81">
        <v>33.333333330000002</v>
      </c>
      <c r="M81">
        <v>13.33333333</v>
      </c>
      <c r="N81">
        <v>23.333333329999999</v>
      </c>
      <c r="O81">
        <v>3.3333333330000001</v>
      </c>
      <c r="P81">
        <v>3.3333333330000001</v>
      </c>
      <c r="Q81">
        <v>26.666666670000001</v>
      </c>
      <c r="R81">
        <v>8</v>
      </c>
      <c r="S81">
        <v>50</v>
      </c>
      <c r="T81">
        <v>6.6666666670000003</v>
      </c>
      <c r="U81">
        <v>20</v>
      </c>
      <c r="V81">
        <v>80</v>
      </c>
      <c r="W81">
        <v>70</v>
      </c>
      <c r="X81">
        <v>41.379310340000004</v>
      </c>
      <c r="Y81">
        <v>3.448275862</v>
      </c>
      <c r="Z81">
        <v>83.333333330000002</v>
      </c>
      <c r="AA81">
        <v>96.551724140000005</v>
      </c>
      <c r="AB81">
        <v>76.666666669999998</v>
      </c>
      <c r="AC81">
        <v>73.333333330000002</v>
      </c>
      <c r="AD81">
        <v>93.333333330000002</v>
      </c>
      <c r="AE81">
        <v>90</v>
      </c>
      <c r="AF81">
        <v>3.3333333330000001</v>
      </c>
      <c r="AG81">
        <v>3.3333333330000001</v>
      </c>
      <c r="AH81">
        <v>3.3333333330000001</v>
      </c>
      <c r="AJ81">
        <v>36.666666669999998</v>
      </c>
      <c r="AK81">
        <v>13.33333333</v>
      </c>
      <c r="AL81">
        <v>16.666666670000001</v>
      </c>
      <c r="AM81">
        <v>70</v>
      </c>
      <c r="AN81">
        <v>80</v>
      </c>
      <c r="AO81">
        <v>23.333333329999999</v>
      </c>
      <c r="AP81">
        <v>20</v>
      </c>
      <c r="AQ81">
        <v>3.3333333330000001</v>
      </c>
      <c r="AR81">
        <v>4</v>
      </c>
      <c r="AS81">
        <v>10</v>
      </c>
      <c r="AT81">
        <v>60</v>
      </c>
      <c r="AU81">
        <v>3.3333333330000001</v>
      </c>
      <c r="AV81">
        <v>10.34482759</v>
      </c>
      <c r="AW81">
        <v>33.333333330000002</v>
      </c>
      <c r="AX81">
        <v>30</v>
      </c>
      <c r="AY81">
        <v>18.518518520000001</v>
      </c>
      <c r="AZ81">
        <v>10.34482759</v>
      </c>
      <c r="BA81">
        <v>3.3333333330000001</v>
      </c>
      <c r="BB81">
        <v>3.3333333330000001</v>
      </c>
      <c r="BC81">
        <v>3.3333333330000001</v>
      </c>
      <c r="BD81">
        <v>6.6666666670000003</v>
      </c>
      <c r="BE81">
        <v>3.3333333330000001</v>
      </c>
      <c r="BF81">
        <v>3.703703704</v>
      </c>
      <c r="BG81">
        <v>3.448275862</v>
      </c>
      <c r="BH81">
        <v>7.407407407</v>
      </c>
      <c r="BI81">
        <v>16.666666670000001</v>
      </c>
      <c r="BJ81">
        <v>6.6666666670000003</v>
      </c>
      <c r="BK81">
        <v>3.3333333330000001</v>
      </c>
      <c r="BL81">
        <v>6.6666666670000003</v>
      </c>
      <c r="BM81">
        <v>10</v>
      </c>
      <c r="BN81">
        <v>0</v>
      </c>
      <c r="BO81">
        <v>7.692307692</v>
      </c>
      <c r="BP81">
        <v>3.703703704</v>
      </c>
      <c r="BQ81">
        <v>8.6956521739999992</v>
      </c>
      <c r="BR81">
        <v>3.3333333330000001</v>
      </c>
      <c r="BS81">
        <v>4.3478260869999996</v>
      </c>
      <c r="BT81">
        <v>0</v>
      </c>
      <c r="BU81">
        <v>17.391304349999999</v>
      </c>
      <c r="BV81">
        <v>30.434782609999999</v>
      </c>
      <c r="BW81">
        <v>52.173913040000002</v>
      </c>
      <c r="BX81">
        <v>82.758620690000001</v>
      </c>
      <c r="BY81">
        <v>3.3333333330000001</v>
      </c>
      <c r="BZ81">
        <v>6.6666666670000003</v>
      </c>
      <c r="CA81">
        <v>3.3333333330000001</v>
      </c>
      <c r="CB81">
        <v>8</v>
      </c>
      <c r="CC81">
        <v>33.333333330000002</v>
      </c>
      <c r="CD81">
        <v>3.3333333330000001</v>
      </c>
      <c r="CE81">
        <v>13.79310345</v>
      </c>
      <c r="CF81">
        <v>0</v>
      </c>
      <c r="CG81">
        <v>56.666666669999998</v>
      </c>
      <c r="CH81">
        <v>6.6666666670000003</v>
      </c>
      <c r="CI81">
        <v>10</v>
      </c>
      <c r="CJ81">
        <v>6.6666666670000003</v>
      </c>
      <c r="CK81">
        <v>6.6666666670000003</v>
      </c>
      <c r="CL81">
        <v>93.333333330000002</v>
      </c>
      <c r="CM81">
        <v>3.3333333330000001</v>
      </c>
      <c r="CN81">
        <v>3.3333333330000001</v>
      </c>
      <c r="CO81">
        <v>0</v>
      </c>
      <c r="CP81">
        <v>7.407407407</v>
      </c>
      <c r="CQ81">
        <v>5.263157895</v>
      </c>
      <c r="CR81">
        <v>8.3333333330000006</v>
      </c>
      <c r="CS81">
        <v>20</v>
      </c>
      <c r="CT81">
        <v>0</v>
      </c>
      <c r="CU81">
        <v>22.090679189999999</v>
      </c>
      <c r="CV81">
        <v>36</v>
      </c>
      <c r="CW81">
        <v>4.4000000000000004</v>
      </c>
    </row>
    <row r="82" spans="1:101" x14ac:dyDescent="0.2">
      <c r="A82" s="57" t="s">
        <v>237</v>
      </c>
      <c r="B82">
        <v>3.703703704</v>
      </c>
      <c r="C82">
        <v>3.703703704</v>
      </c>
      <c r="D82">
        <v>2.7777777779999999</v>
      </c>
      <c r="E82">
        <v>17.14285714</v>
      </c>
      <c r="F82">
        <v>14.28571429</v>
      </c>
      <c r="G82">
        <v>61.111111110000003</v>
      </c>
      <c r="H82">
        <v>0</v>
      </c>
      <c r="I82">
        <v>63.888888889999997</v>
      </c>
      <c r="J82">
        <v>11.11111111</v>
      </c>
      <c r="K82">
        <v>11.11111111</v>
      </c>
      <c r="L82">
        <v>27.777777780000001</v>
      </c>
      <c r="M82">
        <v>19.444444440000002</v>
      </c>
      <c r="N82">
        <v>25</v>
      </c>
      <c r="O82">
        <v>8.3333333330000006</v>
      </c>
      <c r="P82">
        <v>11.11111111</v>
      </c>
      <c r="Q82">
        <v>22.222222219999999</v>
      </c>
      <c r="R82">
        <v>20</v>
      </c>
      <c r="S82">
        <v>41.666666669999998</v>
      </c>
      <c r="T82">
        <v>11.11111111</v>
      </c>
      <c r="U82">
        <v>16.666666670000001</v>
      </c>
      <c r="V82">
        <v>58.333333330000002</v>
      </c>
      <c r="W82">
        <v>47.222222219999999</v>
      </c>
      <c r="X82">
        <v>45.714285709999999</v>
      </c>
      <c r="Y82">
        <v>5.7142857139999998</v>
      </c>
      <c r="Z82">
        <v>77.777777779999994</v>
      </c>
      <c r="AA82">
        <v>82.857142859999996</v>
      </c>
      <c r="AB82">
        <v>66.666666669999998</v>
      </c>
      <c r="AC82">
        <v>52.777777780000001</v>
      </c>
      <c r="AD82">
        <v>69.444444439999998</v>
      </c>
      <c r="AE82">
        <v>69.444444439999998</v>
      </c>
      <c r="AF82">
        <v>0</v>
      </c>
      <c r="AG82">
        <v>5.5555555559999998</v>
      </c>
      <c r="AH82">
        <v>5.5555555559999998</v>
      </c>
      <c r="AI82">
        <v>40</v>
      </c>
      <c r="AJ82">
        <v>33.333333330000002</v>
      </c>
      <c r="AK82">
        <v>13.88888889</v>
      </c>
      <c r="AL82">
        <v>11.11111111</v>
      </c>
      <c r="AM82">
        <v>75</v>
      </c>
      <c r="AN82">
        <v>91.666666669999998</v>
      </c>
      <c r="AO82">
        <v>11.11111111</v>
      </c>
      <c r="AP82">
        <v>16.666666670000001</v>
      </c>
      <c r="AQ82">
        <v>5.5555555559999998</v>
      </c>
      <c r="AR82">
        <v>0</v>
      </c>
      <c r="AS82">
        <v>13.88888889</v>
      </c>
      <c r="AU82">
        <v>8.3333333330000006</v>
      </c>
      <c r="AV82">
        <v>14.28571429</v>
      </c>
      <c r="AW82">
        <v>44.444444439999998</v>
      </c>
      <c r="AX82">
        <v>36.111111110000003</v>
      </c>
      <c r="AY82">
        <v>0</v>
      </c>
      <c r="AZ82">
        <v>8.5714285710000002</v>
      </c>
      <c r="BA82">
        <v>5.5555555559999998</v>
      </c>
      <c r="BB82">
        <v>2.7777777779999999</v>
      </c>
      <c r="BC82">
        <v>0</v>
      </c>
      <c r="BD82">
        <v>13.88888889</v>
      </c>
      <c r="BE82">
        <v>2.7777777779999999</v>
      </c>
      <c r="BF82">
        <v>16.129032259999999</v>
      </c>
      <c r="BG82">
        <v>5.7142857139999998</v>
      </c>
      <c r="BH82">
        <v>6.0606060609999997</v>
      </c>
      <c r="BI82">
        <v>8.3333333330000006</v>
      </c>
      <c r="BJ82">
        <v>5.5555555559999998</v>
      </c>
      <c r="BK82">
        <v>5.5555555559999998</v>
      </c>
      <c r="BL82">
        <v>0</v>
      </c>
      <c r="BM82">
        <v>8.3333333330000006</v>
      </c>
      <c r="BN82">
        <v>14.28571429</v>
      </c>
      <c r="BO82">
        <v>12.5</v>
      </c>
      <c r="BP82">
        <v>3.0303030299999998</v>
      </c>
      <c r="BQ82">
        <v>0</v>
      </c>
      <c r="BR82">
        <v>2.7777777779999999</v>
      </c>
      <c r="BS82">
        <v>7.1428571429999996</v>
      </c>
      <c r="BT82">
        <v>3.5714285710000002</v>
      </c>
      <c r="BU82">
        <v>10.71428571</v>
      </c>
      <c r="BV82">
        <v>7.1428571429999996</v>
      </c>
      <c r="BW82">
        <v>42.857142860000003</v>
      </c>
      <c r="BX82">
        <v>62.857142860000003</v>
      </c>
      <c r="BY82">
        <v>0</v>
      </c>
      <c r="BZ82">
        <v>5.5555555559999998</v>
      </c>
      <c r="CA82">
        <v>0</v>
      </c>
      <c r="CB82">
        <v>3.3333333330000001</v>
      </c>
      <c r="CC82">
        <v>22.222222219999999</v>
      </c>
      <c r="CD82">
        <v>5.5555555559999998</v>
      </c>
      <c r="CE82">
        <v>20</v>
      </c>
      <c r="CF82">
        <v>3.846153846</v>
      </c>
      <c r="CG82">
        <v>50</v>
      </c>
      <c r="CH82">
        <v>11.11111111</v>
      </c>
      <c r="CI82">
        <v>11.11111111</v>
      </c>
      <c r="CJ82">
        <v>22.222222219999999</v>
      </c>
      <c r="CK82">
        <v>13.88888889</v>
      </c>
      <c r="CL82">
        <v>75</v>
      </c>
      <c r="CM82">
        <v>0</v>
      </c>
      <c r="CN82">
        <v>2.7777777779999999</v>
      </c>
      <c r="CO82">
        <v>5.5555555559999998</v>
      </c>
      <c r="CP82">
        <v>6.0606060609999997</v>
      </c>
      <c r="CQ82">
        <v>12</v>
      </c>
      <c r="CR82">
        <v>10</v>
      </c>
      <c r="CS82">
        <v>15.38461538</v>
      </c>
      <c r="CT82">
        <v>0</v>
      </c>
      <c r="CU82">
        <v>20.274864350000001</v>
      </c>
      <c r="CV82">
        <v>36</v>
      </c>
      <c r="CW82">
        <v>1.2222222220000001</v>
      </c>
    </row>
    <row r="83" spans="1:101" x14ac:dyDescent="0.2">
      <c r="A83" s="57" t="s">
        <v>180</v>
      </c>
      <c r="B83">
        <v>0</v>
      </c>
      <c r="C83">
        <v>0</v>
      </c>
      <c r="D83">
        <v>5.5555555559999998</v>
      </c>
      <c r="E83">
        <v>8.5714285710000002</v>
      </c>
      <c r="F83">
        <v>5.7142857139999998</v>
      </c>
      <c r="G83">
        <v>77.777777779999994</v>
      </c>
      <c r="H83">
        <v>5.8823529409999997</v>
      </c>
      <c r="I83">
        <v>72.222222220000006</v>
      </c>
      <c r="J83">
        <v>11.11111111</v>
      </c>
      <c r="K83">
        <v>2.7777777779999999</v>
      </c>
      <c r="L83">
        <v>30.555555559999998</v>
      </c>
      <c r="M83">
        <v>13.88888889</v>
      </c>
      <c r="N83">
        <v>22.222222219999999</v>
      </c>
      <c r="O83">
        <v>0</v>
      </c>
      <c r="P83">
        <v>5.5555555559999998</v>
      </c>
      <c r="Q83">
        <v>16.666666670000001</v>
      </c>
      <c r="R83">
        <v>13.33333333</v>
      </c>
      <c r="T83">
        <v>5.5555555559999998</v>
      </c>
      <c r="U83">
        <v>16.666666670000001</v>
      </c>
      <c r="V83">
        <v>75</v>
      </c>
      <c r="W83">
        <v>63.888888889999997</v>
      </c>
      <c r="X83">
        <v>40</v>
      </c>
      <c r="Y83">
        <v>2.8571428569999999</v>
      </c>
      <c r="Z83">
        <v>88.888888890000004</v>
      </c>
      <c r="AA83">
        <v>94.285714290000001</v>
      </c>
      <c r="AB83">
        <v>86.111111109999996</v>
      </c>
      <c r="AC83">
        <v>61.111111110000003</v>
      </c>
      <c r="AD83">
        <v>86.111111109999996</v>
      </c>
      <c r="AE83">
        <v>86.111111109999996</v>
      </c>
      <c r="AF83">
        <v>0</v>
      </c>
      <c r="AG83">
        <v>5.5555555559999998</v>
      </c>
      <c r="AH83">
        <v>0</v>
      </c>
      <c r="AI83">
        <v>50</v>
      </c>
      <c r="AJ83">
        <v>36.111111110000003</v>
      </c>
      <c r="AK83">
        <v>11.11111111</v>
      </c>
      <c r="AL83">
        <v>11.11111111</v>
      </c>
      <c r="AM83">
        <v>66.666666669999998</v>
      </c>
      <c r="AN83">
        <v>77.777777779999994</v>
      </c>
      <c r="AO83">
        <v>16.666666670000001</v>
      </c>
      <c r="AP83">
        <v>5.5555555559999998</v>
      </c>
      <c r="AQ83">
        <v>0</v>
      </c>
      <c r="AR83">
        <v>0</v>
      </c>
      <c r="AS83">
        <v>2.7777777779999999</v>
      </c>
      <c r="AT83">
        <v>58.333333330000002</v>
      </c>
      <c r="AU83">
        <v>2.7777777779999999</v>
      </c>
      <c r="AV83">
        <v>8.5714285710000002</v>
      </c>
      <c r="AW83">
        <v>25</v>
      </c>
      <c r="AX83">
        <v>25</v>
      </c>
      <c r="AY83">
        <v>12.90322581</v>
      </c>
      <c r="AZ83">
        <v>2.8571428569999999</v>
      </c>
      <c r="BA83">
        <v>2.7777777779999999</v>
      </c>
      <c r="BB83">
        <v>0</v>
      </c>
      <c r="BC83">
        <v>0</v>
      </c>
      <c r="BD83">
        <v>8.3333333330000006</v>
      </c>
      <c r="BE83">
        <v>0</v>
      </c>
      <c r="BF83">
        <v>9.6774193549999996</v>
      </c>
      <c r="BG83">
        <v>2.8571428569999999</v>
      </c>
      <c r="BH83">
        <v>3.0303030299999998</v>
      </c>
      <c r="BI83">
        <v>13.88888889</v>
      </c>
      <c r="BJ83">
        <v>2.7777777779999999</v>
      </c>
      <c r="BK83">
        <v>2.7777777779999999</v>
      </c>
      <c r="BL83">
        <v>5.5555555559999998</v>
      </c>
      <c r="BM83">
        <v>11.11111111</v>
      </c>
      <c r="BN83">
        <v>8.5714285710000002</v>
      </c>
      <c r="BO83">
        <v>6.25</v>
      </c>
      <c r="BP83">
        <v>3.0303030299999998</v>
      </c>
      <c r="BQ83">
        <v>3.5714285710000002</v>
      </c>
      <c r="BR83">
        <v>2.7777777779999999</v>
      </c>
      <c r="BS83">
        <v>7.1428571429999996</v>
      </c>
      <c r="BT83">
        <v>3.5714285710000002</v>
      </c>
      <c r="BU83">
        <v>17.85714286</v>
      </c>
      <c r="BV83">
        <v>21.428571430000002</v>
      </c>
      <c r="BW83">
        <v>42.857142860000003</v>
      </c>
      <c r="BX83">
        <v>74.285714290000001</v>
      </c>
      <c r="BY83">
        <v>0</v>
      </c>
      <c r="BZ83">
        <v>2.7777777779999999</v>
      </c>
      <c r="CA83">
        <v>2.7777777779999999</v>
      </c>
      <c r="CB83">
        <v>3.3333333330000001</v>
      </c>
      <c r="CC83">
        <v>22.222222219999999</v>
      </c>
      <c r="CD83">
        <v>5.5555555559999998</v>
      </c>
      <c r="CE83">
        <v>8.5714285710000002</v>
      </c>
      <c r="CF83">
        <v>3.846153846</v>
      </c>
      <c r="CG83">
        <v>41.666666669999998</v>
      </c>
      <c r="CH83">
        <v>5.5555555559999998</v>
      </c>
      <c r="CI83">
        <v>13.88888889</v>
      </c>
      <c r="CJ83">
        <v>8.3333333330000006</v>
      </c>
      <c r="CK83">
        <v>8.3333333330000006</v>
      </c>
      <c r="CL83">
        <v>86.111111109999996</v>
      </c>
      <c r="CM83">
        <v>0</v>
      </c>
      <c r="CN83">
        <v>5.5555555559999998</v>
      </c>
      <c r="CO83">
        <v>2.7777777779999999</v>
      </c>
      <c r="CP83">
        <v>6.0606060609999997</v>
      </c>
      <c r="CQ83">
        <v>4</v>
      </c>
      <c r="CR83">
        <v>3.3333333330000001</v>
      </c>
      <c r="CS83">
        <v>7.692307692</v>
      </c>
      <c r="CT83">
        <v>0</v>
      </c>
      <c r="CU83">
        <v>19.934602900000002</v>
      </c>
      <c r="CV83">
        <v>36</v>
      </c>
      <c r="CW83">
        <v>1.2222222220000001</v>
      </c>
    </row>
    <row r="84" spans="1:101" x14ac:dyDescent="0.2">
      <c r="A84" s="57" t="s">
        <v>246</v>
      </c>
      <c r="B84">
        <v>0</v>
      </c>
      <c r="C84">
        <v>0</v>
      </c>
      <c r="D84">
        <v>0</v>
      </c>
      <c r="E84">
        <v>5.7142857139999998</v>
      </c>
      <c r="F84">
        <v>0</v>
      </c>
      <c r="G84">
        <v>80.555555560000002</v>
      </c>
      <c r="H84">
        <v>0</v>
      </c>
      <c r="I84">
        <v>63.888888889999997</v>
      </c>
      <c r="J84">
        <v>0</v>
      </c>
      <c r="K84">
        <v>0</v>
      </c>
      <c r="L84">
        <v>25</v>
      </c>
      <c r="M84">
        <v>11.11111111</v>
      </c>
      <c r="N84">
        <v>25</v>
      </c>
      <c r="O84">
        <v>0</v>
      </c>
      <c r="P84">
        <v>8.3333333330000006</v>
      </c>
      <c r="Q84">
        <v>19.444444440000002</v>
      </c>
      <c r="R84">
        <v>3.3333333330000001</v>
      </c>
      <c r="S84">
        <v>58.333333330000002</v>
      </c>
      <c r="T84">
        <v>11.11111111</v>
      </c>
      <c r="U84">
        <v>5.5555555559999998</v>
      </c>
      <c r="V84">
        <v>77.777777779999994</v>
      </c>
      <c r="W84">
        <v>69.444444439999998</v>
      </c>
      <c r="X84">
        <v>34.285714290000001</v>
      </c>
      <c r="Y84">
        <v>0</v>
      </c>
      <c r="Z84">
        <v>94.444444439999998</v>
      </c>
      <c r="AA84">
        <v>91.428571430000005</v>
      </c>
      <c r="AB84">
        <v>91.666666669999998</v>
      </c>
      <c r="AC84">
        <v>77.777777779999994</v>
      </c>
      <c r="AD84">
        <v>97.222222220000006</v>
      </c>
      <c r="AE84">
        <v>94.444444439999998</v>
      </c>
      <c r="AF84">
        <v>0</v>
      </c>
      <c r="AG84">
        <v>0</v>
      </c>
      <c r="AH84">
        <v>0</v>
      </c>
      <c r="AI84">
        <v>43.333333330000002</v>
      </c>
      <c r="AJ84">
        <v>27.777777780000001</v>
      </c>
      <c r="AK84">
        <v>2.7777777779999999</v>
      </c>
      <c r="AL84">
        <v>11.11111111</v>
      </c>
      <c r="AM84">
        <v>72.222222220000006</v>
      </c>
      <c r="AN84">
        <v>83.333333330000002</v>
      </c>
      <c r="AO84">
        <v>16.666666670000001</v>
      </c>
      <c r="AP84">
        <v>13.88888889</v>
      </c>
      <c r="AQ84">
        <v>0</v>
      </c>
      <c r="AR84">
        <v>0</v>
      </c>
      <c r="AS84">
        <v>0</v>
      </c>
      <c r="AT84">
        <v>50</v>
      </c>
      <c r="AU84">
        <v>2.7777777779999999</v>
      </c>
      <c r="AV84">
        <v>2.8571428569999999</v>
      </c>
      <c r="AW84">
        <v>25</v>
      </c>
      <c r="AX84">
        <v>27.777777780000001</v>
      </c>
      <c r="AY84">
        <v>12.90322581</v>
      </c>
      <c r="AZ84">
        <v>5.7142857139999998</v>
      </c>
      <c r="BA84">
        <v>0</v>
      </c>
      <c r="BB84">
        <v>2.7777777779999999</v>
      </c>
      <c r="BC84">
        <v>0</v>
      </c>
      <c r="BD84">
        <v>5.5555555559999998</v>
      </c>
      <c r="BE84">
        <v>0</v>
      </c>
      <c r="BF84">
        <v>9.6774193549999996</v>
      </c>
      <c r="BG84">
        <v>0</v>
      </c>
      <c r="BH84">
        <v>6.0606060609999997</v>
      </c>
      <c r="BI84">
        <v>5.5555555559999998</v>
      </c>
      <c r="BJ84">
        <v>2.7777777779999999</v>
      </c>
      <c r="BK84">
        <v>2.7777777779999999</v>
      </c>
      <c r="BL84">
        <v>0</v>
      </c>
      <c r="BM84">
        <v>2.7777777779999999</v>
      </c>
      <c r="BN84">
        <v>5.7142857139999998</v>
      </c>
      <c r="BO84">
        <v>3.125</v>
      </c>
      <c r="BP84">
        <v>3.0303030299999998</v>
      </c>
      <c r="BQ84">
        <v>3.5714285710000002</v>
      </c>
      <c r="BR84">
        <v>2.7777777779999999</v>
      </c>
      <c r="BS84">
        <v>0</v>
      </c>
      <c r="BT84">
        <v>0</v>
      </c>
      <c r="BU84">
        <v>7.1428571429999996</v>
      </c>
      <c r="BV84">
        <v>21.428571430000002</v>
      </c>
      <c r="BW84">
        <v>46.428571429999998</v>
      </c>
      <c r="BX84">
        <v>77.142857140000004</v>
      </c>
      <c r="BY84">
        <v>0</v>
      </c>
      <c r="BZ84">
        <v>2.7777777779999999</v>
      </c>
      <c r="CA84">
        <v>0</v>
      </c>
      <c r="CB84">
        <v>3.3333333330000001</v>
      </c>
      <c r="CC84">
        <v>25</v>
      </c>
      <c r="CD84">
        <v>0</v>
      </c>
      <c r="CE84">
        <v>8.5714285710000002</v>
      </c>
      <c r="CF84">
        <v>0</v>
      </c>
      <c r="CH84">
        <v>0</v>
      </c>
      <c r="CI84">
        <v>5.5555555559999998</v>
      </c>
      <c r="CJ84">
        <v>2.7777777779999999</v>
      </c>
      <c r="CK84">
        <v>8.3333333330000006</v>
      </c>
      <c r="CL84">
        <v>94.444444439999998</v>
      </c>
      <c r="CM84">
        <v>0</v>
      </c>
      <c r="CN84">
        <v>2.7777777779999999</v>
      </c>
      <c r="CO84">
        <v>0</v>
      </c>
      <c r="CP84">
        <v>3.0303030299999998</v>
      </c>
      <c r="CQ84">
        <v>0</v>
      </c>
      <c r="CR84">
        <v>0</v>
      </c>
      <c r="CS84">
        <v>7.692307692</v>
      </c>
      <c r="CT84">
        <v>0</v>
      </c>
      <c r="CU84">
        <v>18.923232039999998</v>
      </c>
      <c r="CV84">
        <v>36</v>
      </c>
      <c r="CW84">
        <v>0.66666666699999999</v>
      </c>
    </row>
    <row r="85" spans="1:101" x14ac:dyDescent="0.2">
      <c r="A85" s="57" t="s">
        <v>233</v>
      </c>
      <c r="B85">
        <v>0</v>
      </c>
      <c r="C85">
        <v>0</v>
      </c>
      <c r="D85">
        <v>8.3333333330000006</v>
      </c>
      <c r="E85">
        <v>5.7142857139999998</v>
      </c>
      <c r="F85">
        <v>2.8571428569999999</v>
      </c>
      <c r="G85">
        <v>58.333333330000002</v>
      </c>
      <c r="H85">
        <v>2.9411764709999999</v>
      </c>
      <c r="I85">
        <v>58.333333330000002</v>
      </c>
      <c r="J85">
        <v>0</v>
      </c>
      <c r="K85">
        <v>5.5555555559999998</v>
      </c>
      <c r="L85">
        <v>27.777777780000001</v>
      </c>
      <c r="M85">
        <v>11.11111111</v>
      </c>
      <c r="N85">
        <v>19.444444440000002</v>
      </c>
      <c r="O85">
        <v>0</v>
      </c>
      <c r="P85">
        <v>8.3333333330000006</v>
      </c>
      <c r="Q85">
        <v>19.444444440000002</v>
      </c>
      <c r="R85">
        <v>3.3333333330000001</v>
      </c>
      <c r="S85">
        <v>36.111111110000003</v>
      </c>
      <c r="T85">
        <v>5.5555555559999998</v>
      </c>
      <c r="U85">
        <v>8.3333333330000006</v>
      </c>
      <c r="V85">
        <v>52.777777780000001</v>
      </c>
      <c r="X85">
        <v>14.28571429</v>
      </c>
      <c r="Y85">
        <v>5.7142857139999998</v>
      </c>
      <c r="Z85">
        <v>69.444444439999998</v>
      </c>
      <c r="AA85">
        <v>85.714285709999999</v>
      </c>
      <c r="AB85">
        <v>77.777777779999994</v>
      </c>
      <c r="AC85">
        <v>47.222222219999999</v>
      </c>
      <c r="AD85">
        <v>88.888888890000004</v>
      </c>
      <c r="AE85">
        <v>88.888888890000004</v>
      </c>
      <c r="AF85">
        <v>0</v>
      </c>
      <c r="AG85">
        <v>0</v>
      </c>
      <c r="AH85">
        <v>2.7777777779999999</v>
      </c>
      <c r="AI85">
        <v>30</v>
      </c>
      <c r="AJ85">
        <v>19.444444440000002</v>
      </c>
      <c r="AK85">
        <v>5.5555555559999998</v>
      </c>
      <c r="AL85">
        <v>8.3333333330000006</v>
      </c>
      <c r="AM85">
        <v>52.777777780000001</v>
      </c>
      <c r="AN85">
        <v>75</v>
      </c>
      <c r="AO85">
        <v>13.88888889</v>
      </c>
      <c r="AP85">
        <v>2.7777777779999999</v>
      </c>
      <c r="AQ85">
        <v>0</v>
      </c>
      <c r="AR85">
        <v>0</v>
      </c>
      <c r="AS85">
        <v>5.5555555559999998</v>
      </c>
      <c r="AT85">
        <v>52.777777780000001</v>
      </c>
      <c r="AU85">
        <v>0</v>
      </c>
      <c r="AV85">
        <v>2.8571428569999999</v>
      </c>
      <c r="AW85">
        <v>19.444444440000002</v>
      </c>
      <c r="AX85">
        <v>19.444444440000002</v>
      </c>
      <c r="AY85">
        <v>9.6774193549999996</v>
      </c>
      <c r="AZ85">
        <v>0</v>
      </c>
      <c r="BA85">
        <v>0</v>
      </c>
      <c r="BB85">
        <v>5.5555555559999998</v>
      </c>
      <c r="BC85">
        <v>0</v>
      </c>
      <c r="BD85">
        <v>8.3333333330000006</v>
      </c>
      <c r="BE85">
        <v>0</v>
      </c>
      <c r="BF85">
        <v>16.129032259999999</v>
      </c>
      <c r="BG85">
        <v>0</v>
      </c>
      <c r="BH85">
        <v>3.0303030299999998</v>
      </c>
      <c r="BI85">
        <v>11.11111111</v>
      </c>
      <c r="BJ85">
        <v>2.7777777779999999</v>
      </c>
      <c r="BK85">
        <v>2.7777777779999999</v>
      </c>
      <c r="BL85">
        <v>2.7777777779999999</v>
      </c>
      <c r="BM85">
        <v>5.5555555559999998</v>
      </c>
      <c r="BN85">
        <v>11.42857143</v>
      </c>
      <c r="BO85">
        <v>3.125</v>
      </c>
      <c r="BP85">
        <v>3.0303030299999998</v>
      </c>
      <c r="BQ85">
        <v>3.5714285710000002</v>
      </c>
      <c r="BR85">
        <v>2.7777777779999999</v>
      </c>
      <c r="BS85">
        <v>0</v>
      </c>
      <c r="BT85">
        <v>0</v>
      </c>
      <c r="BU85">
        <v>10.71428571</v>
      </c>
      <c r="BV85">
        <v>17.85714286</v>
      </c>
      <c r="BW85">
        <v>46.428571429999998</v>
      </c>
      <c r="BX85">
        <v>60</v>
      </c>
      <c r="BY85">
        <v>0</v>
      </c>
      <c r="BZ85">
        <v>2.7777777779999999</v>
      </c>
      <c r="CA85">
        <v>0</v>
      </c>
      <c r="CB85">
        <v>3.3333333330000001</v>
      </c>
      <c r="CC85">
        <v>22.222222219999999</v>
      </c>
      <c r="CD85">
        <v>0</v>
      </c>
      <c r="CE85">
        <v>8.5714285710000002</v>
      </c>
      <c r="CF85">
        <v>0</v>
      </c>
      <c r="CG85">
        <v>30.555555559999998</v>
      </c>
      <c r="CH85">
        <v>0</v>
      </c>
      <c r="CI85">
        <v>8.3333333330000006</v>
      </c>
      <c r="CJ85">
        <v>8.3333333330000006</v>
      </c>
      <c r="CK85">
        <v>11.11111111</v>
      </c>
      <c r="CL85">
        <v>83.333333330000002</v>
      </c>
      <c r="CM85">
        <v>0</v>
      </c>
      <c r="CN85">
        <v>0</v>
      </c>
      <c r="CO85">
        <v>0</v>
      </c>
      <c r="CP85">
        <v>6.0606060609999997</v>
      </c>
      <c r="CQ85">
        <v>0</v>
      </c>
      <c r="CR85">
        <v>3.3333333330000001</v>
      </c>
      <c r="CS85">
        <v>11.53846154</v>
      </c>
      <c r="CT85">
        <v>0</v>
      </c>
      <c r="CU85">
        <v>16.135670470000001</v>
      </c>
      <c r="CV85">
        <v>36</v>
      </c>
      <c r="CW85">
        <v>0.66666666699999999</v>
      </c>
    </row>
    <row r="86" spans="1:101" x14ac:dyDescent="0.2">
      <c r="A86" s="57" t="s">
        <v>174</v>
      </c>
      <c r="B86">
        <v>0</v>
      </c>
      <c r="C86">
        <v>0</v>
      </c>
      <c r="D86">
        <v>0</v>
      </c>
      <c r="E86">
        <v>8.5714285710000002</v>
      </c>
      <c r="F86">
        <v>2.8571428569999999</v>
      </c>
      <c r="G86">
        <v>69.444444439999998</v>
      </c>
      <c r="H86">
        <v>0</v>
      </c>
      <c r="I86">
        <v>58.333333330000002</v>
      </c>
      <c r="J86">
        <v>0</v>
      </c>
      <c r="K86">
        <v>0</v>
      </c>
      <c r="L86">
        <v>25</v>
      </c>
      <c r="M86">
        <v>11.11111111</v>
      </c>
      <c r="N86">
        <v>13.88888889</v>
      </c>
      <c r="O86">
        <v>0</v>
      </c>
      <c r="P86">
        <v>5.5555555559999998</v>
      </c>
      <c r="Q86">
        <v>25</v>
      </c>
      <c r="R86">
        <v>3.3333333330000001</v>
      </c>
      <c r="S86">
        <v>38.888888889999997</v>
      </c>
      <c r="T86">
        <v>5.5555555559999998</v>
      </c>
      <c r="U86">
        <v>2.7777777779999999</v>
      </c>
      <c r="V86">
        <v>63.888888889999997</v>
      </c>
      <c r="W86">
        <v>52.777777780000001</v>
      </c>
      <c r="X86">
        <v>8.5714285710000002</v>
      </c>
      <c r="Y86">
        <v>0</v>
      </c>
      <c r="Z86">
        <v>77.777777779999994</v>
      </c>
      <c r="AA86">
        <v>80</v>
      </c>
      <c r="AB86">
        <v>88.888888890000004</v>
      </c>
      <c r="AD86">
        <v>91.666666669999998</v>
      </c>
      <c r="AE86">
        <v>86.111111109999996</v>
      </c>
      <c r="AF86">
        <v>0</v>
      </c>
      <c r="AG86">
        <v>2.7777777779999999</v>
      </c>
      <c r="AH86">
        <v>0</v>
      </c>
      <c r="AI86">
        <v>26.666666670000001</v>
      </c>
      <c r="AJ86">
        <v>19.444444440000002</v>
      </c>
      <c r="AK86">
        <v>2.7777777779999999</v>
      </c>
      <c r="AL86">
        <v>2.7777777779999999</v>
      </c>
      <c r="AM86">
        <v>58.333333330000002</v>
      </c>
      <c r="AN86">
        <v>72.222222220000006</v>
      </c>
      <c r="AO86">
        <v>8.3333333330000006</v>
      </c>
      <c r="AP86">
        <v>11.11111111</v>
      </c>
      <c r="AQ86">
        <v>0</v>
      </c>
      <c r="AR86">
        <v>0</v>
      </c>
      <c r="AS86">
        <v>2.7777777779999999</v>
      </c>
      <c r="AT86">
        <v>47.222222219999999</v>
      </c>
      <c r="AU86">
        <v>0</v>
      </c>
      <c r="AV86">
        <v>2.8571428569999999</v>
      </c>
      <c r="AW86">
        <v>19.444444440000002</v>
      </c>
      <c r="AX86">
        <v>19.444444440000002</v>
      </c>
      <c r="AY86">
        <v>9.6774193549999996</v>
      </c>
      <c r="AZ86">
        <v>0</v>
      </c>
      <c r="BA86">
        <v>0</v>
      </c>
      <c r="BB86">
        <v>2.7777777779999999</v>
      </c>
      <c r="BC86">
        <v>0</v>
      </c>
      <c r="BD86">
        <v>2.7777777779999999</v>
      </c>
      <c r="BE86">
        <v>0</v>
      </c>
      <c r="BF86">
        <v>9.6774193549999996</v>
      </c>
      <c r="BG86">
        <v>0</v>
      </c>
      <c r="BH86">
        <v>0</v>
      </c>
      <c r="BI86">
        <v>8.3333333330000006</v>
      </c>
      <c r="BJ86">
        <v>0</v>
      </c>
      <c r="BK86">
        <v>2.7777777779999999</v>
      </c>
      <c r="BL86">
        <v>0</v>
      </c>
      <c r="BM86">
        <v>2.7777777779999999</v>
      </c>
      <c r="BN86">
        <v>2.8571428569999999</v>
      </c>
      <c r="BO86">
        <v>6.25</v>
      </c>
      <c r="BP86">
        <v>3.0303030299999998</v>
      </c>
      <c r="BQ86">
        <v>0</v>
      </c>
      <c r="BR86">
        <v>0</v>
      </c>
      <c r="BS86">
        <v>0</v>
      </c>
      <c r="BT86">
        <v>0</v>
      </c>
      <c r="BU86">
        <v>7.1428571429999996</v>
      </c>
      <c r="BV86">
        <v>25</v>
      </c>
      <c r="BW86">
        <v>46.428571429999998</v>
      </c>
      <c r="BX86">
        <v>68.571428569999995</v>
      </c>
      <c r="BY86">
        <v>0</v>
      </c>
      <c r="BZ86">
        <v>2.7777777779999999</v>
      </c>
      <c r="CA86">
        <v>0</v>
      </c>
      <c r="CB86">
        <v>3.3333333330000001</v>
      </c>
      <c r="CC86">
        <v>13.88888889</v>
      </c>
      <c r="CD86">
        <v>2.7777777779999999</v>
      </c>
      <c r="CE86">
        <v>8.5714285710000002</v>
      </c>
      <c r="CF86">
        <v>0</v>
      </c>
      <c r="CG86">
        <v>22.222222219999999</v>
      </c>
      <c r="CH86">
        <v>0</v>
      </c>
      <c r="CI86">
        <v>2.7777777779999999</v>
      </c>
      <c r="CJ86">
        <v>2.7777777779999999</v>
      </c>
      <c r="CK86">
        <v>11.11111111</v>
      </c>
      <c r="CL86">
        <v>80.555555560000002</v>
      </c>
      <c r="CM86">
        <v>0</v>
      </c>
      <c r="CN86">
        <v>0</v>
      </c>
      <c r="CO86">
        <v>0</v>
      </c>
      <c r="CP86">
        <v>3.0303030299999998</v>
      </c>
      <c r="CQ86">
        <v>0</v>
      </c>
      <c r="CR86">
        <v>3.3333333330000001</v>
      </c>
      <c r="CS86">
        <v>7.692307692</v>
      </c>
      <c r="CT86">
        <v>0</v>
      </c>
      <c r="CU86">
        <v>15.40749643</v>
      </c>
      <c r="CV86">
        <v>36</v>
      </c>
      <c r="CW86">
        <v>0.66666666699999999</v>
      </c>
    </row>
    <row r="87" spans="1:101" x14ac:dyDescent="0.2">
      <c r="A87" s="57" t="s">
        <v>84</v>
      </c>
      <c r="B87">
        <v>0</v>
      </c>
      <c r="C87">
        <v>0</v>
      </c>
      <c r="D87">
        <v>2.7777777779999999</v>
      </c>
      <c r="E87">
        <v>2.8571428569999999</v>
      </c>
      <c r="F87">
        <v>2.8571428569999999</v>
      </c>
      <c r="G87">
        <v>52.777777780000001</v>
      </c>
      <c r="H87">
        <v>0</v>
      </c>
      <c r="I87">
        <v>63.888888889999997</v>
      </c>
      <c r="J87">
        <v>2.7777777779999999</v>
      </c>
      <c r="K87">
        <v>2.7777777779999999</v>
      </c>
      <c r="L87">
        <v>22.222222219999999</v>
      </c>
      <c r="M87">
        <v>11.11111111</v>
      </c>
      <c r="N87">
        <v>13.88888889</v>
      </c>
      <c r="O87">
        <v>2.7777777779999999</v>
      </c>
      <c r="P87">
        <v>8.3333333330000006</v>
      </c>
      <c r="Q87">
        <v>16.666666670000001</v>
      </c>
      <c r="R87">
        <v>3.3333333330000001</v>
      </c>
      <c r="S87">
        <v>33.333333330000002</v>
      </c>
      <c r="T87">
        <v>13.88888889</v>
      </c>
      <c r="U87">
        <v>8.3333333330000006</v>
      </c>
      <c r="V87">
        <v>38.888888889999997</v>
      </c>
      <c r="W87">
        <v>47.222222219999999</v>
      </c>
      <c r="X87">
        <v>31.428571430000002</v>
      </c>
      <c r="Y87">
        <v>2.8571428569999999</v>
      </c>
      <c r="Z87">
        <v>72.222222220000006</v>
      </c>
      <c r="AA87">
        <v>82.857142859999996</v>
      </c>
      <c r="AB87">
        <v>63.888888889999997</v>
      </c>
      <c r="AC87">
        <v>41.666666669999998</v>
      </c>
      <c r="AD87">
        <v>69.444444439999998</v>
      </c>
      <c r="AE87">
        <v>72.222222220000006</v>
      </c>
      <c r="AF87">
        <v>0</v>
      </c>
      <c r="AG87">
        <v>0</v>
      </c>
      <c r="AH87">
        <v>5.5555555559999998</v>
      </c>
      <c r="AI87">
        <v>30</v>
      </c>
      <c r="AJ87">
        <v>25</v>
      </c>
      <c r="AK87">
        <v>8.3333333330000006</v>
      </c>
      <c r="AL87">
        <v>8.3333333330000006</v>
      </c>
      <c r="AN87">
        <v>97.222222220000006</v>
      </c>
      <c r="AO87">
        <v>11.11111111</v>
      </c>
      <c r="AP87">
        <v>11.11111111</v>
      </c>
      <c r="AQ87">
        <v>0</v>
      </c>
      <c r="AR87">
        <v>0</v>
      </c>
      <c r="AS87">
        <v>5.5555555559999998</v>
      </c>
      <c r="AT87">
        <v>25</v>
      </c>
      <c r="AU87">
        <v>2.7777777779999999</v>
      </c>
      <c r="AV87">
        <v>5.7142857139999998</v>
      </c>
      <c r="AW87">
        <v>25</v>
      </c>
      <c r="AX87">
        <v>16.666666670000001</v>
      </c>
      <c r="AY87">
        <v>0</v>
      </c>
      <c r="AZ87">
        <v>5.7142857139999998</v>
      </c>
      <c r="BA87">
        <v>0</v>
      </c>
      <c r="BB87">
        <v>2.7777777779999999</v>
      </c>
      <c r="BC87">
        <v>0</v>
      </c>
      <c r="BD87">
        <v>2.7777777779999999</v>
      </c>
      <c r="BE87">
        <v>2.7777777779999999</v>
      </c>
      <c r="BF87">
        <v>9.6774193549999996</v>
      </c>
      <c r="BG87">
        <v>5.7142857139999998</v>
      </c>
      <c r="BH87">
        <v>0</v>
      </c>
      <c r="BI87">
        <v>0</v>
      </c>
      <c r="BJ87">
        <v>5.5555555559999998</v>
      </c>
      <c r="BK87">
        <v>0</v>
      </c>
      <c r="BL87">
        <v>2.7777777779999999</v>
      </c>
      <c r="BM87">
        <v>5.5555555559999998</v>
      </c>
      <c r="BN87">
        <v>8.5714285710000002</v>
      </c>
      <c r="BO87">
        <v>6.25</v>
      </c>
      <c r="BP87">
        <v>0</v>
      </c>
      <c r="BQ87">
        <v>0</v>
      </c>
      <c r="BR87">
        <v>0</v>
      </c>
      <c r="BS87">
        <v>0</v>
      </c>
      <c r="BT87">
        <v>0</v>
      </c>
      <c r="BU87">
        <v>0</v>
      </c>
      <c r="BV87">
        <v>10.71428571</v>
      </c>
      <c r="BW87">
        <v>46.428571429999998</v>
      </c>
      <c r="BX87">
        <v>54.285714290000001</v>
      </c>
      <c r="BY87">
        <v>0</v>
      </c>
      <c r="BZ87">
        <v>2.7777777779999999</v>
      </c>
      <c r="CA87">
        <v>0</v>
      </c>
      <c r="CB87">
        <v>0</v>
      </c>
      <c r="CC87">
        <v>16.666666670000001</v>
      </c>
      <c r="CD87">
        <v>0</v>
      </c>
      <c r="CE87">
        <v>5.7142857139999998</v>
      </c>
      <c r="CF87">
        <v>0</v>
      </c>
      <c r="CG87">
        <v>27.777777780000001</v>
      </c>
      <c r="CH87">
        <v>8.3333333330000006</v>
      </c>
      <c r="CI87">
        <v>8.3333333330000006</v>
      </c>
      <c r="CJ87">
        <v>13.88888889</v>
      </c>
      <c r="CK87">
        <v>8.3333333330000006</v>
      </c>
      <c r="CL87">
        <v>72.222222220000006</v>
      </c>
      <c r="CM87">
        <v>2.7777777779999999</v>
      </c>
      <c r="CN87">
        <v>2.7777777779999999</v>
      </c>
      <c r="CO87">
        <v>0</v>
      </c>
      <c r="CP87">
        <v>9.0909090910000003</v>
      </c>
      <c r="CQ87">
        <v>0</v>
      </c>
      <c r="CR87">
        <v>3.3333333330000001</v>
      </c>
      <c r="CS87">
        <v>11.53846154</v>
      </c>
      <c r="CT87">
        <v>0</v>
      </c>
      <c r="CU87">
        <v>14.873194079999999</v>
      </c>
      <c r="CV87">
        <v>36</v>
      </c>
      <c r="CW87">
        <v>1.111111111</v>
      </c>
    </row>
    <row r="88" spans="1:101" x14ac:dyDescent="0.2">
      <c r="A88" s="57" t="s">
        <v>231</v>
      </c>
      <c r="B88">
        <v>0</v>
      </c>
      <c r="C88">
        <v>0</v>
      </c>
      <c r="D88">
        <v>5.5555555559999998</v>
      </c>
      <c r="E88">
        <v>11.42857143</v>
      </c>
      <c r="F88">
        <v>8.5714285710000002</v>
      </c>
      <c r="G88">
        <v>41.666666669999998</v>
      </c>
      <c r="H88">
        <v>2.9411764709999999</v>
      </c>
      <c r="J88">
        <v>5.5555555559999998</v>
      </c>
      <c r="K88">
        <v>2.7777777779999999</v>
      </c>
      <c r="L88">
        <v>16.666666670000001</v>
      </c>
      <c r="M88">
        <v>2.7777777779999999</v>
      </c>
      <c r="N88">
        <v>16.666666670000001</v>
      </c>
      <c r="O88">
        <v>2.7777777779999999</v>
      </c>
      <c r="P88">
        <v>5.5555555559999998</v>
      </c>
      <c r="Q88">
        <v>11.11111111</v>
      </c>
      <c r="R88">
        <v>6.6666666670000003</v>
      </c>
      <c r="S88">
        <v>27.777777780000001</v>
      </c>
      <c r="T88">
        <v>5.5555555559999998</v>
      </c>
      <c r="U88">
        <v>11.11111111</v>
      </c>
      <c r="V88">
        <v>38.888888889999997</v>
      </c>
      <c r="W88">
        <v>41.666666669999998</v>
      </c>
      <c r="X88">
        <v>28.571428569999998</v>
      </c>
      <c r="Y88">
        <v>8.5714285710000002</v>
      </c>
      <c r="Z88">
        <v>47.222222219999999</v>
      </c>
      <c r="AA88">
        <v>77.142857140000004</v>
      </c>
      <c r="AB88">
        <v>52.777777780000001</v>
      </c>
      <c r="AC88">
        <v>41.666666669999998</v>
      </c>
      <c r="AD88">
        <v>58.333333330000002</v>
      </c>
      <c r="AE88">
        <v>52.777777780000001</v>
      </c>
      <c r="AF88">
        <v>2.7777777779999999</v>
      </c>
      <c r="AG88">
        <v>5.5555555559999998</v>
      </c>
      <c r="AH88">
        <v>2.7777777779999999</v>
      </c>
      <c r="AI88">
        <v>23.333333329999999</v>
      </c>
      <c r="AJ88">
        <v>27.777777780000001</v>
      </c>
      <c r="AK88">
        <v>11.11111111</v>
      </c>
      <c r="AL88">
        <v>5.5555555559999998</v>
      </c>
      <c r="AM88">
        <v>36.111111110000003</v>
      </c>
      <c r="AN88">
        <v>61.111111110000003</v>
      </c>
      <c r="AO88">
        <v>2.7777777779999999</v>
      </c>
      <c r="AP88">
        <v>5.5555555559999998</v>
      </c>
      <c r="AQ88">
        <v>2.7777777779999999</v>
      </c>
      <c r="AR88">
        <v>0</v>
      </c>
      <c r="AS88">
        <v>2.7777777779999999</v>
      </c>
      <c r="AT88">
        <v>36.111111110000003</v>
      </c>
      <c r="AU88">
        <v>5.5555555559999998</v>
      </c>
      <c r="AV88">
        <v>5.7142857139999998</v>
      </c>
      <c r="AW88">
        <v>16.666666670000001</v>
      </c>
      <c r="AX88">
        <v>25</v>
      </c>
      <c r="AY88">
        <v>6.451612903</v>
      </c>
      <c r="AZ88">
        <v>2.8571428569999999</v>
      </c>
      <c r="BA88">
        <v>2.7777777779999999</v>
      </c>
      <c r="BB88">
        <v>2.7777777779999999</v>
      </c>
      <c r="BC88">
        <v>2.7777777779999999</v>
      </c>
      <c r="BD88">
        <v>11.11111111</v>
      </c>
      <c r="BE88">
        <v>2.7777777779999999</v>
      </c>
      <c r="BF88">
        <v>9.6774193549999996</v>
      </c>
      <c r="BG88">
        <v>5.7142857139999998</v>
      </c>
      <c r="BH88">
        <v>9.0909090910000003</v>
      </c>
      <c r="BI88">
        <v>8.3333333330000006</v>
      </c>
      <c r="BJ88">
        <v>2.7777777779999999</v>
      </c>
      <c r="BK88">
        <v>2.7777777779999999</v>
      </c>
      <c r="BL88">
        <v>2.7777777779999999</v>
      </c>
      <c r="BM88">
        <v>8.3333333330000006</v>
      </c>
      <c r="BN88">
        <v>2.8571428569999999</v>
      </c>
      <c r="BO88">
        <v>6.25</v>
      </c>
      <c r="BP88">
        <v>3.0303030299999998</v>
      </c>
      <c r="BQ88">
        <v>3.5714285710000002</v>
      </c>
      <c r="BR88">
        <v>2.7777777779999999</v>
      </c>
      <c r="BS88">
        <v>7.1428571429999996</v>
      </c>
      <c r="BT88">
        <v>3.5714285710000002</v>
      </c>
      <c r="BU88">
        <v>10.71428571</v>
      </c>
      <c r="BV88">
        <v>14.28571429</v>
      </c>
      <c r="BW88">
        <v>39.285714290000001</v>
      </c>
      <c r="BX88">
        <v>54.285714290000001</v>
      </c>
      <c r="BY88">
        <v>2.7777777779999999</v>
      </c>
      <c r="BZ88">
        <v>2.7777777779999999</v>
      </c>
      <c r="CA88">
        <v>2.7777777779999999</v>
      </c>
      <c r="CB88">
        <v>3.3333333330000001</v>
      </c>
      <c r="CC88">
        <v>13.88888889</v>
      </c>
      <c r="CD88">
        <v>5.5555555559999998</v>
      </c>
      <c r="CE88">
        <v>11.42857143</v>
      </c>
      <c r="CF88">
        <v>7.692307692</v>
      </c>
      <c r="CG88">
        <v>36.111111110000003</v>
      </c>
      <c r="CH88">
        <v>8.3333333330000006</v>
      </c>
      <c r="CI88">
        <v>13.88888889</v>
      </c>
      <c r="CJ88">
        <v>16.666666670000001</v>
      </c>
      <c r="CK88">
        <v>11.11111111</v>
      </c>
      <c r="CL88">
        <v>77.777777779999994</v>
      </c>
      <c r="CM88">
        <v>2.7777777779999999</v>
      </c>
      <c r="CN88">
        <v>5.5555555559999998</v>
      </c>
      <c r="CO88">
        <v>2.7777777779999999</v>
      </c>
      <c r="CP88">
        <v>9.0909090910000003</v>
      </c>
      <c r="CQ88">
        <v>0</v>
      </c>
      <c r="CR88">
        <v>10</v>
      </c>
      <c r="CS88">
        <v>11.53846154</v>
      </c>
      <c r="CT88">
        <v>6.896551724</v>
      </c>
      <c r="CU88">
        <v>14.618478509999999</v>
      </c>
      <c r="CV88">
        <v>36</v>
      </c>
      <c r="CW88">
        <v>2.3333333330000001</v>
      </c>
    </row>
    <row r="89" spans="1:101" x14ac:dyDescent="0.2">
      <c r="A89" s="57" t="s">
        <v>141</v>
      </c>
      <c r="B89">
        <v>0</v>
      </c>
      <c r="C89">
        <v>0</v>
      </c>
      <c r="D89">
        <v>5.5555555559999998</v>
      </c>
      <c r="E89">
        <v>5.7142857139999998</v>
      </c>
      <c r="F89">
        <v>5.7142857139999998</v>
      </c>
      <c r="H89">
        <v>2.9411764709999999</v>
      </c>
      <c r="I89">
        <v>58.333333330000002</v>
      </c>
      <c r="J89">
        <v>0</v>
      </c>
      <c r="K89">
        <v>5.5555555559999998</v>
      </c>
      <c r="L89">
        <v>19.444444440000002</v>
      </c>
      <c r="M89">
        <v>5.5555555559999998</v>
      </c>
      <c r="N89">
        <v>13.88888889</v>
      </c>
      <c r="O89">
        <v>0</v>
      </c>
      <c r="P89">
        <v>5.5555555559999998</v>
      </c>
      <c r="Q89">
        <v>13.88888889</v>
      </c>
      <c r="R89">
        <v>3.3333333330000001</v>
      </c>
      <c r="S89">
        <v>22.222222219999999</v>
      </c>
      <c r="T89">
        <v>8.3333333330000006</v>
      </c>
      <c r="U89">
        <v>8.3333333330000006</v>
      </c>
      <c r="V89">
        <v>47.222222219999999</v>
      </c>
      <c r="W89">
        <v>41.666666669999998</v>
      </c>
      <c r="X89">
        <v>8.5714285710000002</v>
      </c>
      <c r="Y89">
        <v>5.7142857139999998</v>
      </c>
      <c r="Z89">
        <v>58.333333330000002</v>
      </c>
      <c r="AA89">
        <v>80</v>
      </c>
      <c r="AB89">
        <v>69.444444439999998</v>
      </c>
      <c r="AC89">
        <v>30.555555559999998</v>
      </c>
      <c r="AD89">
        <v>77.777777779999994</v>
      </c>
      <c r="AE89">
        <v>69.444444439999998</v>
      </c>
      <c r="AF89">
        <v>0</v>
      </c>
      <c r="AG89">
        <v>5.5555555559999998</v>
      </c>
      <c r="AH89">
        <v>2.7777777779999999</v>
      </c>
      <c r="AI89">
        <v>26.666666670000001</v>
      </c>
      <c r="AJ89">
        <v>19.444444440000002</v>
      </c>
      <c r="AK89">
        <v>8.3333333330000006</v>
      </c>
      <c r="AL89">
        <v>5.5555555559999998</v>
      </c>
      <c r="AM89">
        <v>47.222222219999999</v>
      </c>
      <c r="AN89">
        <v>63.888888889999997</v>
      </c>
      <c r="AO89">
        <v>11.11111111</v>
      </c>
      <c r="AP89">
        <v>5.5555555559999998</v>
      </c>
      <c r="AQ89">
        <v>0</v>
      </c>
      <c r="AR89">
        <v>0</v>
      </c>
      <c r="AS89">
        <v>2.7777777779999999</v>
      </c>
      <c r="AT89">
        <v>38.888888889999997</v>
      </c>
      <c r="AU89">
        <v>0</v>
      </c>
      <c r="AV89">
        <v>2.8571428569999999</v>
      </c>
      <c r="AW89">
        <v>8.3333333330000006</v>
      </c>
      <c r="AX89">
        <v>13.88888889</v>
      </c>
      <c r="AY89">
        <v>12.90322581</v>
      </c>
      <c r="AZ89">
        <v>0</v>
      </c>
      <c r="BA89">
        <v>0</v>
      </c>
      <c r="BB89">
        <v>2.7777777779999999</v>
      </c>
      <c r="BC89">
        <v>0</v>
      </c>
      <c r="BD89">
        <v>2.7777777779999999</v>
      </c>
      <c r="BE89">
        <v>0</v>
      </c>
      <c r="BF89">
        <v>6.451612903</v>
      </c>
      <c r="BG89">
        <v>0</v>
      </c>
      <c r="BH89">
        <v>0</v>
      </c>
      <c r="BI89">
        <v>11.11111111</v>
      </c>
      <c r="BJ89">
        <v>5.5555555559999998</v>
      </c>
      <c r="BK89">
        <v>0</v>
      </c>
      <c r="BL89">
        <v>0</v>
      </c>
      <c r="BM89">
        <v>5.5555555559999998</v>
      </c>
      <c r="BN89">
        <v>5.7142857139999998</v>
      </c>
      <c r="BO89">
        <v>6.25</v>
      </c>
      <c r="BP89">
        <v>3.0303030299999998</v>
      </c>
      <c r="BQ89">
        <v>0</v>
      </c>
      <c r="BR89">
        <v>2.7777777779999999</v>
      </c>
      <c r="BS89">
        <v>0</v>
      </c>
      <c r="BT89">
        <v>3.5714285710000002</v>
      </c>
      <c r="BU89">
        <v>7.1428571429999996</v>
      </c>
      <c r="BV89">
        <v>17.85714286</v>
      </c>
      <c r="BW89">
        <v>42.857142860000003</v>
      </c>
      <c r="BX89">
        <v>62.857142860000003</v>
      </c>
      <c r="BY89">
        <v>2.7777777779999999</v>
      </c>
      <c r="BZ89">
        <v>0</v>
      </c>
      <c r="CA89">
        <v>0</v>
      </c>
      <c r="CB89">
        <v>3.3333333330000001</v>
      </c>
      <c r="CC89">
        <v>11.11111111</v>
      </c>
      <c r="CD89">
        <v>5.5555555559999998</v>
      </c>
      <c r="CE89">
        <v>2.8571428569999999</v>
      </c>
      <c r="CF89">
        <v>3.846153846</v>
      </c>
      <c r="CG89">
        <v>19.444444440000002</v>
      </c>
      <c r="CH89">
        <v>0</v>
      </c>
      <c r="CI89">
        <v>2.7777777779999999</v>
      </c>
      <c r="CJ89">
        <v>5.5555555559999998</v>
      </c>
      <c r="CK89">
        <v>8.3333333330000006</v>
      </c>
      <c r="CL89">
        <v>80.555555560000002</v>
      </c>
      <c r="CM89">
        <v>2.7777777779999999</v>
      </c>
      <c r="CN89">
        <v>2.7777777779999999</v>
      </c>
      <c r="CO89">
        <v>0</v>
      </c>
      <c r="CP89">
        <v>6.0606060609999997</v>
      </c>
      <c r="CQ89">
        <v>0</v>
      </c>
      <c r="CR89">
        <v>3.3333333330000001</v>
      </c>
      <c r="CS89">
        <v>7.692307692</v>
      </c>
      <c r="CT89">
        <v>0</v>
      </c>
      <c r="CU89">
        <v>13.58268011</v>
      </c>
      <c r="CV89">
        <v>36</v>
      </c>
      <c r="CW89">
        <v>1.2222222220000001</v>
      </c>
    </row>
    <row r="90" spans="1:101" x14ac:dyDescent="0.2">
      <c r="A90" s="57" t="s">
        <v>99</v>
      </c>
      <c r="B90">
        <v>0</v>
      </c>
      <c r="C90">
        <v>0</v>
      </c>
      <c r="D90">
        <v>0</v>
      </c>
      <c r="E90">
        <v>2.8571428569999999</v>
      </c>
      <c r="F90">
        <v>0</v>
      </c>
      <c r="G90">
        <v>52.777777780000001</v>
      </c>
      <c r="H90">
        <v>0</v>
      </c>
      <c r="I90">
        <v>61.111111110000003</v>
      </c>
      <c r="J90">
        <v>0</v>
      </c>
      <c r="K90">
        <v>0</v>
      </c>
      <c r="L90">
        <v>19.444444440000002</v>
      </c>
      <c r="M90">
        <v>5.5555555559999998</v>
      </c>
      <c r="N90">
        <v>5.5555555559999998</v>
      </c>
      <c r="O90">
        <v>0</v>
      </c>
      <c r="P90">
        <v>0</v>
      </c>
      <c r="Q90">
        <v>13.88888889</v>
      </c>
      <c r="R90">
        <v>3.3333333330000001</v>
      </c>
      <c r="S90">
        <v>25</v>
      </c>
      <c r="T90">
        <v>5.5555555559999998</v>
      </c>
      <c r="U90">
        <v>2.7777777779999999</v>
      </c>
      <c r="W90">
        <v>47.222222219999999</v>
      </c>
      <c r="X90">
        <v>20</v>
      </c>
      <c r="Y90">
        <v>0</v>
      </c>
      <c r="Z90">
        <v>66.666666669999998</v>
      </c>
      <c r="AA90">
        <v>85.714285709999999</v>
      </c>
      <c r="AB90">
        <v>77.777777779999994</v>
      </c>
      <c r="AC90">
        <v>36.111111110000003</v>
      </c>
      <c r="AD90">
        <v>86.111111109999996</v>
      </c>
      <c r="AE90">
        <v>83.333333330000002</v>
      </c>
      <c r="AF90">
        <v>0</v>
      </c>
      <c r="AG90">
        <v>2.7777777779999999</v>
      </c>
      <c r="AH90">
        <v>0</v>
      </c>
      <c r="AI90">
        <v>20</v>
      </c>
      <c r="AJ90">
        <v>16.666666670000001</v>
      </c>
      <c r="AK90">
        <v>0</v>
      </c>
      <c r="AL90">
        <v>2.7777777779999999</v>
      </c>
      <c r="AM90">
        <v>61.111111110000003</v>
      </c>
      <c r="AN90">
        <v>77.777777779999994</v>
      </c>
      <c r="AO90">
        <v>8.3333333330000006</v>
      </c>
      <c r="AP90">
        <v>5.5555555559999998</v>
      </c>
      <c r="AQ90">
        <v>0</v>
      </c>
      <c r="AR90">
        <v>0</v>
      </c>
      <c r="AS90">
        <v>2.7777777779999999</v>
      </c>
      <c r="AT90">
        <v>41.666666669999998</v>
      </c>
      <c r="AU90">
        <v>0</v>
      </c>
      <c r="AV90">
        <v>5.7142857139999998</v>
      </c>
      <c r="AW90">
        <v>8.3333333330000006</v>
      </c>
      <c r="AX90">
        <v>16.666666670000001</v>
      </c>
      <c r="AY90">
        <v>3.225806452</v>
      </c>
      <c r="AZ90">
        <v>0</v>
      </c>
      <c r="BA90">
        <v>2.7777777779999999</v>
      </c>
      <c r="BB90">
        <v>0</v>
      </c>
      <c r="BC90">
        <v>0</v>
      </c>
      <c r="BD90">
        <v>0</v>
      </c>
      <c r="BE90">
        <v>0</v>
      </c>
      <c r="BF90">
        <v>3.225806452</v>
      </c>
      <c r="BG90">
        <v>0</v>
      </c>
      <c r="BH90">
        <v>0</v>
      </c>
      <c r="BI90">
        <v>2.7777777779999999</v>
      </c>
      <c r="BJ90">
        <v>0</v>
      </c>
      <c r="BK90">
        <v>0</v>
      </c>
      <c r="BL90">
        <v>0</v>
      </c>
      <c r="BM90">
        <v>2.7777777779999999</v>
      </c>
      <c r="BN90">
        <v>2.8571428569999999</v>
      </c>
      <c r="BO90">
        <v>0</v>
      </c>
      <c r="BP90">
        <v>3.0303030299999998</v>
      </c>
      <c r="BQ90">
        <v>0</v>
      </c>
      <c r="BR90">
        <v>0</v>
      </c>
      <c r="BS90">
        <v>0</v>
      </c>
      <c r="BT90">
        <v>0</v>
      </c>
      <c r="BU90">
        <v>3.5714285710000002</v>
      </c>
      <c r="BV90">
        <v>10.71428571</v>
      </c>
      <c r="BW90">
        <v>42.857142860000003</v>
      </c>
      <c r="BX90">
        <v>68.571428569999995</v>
      </c>
      <c r="BY90">
        <v>0</v>
      </c>
      <c r="BZ90">
        <v>2.7777777779999999</v>
      </c>
      <c r="CA90">
        <v>0</v>
      </c>
      <c r="CB90">
        <v>3.3333333330000001</v>
      </c>
      <c r="CC90">
        <v>16.666666670000001</v>
      </c>
      <c r="CD90">
        <v>2.7777777779999999</v>
      </c>
      <c r="CE90">
        <v>5.7142857139999998</v>
      </c>
      <c r="CF90">
        <v>0</v>
      </c>
      <c r="CG90">
        <v>22.222222219999999</v>
      </c>
      <c r="CH90">
        <v>2.7777777779999999</v>
      </c>
      <c r="CI90">
        <v>5.5555555559999998</v>
      </c>
      <c r="CJ90">
        <v>2.7777777779999999</v>
      </c>
      <c r="CK90">
        <v>5.5555555559999998</v>
      </c>
      <c r="CL90">
        <v>91.666666669999998</v>
      </c>
      <c r="CM90">
        <v>0</v>
      </c>
      <c r="CN90">
        <v>0</v>
      </c>
      <c r="CO90">
        <v>0</v>
      </c>
      <c r="CP90">
        <v>0</v>
      </c>
      <c r="CQ90">
        <v>0</v>
      </c>
      <c r="CR90">
        <v>3.3333333330000001</v>
      </c>
      <c r="CS90">
        <v>3.846153846</v>
      </c>
      <c r="CT90">
        <v>0</v>
      </c>
      <c r="CU90">
        <v>13.399416069999999</v>
      </c>
      <c r="CV90">
        <v>36</v>
      </c>
      <c r="CW90">
        <v>0.66666666699999999</v>
      </c>
    </row>
    <row r="91" spans="1:101" x14ac:dyDescent="0.2">
      <c r="A91" s="57" t="s">
        <v>183</v>
      </c>
      <c r="B91">
        <v>0</v>
      </c>
      <c r="C91">
        <v>0</v>
      </c>
      <c r="D91">
        <v>2.8571428569999999</v>
      </c>
      <c r="E91">
        <v>8.8235294119999992</v>
      </c>
      <c r="F91">
        <v>2.9411764709999999</v>
      </c>
      <c r="G91">
        <v>37.142857139999997</v>
      </c>
      <c r="H91">
        <v>0</v>
      </c>
      <c r="I91">
        <v>45.714285709999999</v>
      </c>
      <c r="J91">
        <v>2.8571428569999999</v>
      </c>
      <c r="K91">
        <v>0</v>
      </c>
      <c r="L91">
        <v>8.5714285710000002</v>
      </c>
      <c r="M91">
        <v>5.7142857139999998</v>
      </c>
      <c r="N91">
        <v>14.28571429</v>
      </c>
      <c r="O91">
        <v>5.7142857139999998</v>
      </c>
      <c r="P91">
        <v>0</v>
      </c>
      <c r="Q91">
        <v>11.42857143</v>
      </c>
      <c r="R91">
        <v>6.896551724</v>
      </c>
      <c r="S91">
        <v>25.714285709999999</v>
      </c>
      <c r="T91">
        <v>8.5714285710000002</v>
      </c>
      <c r="U91">
        <v>2.8571428569999999</v>
      </c>
      <c r="V91">
        <v>31.428571430000002</v>
      </c>
      <c r="W91">
        <v>40</v>
      </c>
      <c r="X91">
        <v>11.764705879999999</v>
      </c>
      <c r="Y91">
        <v>0</v>
      </c>
      <c r="Z91">
        <v>54.285714290000001</v>
      </c>
      <c r="AA91">
        <v>82.352941180000002</v>
      </c>
      <c r="AB91">
        <v>48.571428570000002</v>
      </c>
      <c r="AC91">
        <v>31.428571430000002</v>
      </c>
      <c r="AD91">
        <v>57.142857139999997</v>
      </c>
      <c r="AE91">
        <v>60</v>
      </c>
      <c r="AF91">
        <v>0</v>
      </c>
      <c r="AG91">
        <v>2.8571428569999999</v>
      </c>
      <c r="AH91">
        <v>0</v>
      </c>
      <c r="AI91">
        <v>17.241379309999999</v>
      </c>
      <c r="AJ91">
        <v>20</v>
      </c>
      <c r="AK91">
        <v>8.5714285710000002</v>
      </c>
      <c r="AL91">
        <v>0</v>
      </c>
      <c r="AM91">
        <v>45.714285709999999</v>
      </c>
      <c r="AN91">
        <v>68.571428569999995</v>
      </c>
      <c r="AO91">
        <v>5.7142857139999998</v>
      </c>
      <c r="AP91">
        <v>8.5714285710000002</v>
      </c>
      <c r="AQ91">
        <v>0</v>
      </c>
      <c r="AR91">
        <v>0</v>
      </c>
      <c r="AS91">
        <v>2.8571428569999999</v>
      </c>
      <c r="AT91">
        <v>37.142857139999997</v>
      </c>
      <c r="AU91">
        <v>0</v>
      </c>
      <c r="AV91">
        <v>0</v>
      </c>
      <c r="AW91">
        <v>14.28571429</v>
      </c>
      <c r="AX91">
        <v>11.42857143</v>
      </c>
      <c r="AY91">
        <v>3.3333333330000001</v>
      </c>
      <c r="AZ91">
        <v>5.8823529409999997</v>
      </c>
      <c r="BA91">
        <v>0</v>
      </c>
      <c r="BB91">
        <v>0</v>
      </c>
      <c r="BC91">
        <v>0</v>
      </c>
      <c r="BD91">
        <v>5.7142857139999998</v>
      </c>
      <c r="BE91">
        <v>0</v>
      </c>
      <c r="BF91">
        <v>6.6666666670000003</v>
      </c>
      <c r="BG91">
        <v>2.9411764709999999</v>
      </c>
      <c r="BH91">
        <v>3.0303030299999998</v>
      </c>
      <c r="BI91">
        <v>8.5714285710000002</v>
      </c>
      <c r="BJ91">
        <v>2.8571428569999999</v>
      </c>
      <c r="BK91">
        <v>2.8571428569999999</v>
      </c>
      <c r="BL91">
        <v>0</v>
      </c>
      <c r="BM91">
        <v>2.8571428569999999</v>
      </c>
      <c r="BN91">
        <v>17.647058820000002</v>
      </c>
      <c r="BO91">
        <v>0</v>
      </c>
      <c r="BP91">
        <v>3.125</v>
      </c>
      <c r="BQ91">
        <v>3.5714285710000002</v>
      </c>
      <c r="BR91">
        <v>0</v>
      </c>
      <c r="BS91">
        <v>3.5714285710000002</v>
      </c>
      <c r="BT91">
        <v>0</v>
      </c>
      <c r="BU91">
        <v>10.71428571</v>
      </c>
      <c r="BV91">
        <v>7.1428571429999996</v>
      </c>
      <c r="BW91">
        <v>42.857142860000003</v>
      </c>
      <c r="BY91">
        <v>0</v>
      </c>
      <c r="BZ91">
        <v>2.8571428569999999</v>
      </c>
      <c r="CA91">
        <v>0</v>
      </c>
      <c r="CB91">
        <v>0</v>
      </c>
      <c r="CC91">
        <v>8.5714285710000002</v>
      </c>
      <c r="CD91">
        <v>2.8571428569999999</v>
      </c>
      <c r="CE91">
        <v>5.8823529409999997</v>
      </c>
      <c r="CF91">
        <v>0</v>
      </c>
      <c r="CG91">
        <v>22.85714286</v>
      </c>
      <c r="CH91">
        <v>5.7142857139999998</v>
      </c>
      <c r="CI91">
        <v>5.7142857139999998</v>
      </c>
      <c r="CJ91">
        <v>5.7142857139999998</v>
      </c>
      <c r="CK91">
        <v>2.8571428569999999</v>
      </c>
      <c r="CL91">
        <v>71.428571430000005</v>
      </c>
      <c r="CM91">
        <v>0</v>
      </c>
      <c r="CN91">
        <v>0</v>
      </c>
      <c r="CO91">
        <v>0</v>
      </c>
      <c r="CP91">
        <v>0</v>
      </c>
      <c r="CQ91">
        <v>4</v>
      </c>
      <c r="CR91">
        <v>6.6666666670000003</v>
      </c>
      <c r="CS91">
        <v>4</v>
      </c>
      <c r="CT91">
        <v>0</v>
      </c>
      <c r="CU91">
        <v>11.796676140000001</v>
      </c>
      <c r="CV91">
        <v>35</v>
      </c>
      <c r="CW91">
        <v>0</v>
      </c>
    </row>
    <row r="92" spans="1:101" x14ac:dyDescent="0.2">
      <c r="A92" s="57" t="s">
        <v>129</v>
      </c>
      <c r="B92">
        <v>0</v>
      </c>
      <c r="C92">
        <v>0</v>
      </c>
      <c r="D92">
        <v>2.7777777779999999</v>
      </c>
      <c r="E92">
        <v>2.8571428569999999</v>
      </c>
      <c r="F92">
        <v>2.8571428569999999</v>
      </c>
      <c r="G92">
        <v>41.666666669999998</v>
      </c>
      <c r="H92">
        <v>0</v>
      </c>
      <c r="I92">
        <v>52.777777780000001</v>
      </c>
      <c r="J92">
        <v>0</v>
      </c>
      <c r="K92">
        <v>2.7777777779999999</v>
      </c>
      <c r="L92">
        <v>8.3333333330000006</v>
      </c>
      <c r="M92">
        <v>2.7777777779999999</v>
      </c>
      <c r="N92">
        <v>0</v>
      </c>
      <c r="O92">
        <v>0</v>
      </c>
      <c r="P92">
        <v>2.7777777779999999</v>
      </c>
      <c r="Q92">
        <v>5.5555555559999998</v>
      </c>
      <c r="R92">
        <v>3.3333333330000001</v>
      </c>
      <c r="S92">
        <v>11.11111111</v>
      </c>
      <c r="T92">
        <v>5.5555555559999998</v>
      </c>
      <c r="U92">
        <v>2.7777777779999999</v>
      </c>
      <c r="V92">
        <v>33.333333330000002</v>
      </c>
      <c r="W92">
        <v>30.555555559999998</v>
      </c>
      <c r="X92">
        <v>5.7142857139999998</v>
      </c>
      <c r="Y92">
        <v>2.8571428569999999</v>
      </c>
      <c r="AA92">
        <v>71.428571430000005</v>
      </c>
      <c r="AB92">
        <v>52.777777780000001</v>
      </c>
      <c r="AC92">
        <v>22.222222219999999</v>
      </c>
      <c r="AD92">
        <v>50</v>
      </c>
      <c r="AE92">
        <v>50</v>
      </c>
      <c r="AF92">
        <v>0</v>
      </c>
      <c r="AG92">
        <v>0</v>
      </c>
      <c r="AH92">
        <v>0</v>
      </c>
      <c r="AI92">
        <v>16.666666670000001</v>
      </c>
      <c r="AJ92">
        <v>13.88888889</v>
      </c>
      <c r="AK92">
        <v>2.7777777779999999</v>
      </c>
      <c r="AL92">
        <v>0</v>
      </c>
      <c r="AM92">
        <v>27.777777780000001</v>
      </c>
      <c r="AN92">
        <v>50</v>
      </c>
      <c r="AO92">
        <v>2.7777777779999999</v>
      </c>
      <c r="AP92">
        <v>2.7777777779999999</v>
      </c>
      <c r="AQ92">
        <v>0</v>
      </c>
      <c r="AR92">
        <v>0</v>
      </c>
      <c r="AS92">
        <v>2.7777777779999999</v>
      </c>
      <c r="AT92">
        <v>22.222222219999999</v>
      </c>
      <c r="AU92">
        <v>0</v>
      </c>
      <c r="AV92">
        <v>0</v>
      </c>
      <c r="AW92">
        <v>5.5555555559999998</v>
      </c>
      <c r="AX92">
        <v>8.3333333330000006</v>
      </c>
      <c r="AY92">
        <v>3.225806452</v>
      </c>
      <c r="AZ92">
        <v>0</v>
      </c>
      <c r="BA92">
        <v>0</v>
      </c>
      <c r="BB92">
        <v>2.7777777779999999</v>
      </c>
      <c r="BC92">
        <v>0</v>
      </c>
      <c r="BD92">
        <v>2.7777777779999999</v>
      </c>
      <c r="BE92">
        <v>0</v>
      </c>
      <c r="BF92">
        <v>6.451612903</v>
      </c>
      <c r="BG92">
        <v>0</v>
      </c>
      <c r="BH92">
        <v>0</v>
      </c>
      <c r="BI92">
        <v>5.5555555559999998</v>
      </c>
      <c r="BJ92">
        <v>2.7777777779999999</v>
      </c>
      <c r="BK92">
        <v>0</v>
      </c>
      <c r="BL92">
        <v>0</v>
      </c>
      <c r="BM92">
        <v>0</v>
      </c>
      <c r="BN92">
        <v>2.8571428569999999</v>
      </c>
      <c r="BO92">
        <v>3.125</v>
      </c>
      <c r="BP92">
        <v>3.0303030299999998</v>
      </c>
      <c r="BQ92">
        <v>0</v>
      </c>
      <c r="BR92">
        <v>0</v>
      </c>
      <c r="BS92">
        <v>0</v>
      </c>
      <c r="BT92">
        <v>0</v>
      </c>
      <c r="BU92">
        <v>3.5714285710000002</v>
      </c>
      <c r="BV92">
        <v>10.71428571</v>
      </c>
      <c r="BW92">
        <v>42.857142860000003</v>
      </c>
      <c r="BX92">
        <v>45.714285709999999</v>
      </c>
      <c r="BY92">
        <v>0</v>
      </c>
      <c r="BZ92">
        <v>0</v>
      </c>
      <c r="CA92">
        <v>0</v>
      </c>
      <c r="CB92">
        <v>3.3333333330000001</v>
      </c>
      <c r="CC92">
        <v>2.7777777779999999</v>
      </c>
      <c r="CD92">
        <v>0</v>
      </c>
      <c r="CE92">
        <v>2.8571428569999999</v>
      </c>
      <c r="CF92">
        <v>0</v>
      </c>
      <c r="CG92">
        <v>5.5555555559999998</v>
      </c>
      <c r="CH92">
        <v>0</v>
      </c>
      <c r="CI92">
        <v>2.7777777779999999</v>
      </c>
      <c r="CJ92">
        <v>2.7777777779999999</v>
      </c>
      <c r="CK92">
        <v>5.5555555559999998</v>
      </c>
      <c r="CL92">
        <v>69.444444439999998</v>
      </c>
      <c r="CM92">
        <v>2.7777777779999999</v>
      </c>
      <c r="CN92">
        <v>0</v>
      </c>
      <c r="CO92">
        <v>0</v>
      </c>
      <c r="CP92">
        <v>6.0606060609999997</v>
      </c>
      <c r="CQ92">
        <v>0</v>
      </c>
      <c r="CR92">
        <v>3.3333333330000001</v>
      </c>
      <c r="CS92">
        <v>3.846153846</v>
      </c>
      <c r="CT92">
        <v>0</v>
      </c>
      <c r="CU92">
        <v>9.0511883900000001</v>
      </c>
      <c r="CV92">
        <v>36</v>
      </c>
      <c r="CW92">
        <v>1.2222222220000001</v>
      </c>
    </row>
    <row r="93" spans="1:101" x14ac:dyDescent="0.2">
      <c r="A93" s="57" t="s">
        <v>130</v>
      </c>
      <c r="B93">
        <v>0</v>
      </c>
      <c r="C93">
        <v>0</v>
      </c>
      <c r="D93">
        <v>0</v>
      </c>
      <c r="E93">
        <v>0</v>
      </c>
      <c r="F93">
        <v>0</v>
      </c>
      <c r="G93">
        <v>30.555555559999998</v>
      </c>
      <c r="H93">
        <v>0</v>
      </c>
      <c r="I93">
        <v>47.222222219999999</v>
      </c>
      <c r="J93">
        <v>0</v>
      </c>
      <c r="K93">
        <v>0</v>
      </c>
      <c r="L93">
        <v>13.88888889</v>
      </c>
      <c r="M93">
        <v>2.7777777779999999</v>
      </c>
      <c r="N93">
        <v>8.3333333330000006</v>
      </c>
      <c r="O93">
        <v>0</v>
      </c>
      <c r="P93">
        <v>0</v>
      </c>
      <c r="Q93">
        <v>2.7777777779999999</v>
      </c>
      <c r="R93">
        <v>3.3333333330000001</v>
      </c>
      <c r="S93">
        <v>13.88888889</v>
      </c>
      <c r="T93">
        <v>5.5555555559999998</v>
      </c>
      <c r="U93">
        <v>2.7777777779999999</v>
      </c>
      <c r="V93">
        <v>22.222222219999999</v>
      </c>
      <c r="W93">
        <v>22.222222219999999</v>
      </c>
      <c r="X93">
        <v>5.7142857139999998</v>
      </c>
      <c r="Y93">
        <v>0</v>
      </c>
      <c r="Z93">
        <v>47.222222219999999</v>
      </c>
      <c r="AA93">
        <v>74.285714290000001</v>
      </c>
      <c r="AC93">
        <v>11.11111111</v>
      </c>
      <c r="AD93">
        <v>58.333333330000002</v>
      </c>
      <c r="AE93">
        <v>61.111111110000003</v>
      </c>
      <c r="AF93">
        <v>0</v>
      </c>
      <c r="AG93">
        <v>0</v>
      </c>
      <c r="AH93">
        <v>0</v>
      </c>
      <c r="AI93">
        <v>23.333333329999999</v>
      </c>
      <c r="AJ93">
        <v>8.3333333330000006</v>
      </c>
      <c r="AK93">
        <v>0</v>
      </c>
      <c r="AL93">
        <v>2.7777777779999999</v>
      </c>
      <c r="AM93">
        <v>36.111111110000003</v>
      </c>
      <c r="AN93">
        <v>55.555555560000002</v>
      </c>
      <c r="AO93">
        <v>8.3333333330000006</v>
      </c>
      <c r="AP93">
        <v>0</v>
      </c>
      <c r="AQ93">
        <v>0</v>
      </c>
      <c r="AR93">
        <v>0</v>
      </c>
      <c r="AS93">
        <v>0</v>
      </c>
      <c r="AT93">
        <v>33.333333330000002</v>
      </c>
      <c r="AU93">
        <v>0</v>
      </c>
      <c r="AV93">
        <v>2.8571428569999999</v>
      </c>
      <c r="AW93">
        <v>5.5555555559999998</v>
      </c>
      <c r="AX93">
        <v>2.7777777779999999</v>
      </c>
      <c r="AY93">
        <v>0</v>
      </c>
      <c r="AZ93">
        <v>0</v>
      </c>
      <c r="BA93">
        <v>0</v>
      </c>
      <c r="BB93">
        <v>0</v>
      </c>
      <c r="BC93">
        <v>0</v>
      </c>
      <c r="BD93">
        <v>0</v>
      </c>
      <c r="BE93">
        <v>0</v>
      </c>
      <c r="BF93">
        <v>3.225806452</v>
      </c>
      <c r="BG93">
        <v>0</v>
      </c>
      <c r="BH93">
        <v>0</v>
      </c>
      <c r="BI93">
        <v>2.7777777779999999</v>
      </c>
      <c r="BJ93">
        <v>0</v>
      </c>
      <c r="BK93">
        <v>2.7777777779999999</v>
      </c>
      <c r="BL93">
        <v>2.7777777779999999</v>
      </c>
      <c r="BM93">
        <v>0</v>
      </c>
      <c r="BN93">
        <v>0</v>
      </c>
      <c r="BO93">
        <v>0</v>
      </c>
      <c r="BP93">
        <v>3.0303030299999998</v>
      </c>
      <c r="BQ93">
        <v>3.5714285710000002</v>
      </c>
      <c r="BR93">
        <v>0</v>
      </c>
      <c r="BS93">
        <v>0</v>
      </c>
      <c r="BT93">
        <v>0</v>
      </c>
      <c r="BU93">
        <v>3.5714285710000002</v>
      </c>
      <c r="BV93">
        <v>7.1428571429999996</v>
      </c>
      <c r="BW93">
        <v>42.857142860000003</v>
      </c>
      <c r="BX93">
        <v>51.428571429999998</v>
      </c>
      <c r="BY93">
        <v>0</v>
      </c>
      <c r="BZ93">
        <v>0</v>
      </c>
      <c r="CA93">
        <v>0</v>
      </c>
      <c r="CB93">
        <v>3.3333333330000001</v>
      </c>
      <c r="CC93">
        <v>16.666666670000001</v>
      </c>
      <c r="CD93">
        <v>0</v>
      </c>
      <c r="CE93">
        <v>0</v>
      </c>
      <c r="CF93">
        <v>0</v>
      </c>
      <c r="CG93">
        <v>8.3333333330000006</v>
      </c>
      <c r="CH93">
        <v>0</v>
      </c>
      <c r="CI93">
        <v>2.7777777779999999</v>
      </c>
      <c r="CJ93">
        <v>0</v>
      </c>
      <c r="CK93">
        <v>5.5555555559999998</v>
      </c>
      <c r="CL93">
        <v>69.444444439999998</v>
      </c>
      <c r="CM93">
        <v>0</v>
      </c>
      <c r="CN93">
        <v>0</v>
      </c>
      <c r="CO93">
        <v>0</v>
      </c>
      <c r="CP93">
        <v>0</v>
      </c>
      <c r="CQ93">
        <v>0</v>
      </c>
      <c r="CR93">
        <v>3.3333333330000001</v>
      </c>
      <c r="CS93">
        <v>0</v>
      </c>
      <c r="CT93">
        <v>0</v>
      </c>
      <c r="CU93">
        <v>8.8011135740000004</v>
      </c>
      <c r="CV93">
        <v>36</v>
      </c>
      <c r="CW93">
        <v>0.66666666699999999</v>
      </c>
    </row>
    <row r="94" spans="1:101" x14ac:dyDescent="0.2">
      <c r="A94" s="57" t="s">
        <v>133</v>
      </c>
      <c r="B94">
        <v>0</v>
      </c>
      <c r="C94">
        <v>0</v>
      </c>
      <c r="D94">
        <v>0</v>
      </c>
      <c r="E94">
        <v>0</v>
      </c>
      <c r="F94">
        <v>0</v>
      </c>
      <c r="G94">
        <v>36.111111110000003</v>
      </c>
      <c r="H94">
        <v>0</v>
      </c>
      <c r="I94">
        <v>38.888888889999997</v>
      </c>
      <c r="J94">
        <v>2.7777777779999999</v>
      </c>
      <c r="K94">
        <v>0</v>
      </c>
      <c r="L94">
        <v>8.3333333330000006</v>
      </c>
      <c r="M94">
        <v>2.7777777779999999</v>
      </c>
      <c r="N94">
        <v>5.5555555559999998</v>
      </c>
      <c r="O94">
        <v>2.7777777779999999</v>
      </c>
      <c r="P94">
        <v>5.5555555559999998</v>
      </c>
      <c r="Q94">
        <v>11.11111111</v>
      </c>
      <c r="R94">
        <v>3.3333333330000001</v>
      </c>
      <c r="S94">
        <v>22.222222219999999</v>
      </c>
      <c r="T94">
        <v>8.3333333330000006</v>
      </c>
      <c r="U94">
        <v>2.7777777779999999</v>
      </c>
      <c r="V94">
        <v>22.222222219999999</v>
      </c>
      <c r="W94">
        <v>25</v>
      </c>
      <c r="X94">
        <v>14.28571429</v>
      </c>
      <c r="Y94">
        <v>0</v>
      </c>
      <c r="Z94">
        <v>50</v>
      </c>
      <c r="AA94">
        <v>80</v>
      </c>
      <c r="AB94">
        <v>44.444444439999998</v>
      </c>
      <c r="AC94">
        <v>27.777777780000001</v>
      </c>
      <c r="AD94">
        <v>50</v>
      </c>
      <c r="AE94">
        <v>44.444444439999998</v>
      </c>
      <c r="AF94">
        <v>2.7777777779999999</v>
      </c>
      <c r="AG94">
        <v>2.7777777779999999</v>
      </c>
      <c r="AH94">
        <v>2.7777777779999999</v>
      </c>
      <c r="AI94">
        <v>20</v>
      </c>
      <c r="AJ94">
        <v>16.666666670000001</v>
      </c>
      <c r="AK94">
        <v>2.7777777779999999</v>
      </c>
      <c r="AL94">
        <v>2.7777777779999999</v>
      </c>
      <c r="AM94">
        <v>2.7777777779999999</v>
      </c>
      <c r="AO94">
        <v>2.7777777779999999</v>
      </c>
      <c r="AP94">
        <v>2.7777777779999999</v>
      </c>
      <c r="AQ94">
        <v>0</v>
      </c>
      <c r="AR94">
        <v>0</v>
      </c>
      <c r="AS94">
        <v>5.5555555559999998</v>
      </c>
      <c r="AT94">
        <v>8.3333333330000006</v>
      </c>
      <c r="AU94">
        <v>0</v>
      </c>
      <c r="AV94">
        <v>5.7142857139999998</v>
      </c>
      <c r="AW94">
        <v>13.88888889</v>
      </c>
      <c r="AX94">
        <v>11.11111111</v>
      </c>
      <c r="AY94">
        <v>0</v>
      </c>
      <c r="AZ94">
        <v>2.8571428569999999</v>
      </c>
      <c r="BA94">
        <v>0</v>
      </c>
      <c r="BB94">
        <v>0</v>
      </c>
      <c r="BC94">
        <v>2.7777777779999999</v>
      </c>
      <c r="BD94">
        <v>5.5555555559999998</v>
      </c>
      <c r="BE94">
        <v>0</v>
      </c>
      <c r="BF94">
        <v>0</v>
      </c>
      <c r="BG94">
        <v>2.8571428569999999</v>
      </c>
      <c r="BH94">
        <v>0</v>
      </c>
      <c r="BI94">
        <v>0</v>
      </c>
      <c r="BJ94">
        <v>2.7777777779999999</v>
      </c>
      <c r="BK94">
        <v>0</v>
      </c>
      <c r="BL94">
        <v>0</v>
      </c>
      <c r="BM94">
        <v>2.7777777779999999</v>
      </c>
      <c r="BN94">
        <v>0</v>
      </c>
      <c r="BO94">
        <v>3.125</v>
      </c>
      <c r="BP94">
        <v>0</v>
      </c>
      <c r="BQ94">
        <v>0</v>
      </c>
      <c r="BR94">
        <v>0</v>
      </c>
      <c r="BS94">
        <v>0</v>
      </c>
      <c r="BT94">
        <v>0</v>
      </c>
      <c r="BU94">
        <v>0</v>
      </c>
      <c r="BV94">
        <v>7.1428571429999996</v>
      </c>
      <c r="BW94">
        <v>42.857142860000003</v>
      </c>
      <c r="BX94">
        <v>31.428571430000002</v>
      </c>
      <c r="BY94">
        <v>0</v>
      </c>
      <c r="BZ94">
        <v>2.7777777779999999</v>
      </c>
      <c r="CA94">
        <v>0</v>
      </c>
      <c r="CB94">
        <v>0</v>
      </c>
      <c r="CC94">
        <v>11.11111111</v>
      </c>
      <c r="CD94">
        <v>2.7777777779999999</v>
      </c>
      <c r="CE94">
        <v>2.8571428569999999</v>
      </c>
      <c r="CF94">
        <v>0</v>
      </c>
      <c r="CG94">
        <v>16.666666670000001</v>
      </c>
      <c r="CH94">
        <v>8.3333333330000006</v>
      </c>
      <c r="CI94">
        <v>8.3333333330000006</v>
      </c>
      <c r="CJ94">
        <v>5.5555555559999998</v>
      </c>
      <c r="CK94">
        <v>8.3333333330000006</v>
      </c>
      <c r="CL94">
        <v>52.777777780000001</v>
      </c>
      <c r="CM94">
        <v>0</v>
      </c>
      <c r="CN94">
        <v>0</v>
      </c>
      <c r="CO94">
        <v>0</v>
      </c>
      <c r="CP94">
        <v>3.0303030299999998</v>
      </c>
      <c r="CQ94">
        <v>0</v>
      </c>
      <c r="CR94">
        <v>0</v>
      </c>
      <c r="CS94">
        <v>3.846153846</v>
      </c>
      <c r="CT94">
        <v>0</v>
      </c>
      <c r="CU94">
        <v>8.7789503609999997</v>
      </c>
      <c r="CV94">
        <v>36</v>
      </c>
      <c r="CW94">
        <v>0</v>
      </c>
    </row>
    <row r="95" spans="1:101" x14ac:dyDescent="0.2">
      <c r="A95" s="57" t="s">
        <v>235</v>
      </c>
      <c r="B95">
        <v>0</v>
      </c>
      <c r="C95">
        <v>0</v>
      </c>
      <c r="D95">
        <v>0</v>
      </c>
      <c r="E95">
        <v>0</v>
      </c>
      <c r="F95">
        <v>0</v>
      </c>
      <c r="G95">
        <v>30.555555559999998</v>
      </c>
      <c r="H95">
        <v>0</v>
      </c>
      <c r="I95">
        <v>47.222222219999999</v>
      </c>
      <c r="J95">
        <v>0</v>
      </c>
      <c r="K95">
        <v>0</v>
      </c>
      <c r="L95">
        <v>11.11111111</v>
      </c>
      <c r="M95">
        <v>0</v>
      </c>
      <c r="N95">
        <v>5.5555555559999998</v>
      </c>
      <c r="O95">
        <v>0</v>
      </c>
      <c r="P95">
        <v>0</v>
      </c>
      <c r="Q95">
        <v>0</v>
      </c>
      <c r="R95">
        <v>3.3333333330000001</v>
      </c>
      <c r="S95">
        <v>13.88888889</v>
      </c>
      <c r="T95">
        <v>5.5555555559999998</v>
      </c>
      <c r="U95">
        <v>0</v>
      </c>
      <c r="V95">
        <v>16.666666670000001</v>
      </c>
      <c r="W95">
        <v>11.11111111</v>
      </c>
      <c r="X95">
        <v>2.8571428569999999</v>
      </c>
      <c r="Y95">
        <v>0</v>
      </c>
      <c r="Z95">
        <v>50</v>
      </c>
      <c r="AA95">
        <v>68.571428569999995</v>
      </c>
      <c r="AB95">
        <v>38.888888889999997</v>
      </c>
      <c r="AC95">
        <v>13.88888889</v>
      </c>
      <c r="AD95">
        <v>52.777777780000001</v>
      </c>
      <c r="AF95">
        <v>0</v>
      </c>
      <c r="AG95">
        <v>0</v>
      </c>
      <c r="AH95">
        <v>0</v>
      </c>
      <c r="AI95">
        <v>10</v>
      </c>
      <c r="AJ95">
        <v>5.5555555559999998</v>
      </c>
      <c r="AK95">
        <v>0</v>
      </c>
      <c r="AL95">
        <v>2.7777777779999999</v>
      </c>
      <c r="AM95">
        <v>27.777777780000001</v>
      </c>
      <c r="AN95">
        <v>55.555555560000002</v>
      </c>
      <c r="AO95">
        <v>2.7777777779999999</v>
      </c>
      <c r="AP95">
        <v>0</v>
      </c>
      <c r="AQ95">
        <v>0</v>
      </c>
      <c r="AR95">
        <v>0</v>
      </c>
      <c r="AS95">
        <v>0</v>
      </c>
      <c r="AT95">
        <v>30.555555559999998</v>
      </c>
      <c r="AU95">
        <v>0</v>
      </c>
      <c r="AV95">
        <v>2.8571428569999999</v>
      </c>
      <c r="AW95">
        <v>2.7777777779999999</v>
      </c>
      <c r="AX95">
        <v>5.5555555559999998</v>
      </c>
      <c r="AY95">
        <v>0</v>
      </c>
      <c r="AZ95">
        <v>0</v>
      </c>
      <c r="BA95">
        <v>0</v>
      </c>
      <c r="BB95">
        <v>0</v>
      </c>
      <c r="BC95">
        <v>0</v>
      </c>
      <c r="BD95">
        <v>0</v>
      </c>
      <c r="BE95">
        <v>0</v>
      </c>
      <c r="BF95">
        <v>3.225806452</v>
      </c>
      <c r="BG95">
        <v>0</v>
      </c>
      <c r="BH95">
        <v>0</v>
      </c>
      <c r="BI95">
        <v>2.7777777779999999</v>
      </c>
      <c r="BJ95">
        <v>0</v>
      </c>
      <c r="BK95">
        <v>2.7777777779999999</v>
      </c>
      <c r="BL95">
        <v>0</v>
      </c>
      <c r="BM95">
        <v>0</v>
      </c>
      <c r="BN95">
        <v>0</v>
      </c>
      <c r="BO95">
        <v>0</v>
      </c>
      <c r="BP95">
        <v>3.0303030299999998</v>
      </c>
      <c r="BQ95">
        <v>3.5714285710000002</v>
      </c>
      <c r="BR95">
        <v>0</v>
      </c>
      <c r="BS95">
        <v>0</v>
      </c>
      <c r="BT95">
        <v>0</v>
      </c>
      <c r="BU95">
        <v>0</v>
      </c>
      <c r="BV95">
        <v>7.1428571429999996</v>
      </c>
      <c r="BW95">
        <v>42.857142860000003</v>
      </c>
      <c r="BX95">
        <v>40</v>
      </c>
      <c r="BY95">
        <v>0</v>
      </c>
      <c r="BZ95">
        <v>0</v>
      </c>
      <c r="CA95">
        <v>0</v>
      </c>
      <c r="CB95">
        <v>0</v>
      </c>
      <c r="CC95">
        <v>13.88888889</v>
      </c>
      <c r="CD95">
        <v>0</v>
      </c>
      <c r="CE95">
        <v>0</v>
      </c>
      <c r="CF95">
        <v>0</v>
      </c>
      <c r="CG95">
        <v>5.5555555559999998</v>
      </c>
      <c r="CH95">
        <v>0</v>
      </c>
      <c r="CI95">
        <v>2.7777777779999999</v>
      </c>
      <c r="CJ95">
        <v>0</v>
      </c>
      <c r="CK95">
        <v>5.5555555559999998</v>
      </c>
      <c r="CL95">
        <v>63.888888889999997</v>
      </c>
      <c r="CM95">
        <v>0</v>
      </c>
      <c r="CN95">
        <v>0</v>
      </c>
      <c r="CO95">
        <v>0</v>
      </c>
      <c r="CP95">
        <v>0</v>
      </c>
      <c r="CQ95">
        <v>0</v>
      </c>
      <c r="CR95">
        <v>3.3333333330000001</v>
      </c>
      <c r="CS95">
        <v>0</v>
      </c>
      <c r="CT95">
        <v>0</v>
      </c>
      <c r="CU95">
        <v>7.4849760080000003</v>
      </c>
      <c r="CV95">
        <v>36</v>
      </c>
      <c r="CW95">
        <v>0</v>
      </c>
    </row>
    <row r="96" spans="1:101" x14ac:dyDescent="0.2">
      <c r="A96" s="57" t="s">
        <v>74</v>
      </c>
      <c r="B96">
        <v>0</v>
      </c>
      <c r="C96">
        <v>0</v>
      </c>
      <c r="D96">
        <v>2.7777777779999999</v>
      </c>
      <c r="E96">
        <v>5.7142857139999998</v>
      </c>
      <c r="F96">
        <v>2.8571428569999999</v>
      </c>
      <c r="G96">
        <v>19.444444440000002</v>
      </c>
      <c r="H96">
        <v>2.9411764709999999</v>
      </c>
      <c r="I96">
        <v>22.222222219999999</v>
      </c>
      <c r="J96">
        <v>0</v>
      </c>
      <c r="K96">
        <v>2.7777777779999999</v>
      </c>
      <c r="L96">
        <v>5.5555555559999998</v>
      </c>
      <c r="M96">
        <v>2.7777777779999999</v>
      </c>
      <c r="N96">
        <v>5.5555555559999998</v>
      </c>
      <c r="O96">
        <v>2.7777777779999999</v>
      </c>
      <c r="P96">
        <v>0</v>
      </c>
      <c r="Q96">
        <v>2.7777777779999999</v>
      </c>
      <c r="R96">
        <v>6.6666666670000003</v>
      </c>
      <c r="S96">
        <v>13.88888889</v>
      </c>
      <c r="T96">
        <v>2.7777777779999999</v>
      </c>
      <c r="U96">
        <v>2.7777777779999999</v>
      </c>
      <c r="V96">
        <v>8.3333333330000006</v>
      </c>
      <c r="W96">
        <v>16.666666670000001</v>
      </c>
      <c r="X96">
        <v>5.7142857139999998</v>
      </c>
      <c r="Y96">
        <v>0</v>
      </c>
      <c r="Z96">
        <v>30.555555559999998</v>
      </c>
      <c r="AA96">
        <v>57.142857139999997</v>
      </c>
      <c r="AB96">
        <v>30.555555559999998</v>
      </c>
      <c r="AC96">
        <v>19.444444440000002</v>
      </c>
      <c r="AD96">
        <v>33.333333330000002</v>
      </c>
      <c r="AE96">
        <v>36.111111110000003</v>
      </c>
      <c r="AF96">
        <v>0</v>
      </c>
      <c r="AG96">
        <v>2.7777777779999999</v>
      </c>
      <c r="AH96">
        <v>2.7777777779999999</v>
      </c>
      <c r="AI96">
        <v>6.6666666670000003</v>
      </c>
      <c r="AJ96">
        <v>19.444444440000002</v>
      </c>
      <c r="AK96">
        <v>2.7777777779999999</v>
      </c>
      <c r="AL96">
        <v>2.7777777779999999</v>
      </c>
      <c r="AM96">
        <v>27.777777780000001</v>
      </c>
      <c r="AN96">
        <v>47.222222219999999</v>
      </c>
      <c r="AO96">
        <v>0</v>
      </c>
      <c r="AP96">
        <v>5.5555555559999998</v>
      </c>
      <c r="AQ96">
        <v>0</v>
      </c>
      <c r="AR96">
        <v>0</v>
      </c>
      <c r="AS96">
        <v>5.5555555559999998</v>
      </c>
      <c r="AT96">
        <v>25</v>
      </c>
      <c r="AU96">
        <v>2.7777777779999999</v>
      </c>
      <c r="AV96">
        <v>2.8571428569999999</v>
      </c>
      <c r="AW96">
        <v>2.7777777779999999</v>
      </c>
      <c r="AX96">
        <v>2.7777777779999999</v>
      </c>
      <c r="AY96">
        <v>3.225806452</v>
      </c>
      <c r="AZ96">
        <v>0</v>
      </c>
      <c r="BA96">
        <v>0</v>
      </c>
      <c r="BB96">
        <v>0</v>
      </c>
      <c r="BC96">
        <v>0</v>
      </c>
      <c r="BD96">
        <v>5.5555555559999998</v>
      </c>
      <c r="BE96">
        <v>0</v>
      </c>
      <c r="BF96">
        <v>6.451612903</v>
      </c>
      <c r="BG96">
        <v>0</v>
      </c>
      <c r="BH96">
        <v>9.0909090910000003</v>
      </c>
      <c r="BI96">
        <v>5.5555555559999998</v>
      </c>
      <c r="BJ96">
        <v>2.7777777779999999</v>
      </c>
      <c r="BK96">
        <v>2.7777777779999999</v>
      </c>
      <c r="BL96">
        <v>2.7777777779999999</v>
      </c>
      <c r="BM96">
        <v>2.7777777779999999</v>
      </c>
      <c r="BN96">
        <v>5.7142857139999998</v>
      </c>
      <c r="BO96">
        <v>3.125</v>
      </c>
      <c r="BP96">
        <v>3.0303030299999998</v>
      </c>
      <c r="BQ96">
        <v>0</v>
      </c>
      <c r="BR96">
        <v>2.7777777779999999</v>
      </c>
      <c r="BS96">
        <v>3.5714285710000002</v>
      </c>
      <c r="BT96">
        <v>0</v>
      </c>
      <c r="BU96">
        <v>7.1428571429999996</v>
      </c>
      <c r="BV96">
        <v>7.1428571429999996</v>
      </c>
      <c r="BW96">
        <v>28.571428569999998</v>
      </c>
      <c r="BX96">
        <v>28.571428569999998</v>
      </c>
      <c r="BY96">
        <v>0</v>
      </c>
      <c r="BZ96">
        <v>2.7777777779999999</v>
      </c>
      <c r="CA96">
        <v>0</v>
      </c>
      <c r="CB96">
        <v>0</v>
      </c>
      <c r="CC96">
        <v>5.5555555559999998</v>
      </c>
      <c r="CD96">
        <v>2.7777777779999999</v>
      </c>
      <c r="CE96">
        <v>2.8571428569999999</v>
      </c>
      <c r="CF96">
        <v>0</v>
      </c>
      <c r="CG96">
        <v>5.5555555559999998</v>
      </c>
      <c r="CH96">
        <v>0</v>
      </c>
      <c r="CI96">
        <v>2.7777777779999999</v>
      </c>
      <c r="CJ96">
        <v>5.5555555559999998</v>
      </c>
      <c r="CK96">
        <v>0</v>
      </c>
      <c r="CM96">
        <v>0</v>
      </c>
      <c r="CN96">
        <v>0</v>
      </c>
      <c r="CO96">
        <v>0</v>
      </c>
      <c r="CP96">
        <v>3.0303030299999998</v>
      </c>
      <c r="CQ96">
        <v>0</v>
      </c>
      <c r="CR96">
        <v>6.6666666670000003</v>
      </c>
      <c r="CS96">
        <v>3.846153846</v>
      </c>
      <c r="CT96">
        <v>3.448275862</v>
      </c>
      <c r="CU96">
        <v>7.053727028</v>
      </c>
      <c r="CV96">
        <v>36</v>
      </c>
      <c r="CW96">
        <v>0</v>
      </c>
    </row>
    <row r="97" spans="1:101" x14ac:dyDescent="0.2">
      <c r="A97" s="57" t="s">
        <v>170</v>
      </c>
      <c r="B97">
        <v>0</v>
      </c>
      <c r="C97">
        <v>0</v>
      </c>
      <c r="D97">
        <v>0</v>
      </c>
      <c r="E97">
        <v>0</v>
      </c>
      <c r="F97">
        <v>0</v>
      </c>
      <c r="G97">
        <v>22.222222219999999</v>
      </c>
      <c r="H97">
        <v>0</v>
      </c>
      <c r="I97">
        <v>41.666666669999998</v>
      </c>
      <c r="J97">
        <v>0</v>
      </c>
      <c r="K97">
        <v>0</v>
      </c>
      <c r="L97">
        <v>11.11111111</v>
      </c>
      <c r="M97">
        <v>2.7777777779999999</v>
      </c>
      <c r="N97">
        <v>5.5555555559999998</v>
      </c>
      <c r="O97">
        <v>0</v>
      </c>
      <c r="P97">
        <v>0</v>
      </c>
      <c r="Q97">
        <v>0</v>
      </c>
      <c r="R97">
        <v>3.3333333330000001</v>
      </c>
      <c r="S97">
        <v>13.88888889</v>
      </c>
      <c r="T97">
        <v>5.5555555559999998</v>
      </c>
      <c r="U97">
        <v>0</v>
      </c>
      <c r="V97">
        <v>13.88888889</v>
      </c>
      <c r="W97">
        <v>11.11111111</v>
      </c>
      <c r="X97">
        <v>2.8571428569999999</v>
      </c>
      <c r="Y97">
        <v>0</v>
      </c>
      <c r="Z97">
        <v>50</v>
      </c>
      <c r="AA97">
        <v>68.571428569999995</v>
      </c>
      <c r="AB97">
        <v>41.666666669999998</v>
      </c>
      <c r="AC97">
        <v>8.3333333330000006</v>
      </c>
      <c r="AE97">
        <v>47.222222219999999</v>
      </c>
      <c r="AF97">
        <v>0</v>
      </c>
      <c r="AG97">
        <v>0</v>
      </c>
      <c r="AH97">
        <v>0</v>
      </c>
      <c r="AI97">
        <v>6.6666666670000003</v>
      </c>
      <c r="AJ97">
        <v>5.5555555559999998</v>
      </c>
      <c r="AK97">
        <v>0</v>
      </c>
      <c r="AL97">
        <v>0</v>
      </c>
      <c r="AM97">
        <v>30.555555559999998</v>
      </c>
      <c r="AN97">
        <v>50</v>
      </c>
      <c r="AO97">
        <v>2.7777777779999999</v>
      </c>
      <c r="AP97">
        <v>0</v>
      </c>
      <c r="AQ97">
        <v>0</v>
      </c>
      <c r="AR97">
        <v>0</v>
      </c>
      <c r="AS97">
        <v>0</v>
      </c>
      <c r="AT97">
        <v>30.555555559999998</v>
      </c>
      <c r="AU97">
        <v>0</v>
      </c>
      <c r="AV97">
        <v>2.8571428569999999</v>
      </c>
      <c r="AW97">
        <v>2.7777777779999999</v>
      </c>
      <c r="AX97">
        <v>2.7777777779999999</v>
      </c>
      <c r="AY97">
        <v>0</v>
      </c>
      <c r="AZ97">
        <v>0</v>
      </c>
      <c r="BA97">
        <v>0</v>
      </c>
      <c r="BB97">
        <v>0</v>
      </c>
      <c r="BC97">
        <v>0</v>
      </c>
      <c r="BD97">
        <v>0</v>
      </c>
      <c r="BE97">
        <v>0</v>
      </c>
      <c r="BF97">
        <v>3.225806452</v>
      </c>
      <c r="BG97">
        <v>0</v>
      </c>
      <c r="BH97">
        <v>0</v>
      </c>
      <c r="BI97">
        <v>0</v>
      </c>
      <c r="BJ97">
        <v>0</v>
      </c>
      <c r="BK97">
        <v>0</v>
      </c>
      <c r="BL97">
        <v>0</v>
      </c>
      <c r="BM97">
        <v>0</v>
      </c>
      <c r="BN97">
        <v>0</v>
      </c>
      <c r="BO97">
        <v>0</v>
      </c>
      <c r="BP97">
        <v>0</v>
      </c>
      <c r="BQ97">
        <v>0</v>
      </c>
      <c r="BR97">
        <v>0</v>
      </c>
      <c r="BS97">
        <v>0</v>
      </c>
      <c r="BT97">
        <v>0</v>
      </c>
      <c r="BU97">
        <v>3.5714285710000002</v>
      </c>
      <c r="BV97">
        <v>7.1428571429999996</v>
      </c>
      <c r="BW97">
        <v>39.285714290000001</v>
      </c>
      <c r="BX97">
        <v>42.857142860000003</v>
      </c>
      <c r="BY97">
        <v>0</v>
      </c>
      <c r="BZ97">
        <v>0</v>
      </c>
      <c r="CA97">
        <v>0</v>
      </c>
      <c r="CB97">
        <v>3.3333333330000001</v>
      </c>
      <c r="CC97">
        <v>11.11111111</v>
      </c>
      <c r="CD97">
        <v>0</v>
      </c>
      <c r="CE97">
        <v>0</v>
      </c>
      <c r="CF97">
        <v>0</v>
      </c>
      <c r="CG97">
        <v>2.7777777779999999</v>
      </c>
      <c r="CH97">
        <v>0</v>
      </c>
      <c r="CI97">
        <v>2.7777777779999999</v>
      </c>
      <c r="CJ97">
        <v>0</v>
      </c>
      <c r="CK97">
        <v>2.7777777779999999</v>
      </c>
      <c r="CL97">
        <v>66.666666669999998</v>
      </c>
      <c r="CM97">
        <v>0</v>
      </c>
      <c r="CN97">
        <v>0</v>
      </c>
      <c r="CO97">
        <v>0</v>
      </c>
      <c r="CP97">
        <v>0</v>
      </c>
      <c r="CQ97">
        <v>0</v>
      </c>
      <c r="CR97">
        <v>3.3333333330000001</v>
      </c>
      <c r="CS97">
        <v>0</v>
      </c>
      <c r="CT97">
        <v>0</v>
      </c>
      <c r="CU97">
        <v>7.0119420979999996</v>
      </c>
      <c r="CV97">
        <v>36</v>
      </c>
      <c r="CW97">
        <v>0.66666666699999999</v>
      </c>
    </row>
    <row r="98" spans="1:101" x14ac:dyDescent="0.2">
      <c r="A98" s="57" t="s">
        <v>126</v>
      </c>
      <c r="B98">
        <v>0</v>
      </c>
      <c r="C98">
        <v>0</v>
      </c>
      <c r="D98">
        <v>2.8571428569999999</v>
      </c>
      <c r="E98">
        <v>5.8823529409999997</v>
      </c>
      <c r="F98">
        <v>5.8823529409999997</v>
      </c>
      <c r="G98">
        <v>20</v>
      </c>
      <c r="H98">
        <v>3.0303030299999998</v>
      </c>
      <c r="I98">
        <v>22.85714286</v>
      </c>
      <c r="J98">
        <v>2.8571428569999999</v>
      </c>
      <c r="K98">
        <v>2.8571428569999999</v>
      </c>
      <c r="L98">
        <v>5.7142857139999998</v>
      </c>
      <c r="M98">
        <v>2.8571428569999999</v>
      </c>
      <c r="N98">
        <v>8.5714285710000002</v>
      </c>
      <c r="O98">
        <v>2.8571428569999999</v>
      </c>
      <c r="P98">
        <v>0</v>
      </c>
      <c r="Q98">
        <v>2.8571428569999999</v>
      </c>
      <c r="R98">
        <v>3.448275862</v>
      </c>
      <c r="S98">
        <v>5.7142857139999998</v>
      </c>
      <c r="T98">
        <v>5.7142857139999998</v>
      </c>
      <c r="U98">
        <v>2.8571428569999999</v>
      </c>
      <c r="V98">
        <v>14.28571429</v>
      </c>
      <c r="W98">
        <v>14.28571429</v>
      </c>
      <c r="X98">
        <v>5.7142857139999998</v>
      </c>
      <c r="Y98">
        <v>2.8571428569999999</v>
      </c>
      <c r="Z98">
        <v>28.571428569999998</v>
      </c>
      <c r="AB98">
        <v>25.714285709999999</v>
      </c>
      <c r="AC98">
        <v>20</v>
      </c>
      <c r="AD98">
        <v>31.428571430000002</v>
      </c>
      <c r="AE98">
        <v>31.428571430000002</v>
      </c>
      <c r="AF98">
        <v>2.8571428569999999</v>
      </c>
      <c r="AG98">
        <v>2.8571428569999999</v>
      </c>
      <c r="AH98">
        <v>2.8571428569999999</v>
      </c>
      <c r="AI98">
        <v>3.448275862</v>
      </c>
      <c r="AJ98">
        <v>11.42857143</v>
      </c>
      <c r="AK98">
        <v>2.8571428569999999</v>
      </c>
      <c r="AL98">
        <v>2.8571428569999999</v>
      </c>
      <c r="AM98">
        <v>17.14285714</v>
      </c>
      <c r="AN98">
        <v>20</v>
      </c>
      <c r="AO98">
        <v>8.5714285710000002</v>
      </c>
      <c r="AP98">
        <v>2.8571428569999999</v>
      </c>
      <c r="AQ98">
        <v>2.8571428569999999</v>
      </c>
      <c r="AR98">
        <v>3.5714285710000002</v>
      </c>
      <c r="AS98">
        <v>2.8571428569999999</v>
      </c>
      <c r="AT98">
        <v>17.14285714</v>
      </c>
      <c r="AU98">
        <v>2.8571428569999999</v>
      </c>
      <c r="AV98">
        <v>2.8571428569999999</v>
      </c>
      <c r="AW98">
        <v>2.8571428569999999</v>
      </c>
      <c r="AX98">
        <v>5.7142857139999998</v>
      </c>
      <c r="AY98">
        <v>3.3333333330000001</v>
      </c>
      <c r="AZ98">
        <v>2.8571428569999999</v>
      </c>
      <c r="BA98">
        <v>0</v>
      </c>
      <c r="BB98">
        <v>2.8571428569999999</v>
      </c>
      <c r="BC98">
        <v>2.8571428569999999</v>
      </c>
      <c r="BD98">
        <v>5.7142857139999998</v>
      </c>
      <c r="BE98">
        <v>2.8571428569999999</v>
      </c>
      <c r="BF98">
        <v>3.225806452</v>
      </c>
      <c r="BG98">
        <v>2.9411764709999999</v>
      </c>
      <c r="BH98">
        <v>3.125</v>
      </c>
      <c r="BI98">
        <v>5.7142857139999998</v>
      </c>
      <c r="BJ98">
        <v>2.8571428569999999</v>
      </c>
      <c r="BK98">
        <v>2.8571428569999999</v>
      </c>
      <c r="BL98">
        <v>0</v>
      </c>
      <c r="BM98">
        <v>0</v>
      </c>
      <c r="BN98">
        <v>0</v>
      </c>
      <c r="BO98">
        <v>3.225806452</v>
      </c>
      <c r="BP98">
        <v>3.125</v>
      </c>
      <c r="BQ98">
        <v>7.407407407</v>
      </c>
      <c r="BR98">
        <v>2.8571428569999999</v>
      </c>
      <c r="BS98">
        <v>3.703703704</v>
      </c>
      <c r="BT98">
        <v>0</v>
      </c>
      <c r="BU98">
        <v>3.703703704</v>
      </c>
      <c r="BV98">
        <v>11.11111111</v>
      </c>
      <c r="BW98">
        <v>29.62962963</v>
      </c>
      <c r="BX98">
        <v>17.647058820000002</v>
      </c>
      <c r="BY98">
        <v>2.8571428569999999</v>
      </c>
      <c r="BZ98">
        <v>2.8571428569999999</v>
      </c>
      <c r="CA98">
        <v>2.8571428569999999</v>
      </c>
      <c r="CB98">
        <v>3.448275862</v>
      </c>
      <c r="CC98">
        <v>5.7142857139999998</v>
      </c>
      <c r="CD98">
        <v>2.8571428569999999</v>
      </c>
      <c r="CE98">
        <v>5.7142857139999998</v>
      </c>
      <c r="CF98">
        <v>0</v>
      </c>
      <c r="CG98">
        <v>8.5714285710000002</v>
      </c>
      <c r="CH98">
        <v>2.8571428569999999</v>
      </c>
      <c r="CI98">
        <v>8.5714285710000002</v>
      </c>
      <c r="CJ98">
        <v>2.8571428569999999</v>
      </c>
      <c r="CK98">
        <v>0</v>
      </c>
      <c r="CL98">
        <v>42.857142860000003</v>
      </c>
      <c r="CM98">
        <v>2.8571428569999999</v>
      </c>
      <c r="CN98">
        <v>0</v>
      </c>
      <c r="CO98">
        <v>0</v>
      </c>
      <c r="CP98">
        <v>3.125</v>
      </c>
      <c r="CQ98">
        <v>0</v>
      </c>
      <c r="CR98">
        <v>3.448275862</v>
      </c>
      <c r="CS98">
        <v>0</v>
      </c>
      <c r="CT98">
        <v>0</v>
      </c>
      <c r="CU98">
        <v>6.5063139080000001</v>
      </c>
      <c r="CV98">
        <v>36</v>
      </c>
      <c r="CW98">
        <v>3.1182266009999999</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4D854-6B8B-4969-94BC-87488E135DBE}">
  <dimension ref="A1:CT98"/>
  <sheetViews>
    <sheetView workbookViewId="0">
      <selection activeCell="B7" sqref="B7"/>
    </sheetView>
  </sheetViews>
  <sheetFormatPr baseColWidth="10" defaultColWidth="8.83203125" defaultRowHeight="15" x14ac:dyDescent="0.2"/>
  <cols>
    <col min="1" max="1" width="8.6640625" style="57"/>
  </cols>
  <sheetData>
    <row r="1" spans="1:98" s="57" customFormat="1" x14ac:dyDescent="0.2">
      <c r="A1" s="57" t="s">
        <v>226</v>
      </c>
      <c r="B1" s="57" t="s">
        <v>96</v>
      </c>
      <c r="C1" s="57" t="s">
        <v>112</v>
      </c>
      <c r="D1" s="57" t="s">
        <v>178</v>
      </c>
      <c r="E1" s="57" t="s">
        <v>77</v>
      </c>
      <c r="F1" s="57" t="s">
        <v>127</v>
      </c>
      <c r="G1" s="57" t="s">
        <v>134</v>
      </c>
      <c r="H1" s="57" t="s">
        <v>212</v>
      </c>
      <c r="I1" s="57" t="s">
        <v>191</v>
      </c>
      <c r="J1" s="57" t="s">
        <v>119</v>
      </c>
      <c r="K1" s="57" t="s">
        <v>116</v>
      </c>
      <c r="L1" s="57" t="s">
        <v>227</v>
      </c>
      <c r="M1" s="57" t="s">
        <v>102</v>
      </c>
      <c r="N1" s="57" t="s">
        <v>228</v>
      </c>
      <c r="O1" s="57" t="s">
        <v>241</v>
      </c>
      <c r="P1" s="57" t="s">
        <v>239</v>
      </c>
      <c r="Q1" s="57" t="s">
        <v>203</v>
      </c>
      <c r="R1" s="57" t="s">
        <v>163</v>
      </c>
      <c r="S1" s="57" t="s">
        <v>118</v>
      </c>
      <c r="T1" s="57" t="s">
        <v>92</v>
      </c>
      <c r="U1" s="57" t="s">
        <v>146</v>
      </c>
      <c r="V1" s="57" t="s">
        <v>243</v>
      </c>
      <c r="W1" s="57" t="s">
        <v>155</v>
      </c>
      <c r="X1" s="57" t="s">
        <v>131</v>
      </c>
      <c r="Y1" s="57" t="s">
        <v>240</v>
      </c>
      <c r="Z1" s="57" t="s">
        <v>107</v>
      </c>
      <c r="AA1" s="57" t="s">
        <v>221</v>
      </c>
      <c r="AB1" s="57" t="s">
        <v>215</v>
      </c>
      <c r="AC1" s="57" t="s">
        <v>169</v>
      </c>
      <c r="AD1" s="57" t="s">
        <v>114</v>
      </c>
      <c r="AE1" s="57" t="s">
        <v>186</v>
      </c>
      <c r="AF1" s="57" t="s">
        <v>181</v>
      </c>
      <c r="AG1" s="57" t="s">
        <v>94</v>
      </c>
      <c r="AH1" s="57" t="s">
        <v>160</v>
      </c>
      <c r="AI1" s="57" t="s">
        <v>244</v>
      </c>
      <c r="AJ1" s="57" t="s">
        <v>236</v>
      </c>
      <c r="AK1" s="57" t="s">
        <v>224</v>
      </c>
      <c r="AL1" s="57" t="s">
        <v>154</v>
      </c>
      <c r="AM1" s="57" t="s">
        <v>205</v>
      </c>
      <c r="AN1" s="57" t="s">
        <v>210</v>
      </c>
      <c r="AO1" s="57" t="s">
        <v>208</v>
      </c>
      <c r="AP1" s="57" t="s">
        <v>187</v>
      </c>
      <c r="AQ1" s="57" t="s">
        <v>171</v>
      </c>
      <c r="AR1" s="57" t="s">
        <v>152</v>
      </c>
      <c r="AS1" s="57" t="s">
        <v>238</v>
      </c>
      <c r="AT1" s="57" t="s">
        <v>100</v>
      </c>
      <c r="AU1" s="57" t="s">
        <v>108</v>
      </c>
      <c r="AV1" s="57" t="s">
        <v>197</v>
      </c>
      <c r="AW1" s="57" t="s">
        <v>148</v>
      </c>
      <c r="AX1" s="57" t="s">
        <v>201</v>
      </c>
      <c r="AY1" s="57" t="s">
        <v>167</v>
      </c>
      <c r="AZ1" s="57" t="s">
        <v>190</v>
      </c>
      <c r="BA1" s="57" t="s">
        <v>104</v>
      </c>
      <c r="BB1" s="57" t="s">
        <v>222</v>
      </c>
      <c r="BC1" s="57" t="s">
        <v>159</v>
      </c>
      <c r="BD1" s="57" t="s">
        <v>206</v>
      </c>
      <c r="BE1" s="57" t="s">
        <v>213</v>
      </c>
      <c r="BF1" s="57" t="s">
        <v>230</v>
      </c>
      <c r="BG1" s="57" t="s">
        <v>95</v>
      </c>
      <c r="BH1" s="57" t="s">
        <v>145</v>
      </c>
      <c r="BI1" s="57" t="s">
        <v>225</v>
      </c>
      <c r="BJ1" s="57" t="s">
        <v>184</v>
      </c>
      <c r="BK1" s="57" t="s">
        <v>109</v>
      </c>
      <c r="BL1" s="57" t="s">
        <v>138</v>
      </c>
      <c r="BM1" s="57" t="s">
        <v>198</v>
      </c>
      <c r="BN1" s="57" t="s">
        <v>245</v>
      </c>
      <c r="BO1" s="57" t="s">
        <v>165</v>
      </c>
      <c r="BP1" s="57" t="s">
        <v>242</v>
      </c>
      <c r="BQ1" s="57" t="s">
        <v>229</v>
      </c>
      <c r="BR1" s="57" t="s">
        <v>247</v>
      </c>
      <c r="BS1" s="57" t="s">
        <v>162</v>
      </c>
      <c r="BT1" s="57" t="s">
        <v>144</v>
      </c>
      <c r="BU1" s="57" t="s">
        <v>195</v>
      </c>
      <c r="BV1" s="57" t="s">
        <v>147</v>
      </c>
      <c r="BW1" s="57" t="s">
        <v>232</v>
      </c>
      <c r="BX1" s="57" t="s">
        <v>80</v>
      </c>
      <c r="BY1" s="57" t="s">
        <v>136</v>
      </c>
      <c r="BZ1" s="57" t="s">
        <v>176</v>
      </c>
      <c r="CA1" s="57" t="s">
        <v>90</v>
      </c>
      <c r="CB1" s="57" t="s">
        <v>237</v>
      </c>
      <c r="CC1" s="57" t="s">
        <v>140</v>
      </c>
      <c r="CD1" s="57" t="s">
        <v>234</v>
      </c>
      <c r="CE1" s="57" t="s">
        <v>180</v>
      </c>
      <c r="CF1" s="57" t="s">
        <v>246</v>
      </c>
      <c r="CG1" s="57" t="s">
        <v>231</v>
      </c>
      <c r="CH1" s="57" t="s">
        <v>233</v>
      </c>
      <c r="CI1" s="57" t="s">
        <v>84</v>
      </c>
      <c r="CJ1" s="57" t="s">
        <v>174</v>
      </c>
      <c r="CK1" s="57" t="s">
        <v>99</v>
      </c>
      <c r="CL1" s="57" t="s">
        <v>141</v>
      </c>
      <c r="CM1" s="57" t="s">
        <v>183</v>
      </c>
      <c r="CN1" s="57" t="s">
        <v>133</v>
      </c>
      <c r="CO1" s="57" t="s">
        <v>130</v>
      </c>
      <c r="CP1" s="57" t="s">
        <v>170</v>
      </c>
      <c r="CQ1" s="57" t="s">
        <v>235</v>
      </c>
      <c r="CR1" s="57" t="s">
        <v>129</v>
      </c>
      <c r="CS1" s="57" t="s">
        <v>74</v>
      </c>
      <c r="CT1" s="57" t="s">
        <v>126</v>
      </c>
    </row>
    <row r="2" spans="1:98" x14ac:dyDescent="0.2">
      <c r="A2" s="57" t="s">
        <v>96</v>
      </c>
      <c r="B2">
        <v>0</v>
      </c>
      <c r="C2">
        <v>11</v>
      </c>
      <c r="D2">
        <v>11</v>
      </c>
      <c r="E2">
        <v>169</v>
      </c>
      <c r="F2">
        <v>0</v>
      </c>
      <c r="G2">
        <v>1</v>
      </c>
      <c r="H2">
        <v>0</v>
      </c>
      <c r="I2">
        <v>0</v>
      </c>
      <c r="J2">
        <v>0</v>
      </c>
      <c r="K2">
        <v>0</v>
      </c>
      <c r="L2">
        <v>5</v>
      </c>
      <c r="M2">
        <v>0</v>
      </c>
      <c r="N2">
        <v>0</v>
      </c>
      <c r="O2">
        <v>0</v>
      </c>
      <c r="P2">
        <v>0</v>
      </c>
      <c r="Q2">
        <v>0</v>
      </c>
      <c r="R2">
        <v>0</v>
      </c>
      <c r="S2">
        <v>0</v>
      </c>
      <c r="T2">
        <v>0</v>
      </c>
      <c r="U2">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row>
    <row r="3" spans="1:98" x14ac:dyDescent="0.2">
      <c r="A3" s="57" t="s">
        <v>112</v>
      </c>
      <c r="B3">
        <v>989</v>
      </c>
      <c r="C3">
        <v>0</v>
      </c>
      <c r="D3">
        <v>414</v>
      </c>
      <c r="E3">
        <v>906</v>
      </c>
      <c r="F3">
        <v>21</v>
      </c>
      <c r="G3">
        <v>43</v>
      </c>
      <c r="H3">
        <v>6</v>
      </c>
      <c r="I3">
        <v>102</v>
      </c>
      <c r="J3">
        <v>0</v>
      </c>
      <c r="K3">
        <v>28</v>
      </c>
      <c r="L3">
        <v>57</v>
      </c>
      <c r="M3">
        <v>0</v>
      </c>
      <c r="N3">
        <v>22</v>
      </c>
      <c r="O3">
        <v>0</v>
      </c>
      <c r="P3">
        <v>0</v>
      </c>
      <c r="Q3">
        <v>0</v>
      </c>
      <c r="R3">
        <v>1</v>
      </c>
      <c r="S3">
        <v>0</v>
      </c>
      <c r="T3">
        <v>1</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row>
    <row r="4" spans="1:98" x14ac:dyDescent="0.2">
      <c r="A4" s="57" t="s">
        <v>178</v>
      </c>
      <c r="B4">
        <v>989</v>
      </c>
      <c r="C4">
        <v>586</v>
      </c>
      <c r="D4">
        <v>0</v>
      </c>
      <c r="E4">
        <v>892</v>
      </c>
      <c r="F4">
        <v>229</v>
      </c>
      <c r="G4">
        <v>308</v>
      </c>
      <c r="H4">
        <v>66</v>
      </c>
      <c r="I4">
        <v>147</v>
      </c>
      <c r="J4">
        <v>11</v>
      </c>
      <c r="K4">
        <v>39</v>
      </c>
      <c r="L4">
        <v>129</v>
      </c>
      <c r="M4">
        <v>12</v>
      </c>
      <c r="N4">
        <v>60</v>
      </c>
      <c r="O4">
        <v>2</v>
      </c>
      <c r="P4">
        <v>0</v>
      </c>
      <c r="Q4">
        <v>6</v>
      </c>
      <c r="R4">
        <v>4</v>
      </c>
      <c r="S4">
        <v>0</v>
      </c>
      <c r="T4">
        <v>2</v>
      </c>
      <c r="U4">
        <v>0</v>
      </c>
      <c r="V4">
        <v>0</v>
      </c>
      <c r="W4">
        <v>0</v>
      </c>
      <c r="X4">
        <v>0</v>
      </c>
      <c r="Y4">
        <v>0</v>
      </c>
      <c r="Z4">
        <v>0</v>
      </c>
      <c r="AA4">
        <v>0</v>
      </c>
      <c r="AB4">
        <v>0</v>
      </c>
      <c r="AC4">
        <v>1</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row>
    <row r="5" spans="1:98" x14ac:dyDescent="0.2">
      <c r="A5" s="57" t="s">
        <v>77</v>
      </c>
      <c r="B5">
        <v>831</v>
      </c>
      <c r="C5">
        <v>94</v>
      </c>
      <c r="D5">
        <v>108</v>
      </c>
      <c r="E5">
        <v>0</v>
      </c>
      <c r="F5">
        <v>4</v>
      </c>
      <c r="G5">
        <v>11</v>
      </c>
      <c r="H5">
        <v>0</v>
      </c>
      <c r="I5">
        <v>20</v>
      </c>
      <c r="J5">
        <v>0</v>
      </c>
      <c r="K5">
        <v>0</v>
      </c>
      <c r="L5">
        <v>8</v>
      </c>
      <c r="M5">
        <v>0</v>
      </c>
      <c r="N5">
        <v>3</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row>
    <row r="6" spans="1:98" x14ac:dyDescent="0.2">
      <c r="A6" s="57" t="s">
        <v>127</v>
      </c>
      <c r="B6">
        <v>1000</v>
      </c>
      <c r="C6">
        <v>979</v>
      </c>
      <c r="D6">
        <v>771</v>
      </c>
      <c r="E6">
        <v>996</v>
      </c>
      <c r="F6">
        <v>0</v>
      </c>
      <c r="G6">
        <v>929</v>
      </c>
      <c r="H6">
        <v>180</v>
      </c>
      <c r="I6">
        <v>345</v>
      </c>
      <c r="J6">
        <v>2</v>
      </c>
      <c r="K6">
        <v>169</v>
      </c>
      <c r="L6">
        <v>241</v>
      </c>
      <c r="M6">
        <v>5</v>
      </c>
      <c r="N6">
        <v>131</v>
      </c>
      <c r="O6">
        <v>8</v>
      </c>
      <c r="P6">
        <v>0</v>
      </c>
      <c r="Q6">
        <v>0</v>
      </c>
      <c r="R6">
        <v>15</v>
      </c>
      <c r="S6">
        <v>0</v>
      </c>
      <c r="T6">
        <v>22</v>
      </c>
      <c r="U6">
        <v>0</v>
      </c>
      <c r="V6">
        <v>0</v>
      </c>
      <c r="W6">
        <v>0</v>
      </c>
      <c r="X6">
        <v>0</v>
      </c>
      <c r="Y6">
        <v>0</v>
      </c>
      <c r="Z6">
        <v>0</v>
      </c>
      <c r="AA6">
        <v>0</v>
      </c>
      <c r="AB6">
        <v>0</v>
      </c>
      <c r="AC6">
        <v>1</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row>
    <row r="7" spans="1:98" x14ac:dyDescent="0.2">
      <c r="A7" s="57" t="s">
        <v>134</v>
      </c>
      <c r="B7">
        <v>999</v>
      </c>
      <c r="C7">
        <v>957</v>
      </c>
      <c r="D7">
        <v>692</v>
      </c>
      <c r="E7">
        <v>989</v>
      </c>
      <c r="F7">
        <v>71</v>
      </c>
      <c r="G7">
        <v>0</v>
      </c>
      <c r="H7">
        <v>91</v>
      </c>
      <c r="I7">
        <v>246</v>
      </c>
      <c r="J7">
        <v>0</v>
      </c>
      <c r="K7">
        <v>100</v>
      </c>
      <c r="L7">
        <v>158</v>
      </c>
      <c r="M7">
        <v>0</v>
      </c>
      <c r="N7">
        <v>73</v>
      </c>
      <c r="O7">
        <v>4</v>
      </c>
      <c r="P7">
        <v>0</v>
      </c>
      <c r="Q7">
        <v>0</v>
      </c>
      <c r="R7">
        <v>4</v>
      </c>
      <c r="S7">
        <v>0</v>
      </c>
      <c r="T7">
        <v>1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0</v>
      </c>
      <c r="CR7">
        <v>0</v>
      </c>
      <c r="CS7">
        <v>0</v>
      </c>
      <c r="CT7">
        <v>0</v>
      </c>
    </row>
    <row r="8" spans="1:98" x14ac:dyDescent="0.2">
      <c r="A8" s="57" t="s">
        <v>212</v>
      </c>
      <c r="B8">
        <v>1000</v>
      </c>
      <c r="C8">
        <v>994</v>
      </c>
      <c r="D8">
        <v>934</v>
      </c>
      <c r="E8">
        <v>1000</v>
      </c>
      <c r="F8">
        <v>820</v>
      </c>
      <c r="G8">
        <v>909</v>
      </c>
      <c r="H8">
        <v>0</v>
      </c>
      <c r="I8">
        <v>619</v>
      </c>
      <c r="J8">
        <v>48</v>
      </c>
      <c r="K8">
        <v>441</v>
      </c>
      <c r="L8">
        <v>472</v>
      </c>
      <c r="M8">
        <v>83</v>
      </c>
      <c r="N8">
        <v>363</v>
      </c>
      <c r="O8">
        <v>6</v>
      </c>
      <c r="P8">
        <v>0</v>
      </c>
      <c r="Q8">
        <v>134</v>
      </c>
      <c r="R8">
        <v>122</v>
      </c>
      <c r="S8">
        <v>25</v>
      </c>
      <c r="T8">
        <v>83</v>
      </c>
      <c r="U8">
        <v>16</v>
      </c>
      <c r="V8">
        <v>11</v>
      </c>
      <c r="W8">
        <v>0</v>
      </c>
      <c r="X8">
        <v>7</v>
      </c>
      <c r="Y8">
        <v>0</v>
      </c>
      <c r="Z8">
        <v>0</v>
      </c>
      <c r="AA8">
        <v>10</v>
      </c>
      <c r="AB8">
        <v>0</v>
      </c>
      <c r="AC8">
        <v>4</v>
      </c>
      <c r="AD8">
        <v>1</v>
      </c>
      <c r="AE8">
        <v>1</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0</v>
      </c>
      <c r="CR8">
        <v>0</v>
      </c>
      <c r="CS8">
        <v>0</v>
      </c>
      <c r="CT8">
        <v>0</v>
      </c>
    </row>
    <row r="9" spans="1:98" x14ac:dyDescent="0.2">
      <c r="A9" s="57" t="s">
        <v>191</v>
      </c>
      <c r="B9">
        <v>1000</v>
      </c>
      <c r="C9">
        <v>898</v>
      </c>
      <c r="D9">
        <v>853</v>
      </c>
      <c r="E9">
        <v>980</v>
      </c>
      <c r="F9">
        <v>655</v>
      </c>
      <c r="G9">
        <v>754</v>
      </c>
      <c r="H9">
        <v>381</v>
      </c>
      <c r="I9">
        <v>0</v>
      </c>
      <c r="J9">
        <v>88</v>
      </c>
      <c r="K9">
        <v>278</v>
      </c>
      <c r="L9">
        <v>354</v>
      </c>
      <c r="M9">
        <v>51</v>
      </c>
      <c r="N9">
        <v>211</v>
      </c>
      <c r="O9">
        <v>45</v>
      </c>
      <c r="P9">
        <v>1</v>
      </c>
      <c r="Q9">
        <v>52</v>
      </c>
      <c r="R9">
        <v>64</v>
      </c>
      <c r="S9">
        <v>3</v>
      </c>
      <c r="T9">
        <v>14</v>
      </c>
      <c r="U9">
        <v>9</v>
      </c>
      <c r="V9">
        <v>9</v>
      </c>
      <c r="W9">
        <v>0</v>
      </c>
      <c r="X9">
        <v>1</v>
      </c>
      <c r="Y9">
        <v>0</v>
      </c>
      <c r="Z9">
        <v>0</v>
      </c>
      <c r="AA9">
        <v>5</v>
      </c>
      <c r="AB9">
        <v>1</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row>
    <row r="10" spans="1:98" x14ac:dyDescent="0.2">
      <c r="A10" s="57" t="s">
        <v>119</v>
      </c>
      <c r="B10">
        <v>1000</v>
      </c>
      <c r="C10">
        <v>1000</v>
      </c>
      <c r="D10">
        <v>989</v>
      </c>
      <c r="E10">
        <v>1000</v>
      </c>
      <c r="F10">
        <v>998</v>
      </c>
      <c r="G10">
        <v>1000</v>
      </c>
      <c r="H10">
        <v>952</v>
      </c>
      <c r="I10">
        <v>912</v>
      </c>
      <c r="J10">
        <v>0</v>
      </c>
      <c r="K10">
        <v>888</v>
      </c>
      <c r="L10">
        <v>845</v>
      </c>
      <c r="M10">
        <v>404</v>
      </c>
      <c r="N10">
        <v>779</v>
      </c>
      <c r="O10">
        <v>383</v>
      </c>
      <c r="P10">
        <v>17</v>
      </c>
      <c r="Q10">
        <v>510</v>
      </c>
      <c r="R10">
        <v>524</v>
      </c>
      <c r="S10">
        <v>135</v>
      </c>
      <c r="T10">
        <v>420</v>
      </c>
      <c r="U10">
        <v>150</v>
      </c>
      <c r="V10">
        <v>81</v>
      </c>
      <c r="W10">
        <v>16</v>
      </c>
      <c r="X10">
        <v>53</v>
      </c>
      <c r="Y10">
        <v>0</v>
      </c>
      <c r="Z10">
        <v>0</v>
      </c>
      <c r="AA10">
        <v>100</v>
      </c>
      <c r="AB10">
        <v>3</v>
      </c>
      <c r="AC10">
        <v>94</v>
      </c>
      <c r="AD10">
        <v>12</v>
      </c>
      <c r="AE10">
        <v>8</v>
      </c>
      <c r="AF10">
        <v>0</v>
      </c>
      <c r="AG10">
        <v>0</v>
      </c>
      <c r="AH10">
        <v>0</v>
      </c>
      <c r="AI10">
        <v>0</v>
      </c>
      <c r="AJ10">
        <v>0</v>
      </c>
      <c r="AK10">
        <v>0</v>
      </c>
      <c r="AL10">
        <v>0</v>
      </c>
      <c r="AM10">
        <v>0</v>
      </c>
      <c r="AN10">
        <v>0</v>
      </c>
      <c r="AO10">
        <v>0</v>
      </c>
      <c r="AP10">
        <v>0</v>
      </c>
      <c r="AQ10">
        <v>0</v>
      </c>
      <c r="AR10">
        <v>0</v>
      </c>
      <c r="AS10">
        <v>0</v>
      </c>
      <c r="AT10">
        <v>0</v>
      </c>
      <c r="AU10">
        <v>0</v>
      </c>
      <c r="AV10">
        <v>0</v>
      </c>
      <c r="AW10">
        <v>0</v>
      </c>
      <c r="AX10">
        <v>1</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c r="CQ10">
        <v>0</v>
      </c>
      <c r="CR10">
        <v>0</v>
      </c>
      <c r="CS10">
        <v>0</v>
      </c>
      <c r="CT10">
        <v>0</v>
      </c>
    </row>
    <row r="11" spans="1:98" x14ac:dyDescent="0.2">
      <c r="A11" s="57" t="s">
        <v>116</v>
      </c>
      <c r="B11">
        <v>1000</v>
      </c>
      <c r="C11">
        <v>972</v>
      </c>
      <c r="D11">
        <v>961</v>
      </c>
      <c r="E11">
        <v>1000</v>
      </c>
      <c r="F11">
        <v>831</v>
      </c>
      <c r="G11">
        <v>900</v>
      </c>
      <c r="H11">
        <v>559</v>
      </c>
      <c r="I11">
        <v>722</v>
      </c>
      <c r="J11">
        <v>112</v>
      </c>
      <c r="K11">
        <v>0</v>
      </c>
      <c r="L11">
        <v>554</v>
      </c>
      <c r="M11">
        <v>52</v>
      </c>
      <c r="N11">
        <v>390</v>
      </c>
      <c r="O11">
        <v>78</v>
      </c>
      <c r="P11">
        <v>0</v>
      </c>
      <c r="Q11">
        <v>146</v>
      </c>
      <c r="R11">
        <v>127</v>
      </c>
      <c r="S11">
        <v>7</v>
      </c>
      <c r="T11">
        <v>90</v>
      </c>
      <c r="U11">
        <v>6</v>
      </c>
      <c r="V11">
        <v>2</v>
      </c>
      <c r="W11">
        <v>0</v>
      </c>
      <c r="X11">
        <v>0</v>
      </c>
      <c r="Y11">
        <v>0</v>
      </c>
      <c r="Z11">
        <v>0</v>
      </c>
      <c r="AA11">
        <v>3</v>
      </c>
      <c r="AB11">
        <v>0</v>
      </c>
      <c r="AC11">
        <v>7</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c r="CR11">
        <v>0</v>
      </c>
      <c r="CS11">
        <v>0</v>
      </c>
      <c r="CT11">
        <v>0</v>
      </c>
    </row>
    <row r="12" spans="1:98" x14ac:dyDescent="0.2">
      <c r="A12" s="57" t="s">
        <v>227</v>
      </c>
      <c r="B12">
        <v>995</v>
      </c>
      <c r="C12">
        <v>943</v>
      </c>
      <c r="D12">
        <v>871</v>
      </c>
      <c r="E12">
        <v>992</v>
      </c>
      <c r="F12">
        <v>759</v>
      </c>
      <c r="G12">
        <v>842</v>
      </c>
      <c r="H12">
        <v>528</v>
      </c>
      <c r="I12">
        <v>646</v>
      </c>
      <c r="J12">
        <v>155</v>
      </c>
      <c r="K12">
        <v>446</v>
      </c>
      <c r="L12">
        <v>0</v>
      </c>
      <c r="M12">
        <v>98</v>
      </c>
      <c r="N12">
        <v>106</v>
      </c>
      <c r="O12">
        <v>132</v>
      </c>
      <c r="P12">
        <v>4</v>
      </c>
      <c r="Q12">
        <v>108</v>
      </c>
      <c r="R12">
        <v>110</v>
      </c>
      <c r="S12">
        <v>38</v>
      </c>
      <c r="T12">
        <v>111</v>
      </c>
      <c r="U12">
        <v>7</v>
      </c>
      <c r="V12">
        <v>18</v>
      </c>
      <c r="W12">
        <v>1</v>
      </c>
      <c r="X12">
        <v>1</v>
      </c>
      <c r="Y12">
        <v>1</v>
      </c>
      <c r="Z12">
        <v>0</v>
      </c>
      <c r="AA12">
        <v>3</v>
      </c>
      <c r="AB12">
        <v>0</v>
      </c>
      <c r="AC12">
        <v>0</v>
      </c>
      <c r="AD12">
        <v>0</v>
      </c>
      <c r="AE12">
        <v>1</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row>
    <row r="13" spans="1:98" x14ac:dyDescent="0.2">
      <c r="A13" s="57" t="s">
        <v>102</v>
      </c>
      <c r="B13">
        <v>1000</v>
      </c>
      <c r="C13">
        <v>1000</v>
      </c>
      <c r="D13">
        <v>988</v>
      </c>
      <c r="E13">
        <v>1000</v>
      </c>
      <c r="F13">
        <v>995</v>
      </c>
      <c r="G13">
        <v>1000</v>
      </c>
      <c r="H13">
        <v>917</v>
      </c>
      <c r="I13">
        <v>949</v>
      </c>
      <c r="J13">
        <v>596</v>
      </c>
      <c r="K13">
        <v>948</v>
      </c>
      <c r="L13">
        <v>902</v>
      </c>
      <c r="M13">
        <v>0</v>
      </c>
      <c r="N13">
        <v>869</v>
      </c>
      <c r="O13">
        <v>440</v>
      </c>
      <c r="P13">
        <v>55</v>
      </c>
      <c r="Q13">
        <v>600</v>
      </c>
      <c r="R13">
        <v>631</v>
      </c>
      <c r="S13">
        <v>135</v>
      </c>
      <c r="T13">
        <v>459</v>
      </c>
      <c r="U13">
        <v>189</v>
      </c>
      <c r="V13">
        <v>73</v>
      </c>
      <c r="W13">
        <v>16</v>
      </c>
      <c r="X13">
        <v>62</v>
      </c>
      <c r="Y13">
        <v>1</v>
      </c>
      <c r="Z13">
        <v>0</v>
      </c>
      <c r="AA13">
        <v>119</v>
      </c>
      <c r="AB13">
        <v>3</v>
      </c>
      <c r="AC13">
        <v>99</v>
      </c>
      <c r="AD13">
        <v>6</v>
      </c>
      <c r="AE13">
        <v>7</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row>
    <row r="14" spans="1:98" x14ac:dyDescent="0.2">
      <c r="A14" s="57" t="s">
        <v>228</v>
      </c>
      <c r="B14">
        <v>1000</v>
      </c>
      <c r="C14">
        <v>978</v>
      </c>
      <c r="D14">
        <v>940</v>
      </c>
      <c r="E14">
        <v>997</v>
      </c>
      <c r="F14">
        <v>869</v>
      </c>
      <c r="G14">
        <v>927</v>
      </c>
      <c r="H14">
        <v>637</v>
      </c>
      <c r="I14">
        <v>789</v>
      </c>
      <c r="J14">
        <v>221</v>
      </c>
      <c r="K14">
        <v>610</v>
      </c>
      <c r="L14">
        <v>894</v>
      </c>
      <c r="M14">
        <v>131</v>
      </c>
      <c r="N14">
        <v>0</v>
      </c>
      <c r="O14">
        <v>172</v>
      </c>
      <c r="P14">
        <v>5</v>
      </c>
      <c r="Q14">
        <v>195</v>
      </c>
      <c r="R14">
        <v>193</v>
      </c>
      <c r="S14">
        <v>43</v>
      </c>
      <c r="T14">
        <v>148</v>
      </c>
      <c r="U14">
        <v>13</v>
      </c>
      <c r="V14">
        <v>19</v>
      </c>
      <c r="W14">
        <v>4</v>
      </c>
      <c r="X14">
        <v>1</v>
      </c>
      <c r="Y14">
        <v>1</v>
      </c>
      <c r="Z14">
        <v>0</v>
      </c>
      <c r="AA14">
        <v>7</v>
      </c>
      <c r="AB14">
        <v>0</v>
      </c>
      <c r="AC14">
        <v>5</v>
      </c>
      <c r="AD14">
        <v>0</v>
      </c>
      <c r="AE14">
        <v>2</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row>
    <row r="15" spans="1:98" x14ac:dyDescent="0.2">
      <c r="A15" s="57" t="s">
        <v>241</v>
      </c>
      <c r="B15">
        <v>1000</v>
      </c>
      <c r="C15">
        <v>1000</v>
      </c>
      <c r="D15">
        <v>998</v>
      </c>
      <c r="E15">
        <v>1000</v>
      </c>
      <c r="F15">
        <v>992</v>
      </c>
      <c r="G15">
        <v>996</v>
      </c>
      <c r="H15">
        <v>994</v>
      </c>
      <c r="I15">
        <v>955</v>
      </c>
      <c r="J15">
        <v>617</v>
      </c>
      <c r="K15">
        <v>922</v>
      </c>
      <c r="L15">
        <v>868</v>
      </c>
      <c r="M15">
        <v>560</v>
      </c>
      <c r="N15">
        <v>828</v>
      </c>
      <c r="O15">
        <v>0</v>
      </c>
      <c r="P15">
        <v>80</v>
      </c>
      <c r="Q15">
        <v>644</v>
      </c>
      <c r="R15">
        <v>679</v>
      </c>
      <c r="S15">
        <v>231</v>
      </c>
      <c r="T15">
        <v>511</v>
      </c>
      <c r="U15">
        <v>256</v>
      </c>
      <c r="V15">
        <v>146</v>
      </c>
      <c r="W15">
        <v>41</v>
      </c>
      <c r="X15">
        <v>120</v>
      </c>
      <c r="Y15">
        <v>3</v>
      </c>
      <c r="Z15">
        <v>2</v>
      </c>
      <c r="AA15">
        <v>159</v>
      </c>
      <c r="AB15">
        <v>21</v>
      </c>
      <c r="AC15">
        <v>131</v>
      </c>
      <c r="AD15">
        <v>11</v>
      </c>
      <c r="AE15">
        <v>10</v>
      </c>
      <c r="AF15">
        <v>0</v>
      </c>
      <c r="AG15">
        <v>3</v>
      </c>
      <c r="AH15">
        <v>4</v>
      </c>
      <c r="AI15">
        <v>0</v>
      </c>
      <c r="AJ15">
        <v>0</v>
      </c>
      <c r="AK15">
        <v>0</v>
      </c>
      <c r="AL15">
        <v>1</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row>
    <row r="16" spans="1:98" x14ac:dyDescent="0.2">
      <c r="A16" s="57" t="s">
        <v>239</v>
      </c>
      <c r="B16">
        <v>1000</v>
      </c>
      <c r="C16">
        <v>1000</v>
      </c>
      <c r="D16">
        <v>1000</v>
      </c>
      <c r="E16">
        <v>1000</v>
      </c>
      <c r="F16">
        <v>1000</v>
      </c>
      <c r="G16">
        <v>1000</v>
      </c>
      <c r="H16">
        <v>1000</v>
      </c>
      <c r="I16">
        <v>999</v>
      </c>
      <c r="J16">
        <v>983</v>
      </c>
      <c r="K16">
        <v>1000</v>
      </c>
      <c r="L16">
        <v>996</v>
      </c>
      <c r="M16">
        <v>945</v>
      </c>
      <c r="N16">
        <v>995</v>
      </c>
      <c r="O16">
        <v>920</v>
      </c>
      <c r="P16">
        <v>0</v>
      </c>
      <c r="Q16">
        <v>962</v>
      </c>
      <c r="R16">
        <v>959</v>
      </c>
      <c r="S16">
        <v>618</v>
      </c>
      <c r="T16">
        <v>894</v>
      </c>
      <c r="U16">
        <v>729</v>
      </c>
      <c r="V16">
        <v>542</v>
      </c>
      <c r="W16">
        <v>254</v>
      </c>
      <c r="X16">
        <v>429</v>
      </c>
      <c r="Y16">
        <v>52</v>
      </c>
      <c r="Z16">
        <v>1</v>
      </c>
      <c r="AA16">
        <v>556</v>
      </c>
      <c r="AB16">
        <v>147</v>
      </c>
      <c r="AC16">
        <v>496</v>
      </c>
      <c r="AD16">
        <v>108</v>
      </c>
      <c r="AE16">
        <v>162</v>
      </c>
      <c r="AF16">
        <v>0</v>
      </c>
      <c r="AG16">
        <v>31</v>
      </c>
      <c r="AH16">
        <v>41</v>
      </c>
      <c r="AI16">
        <v>0</v>
      </c>
      <c r="AJ16">
        <v>0</v>
      </c>
      <c r="AK16">
        <v>4</v>
      </c>
      <c r="AL16">
        <v>9</v>
      </c>
      <c r="AM16">
        <v>3</v>
      </c>
      <c r="AN16">
        <v>6</v>
      </c>
      <c r="AO16">
        <v>0</v>
      </c>
      <c r="AP16">
        <v>0</v>
      </c>
      <c r="AQ16">
        <v>1</v>
      </c>
      <c r="AR16">
        <v>5</v>
      </c>
      <c r="AS16">
        <v>0</v>
      </c>
      <c r="AT16">
        <v>0</v>
      </c>
      <c r="AU16">
        <v>0</v>
      </c>
      <c r="AV16">
        <v>0</v>
      </c>
      <c r="AW16">
        <v>2</v>
      </c>
      <c r="AX16">
        <v>8</v>
      </c>
      <c r="AY16">
        <v>1</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row>
    <row r="17" spans="1:98" x14ac:dyDescent="0.2">
      <c r="A17" s="57" t="s">
        <v>203</v>
      </c>
      <c r="B17">
        <v>1000</v>
      </c>
      <c r="C17">
        <v>1000</v>
      </c>
      <c r="D17">
        <v>994</v>
      </c>
      <c r="E17">
        <v>1000</v>
      </c>
      <c r="F17">
        <v>1000</v>
      </c>
      <c r="G17">
        <v>1000</v>
      </c>
      <c r="H17">
        <v>866</v>
      </c>
      <c r="I17">
        <v>948</v>
      </c>
      <c r="J17">
        <v>490</v>
      </c>
      <c r="K17">
        <v>854</v>
      </c>
      <c r="L17">
        <v>892</v>
      </c>
      <c r="M17">
        <v>400</v>
      </c>
      <c r="N17">
        <v>805</v>
      </c>
      <c r="O17">
        <v>356</v>
      </c>
      <c r="P17">
        <v>38</v>
      </c>
      <c r="Q17">
        <v>0</v>
      </c>
      <c r="R17">
        <v>513</v>
      </c>
      <c r="S17">
        <v>123</v>
      </c>
      <c r="T17">
        <v>385</v>
      </c>
      <c r="U17">
        <v>3</v>
      </c>
      <c r="V17">
        <v>15</v>
      </c>
      <c r="W17">
        <v>4</v>
      </c>
      <c r="X17">
        <v>24</v>
      </c>
      <c r="Y17">
        <v>0</v>
      </c>
      <c r="Z17">
        <v>0</v>
      </c>
      <c r="AA17">
        <v>22</v>
      </c>
      <c r="AB17">
        <v>0</v>
      </c>
      <c r="AC17">
        <v>39</v>
      </c>
      <c r="AD17">
        <v>1</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row>
    <row r="18" spans="1:98" x14ac:dyDescent="0.2">
      <c r="A18" s="57" t="s">
        <v>163</v>
      </c>
      <c r="B18">
        <v>1000</v>
      </c>
      <c r="C18">
        <v>999</v>
      </c>
      <c r="D18">
        <v>996</v>
      </c>
      <c r="E18">
        <v>1000</v>
      </c>
      <c r="F18">
        <v>985</v>
      </c>
      <c r="G18">
        <v>996</v>
      </c>
      <c r="H18">
        <v>878</v>
      </c>
      <c r="I18">
        <v>936</v>
      </c>
      <c r="J18">
        <v>476</v>
      </c>
      <c r="K18">
        <v>873</v>
      </c>
      <c r="L18">
        <v>890</v>
      </c>
      <c r="M18">
        <v>369</v>
      </c>
      <c r="N18">
        <v>807</v>
      </c>
      <c r="O18">
        <v>321</v>
      </c>
      <c r="P18">
        <v>41</v>
      </c>
      <c r="Q18">
        <v>487</v>
      </c>
      <c r="R18">
        <v>0</v>
      </c>
      <c r="S18">
        <v>119</v>
      </c>
      <c r="T18">
        <v>336</v>
      </c>
      <c r="U18">
        <v>77</v>
      </c>
      <c r="V18">
        <v>54</v>
      </c>
      <c r="W18">
        <v>6</v>
      </c>
      <c r="X18">
        <v>21</v>
      </c>
      <c r="Y18">
        <v>2</v>
      </c>
      <c r="Z18">
        <v>0</v>
      </c>
      <c r="AA18">
        <v>49</v>
      </c>
      <c r="AB18">
        <v>1</v>
      </c>
      <c r="AC18">
        <v>33</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row>
    <row r="19" spans="1:98" x14ac:dyDescent="0.2">
      <c r="A19" s="57" t="s">
        <v>118</v>
      </c>
      <c r="B19">
        <v>1000</v>
      </c>
      <c r="C19">
        <v>1000</v>
      </c>
      <c r="D19">
        <v>1000</v>
      </c>
      <c r="E19">
        <v>1000</v>
      </c>
      <c r="F19">
        <v>1000</v>
      </c>
      <c r="G19">
        <v>1000</v>
      </c>
      <c r="H19">
        <v>975</v>
      </c>
      <c r="I19">
        <v>997</v>
      </c>
      <c r="J19">
        <v>865</v>
      </c>
      <c r="K19">
        <v>993</v>
      </c>
      <c r="L19">
        <v>962</v>
      </c>
      <c r="M19">
        <v>865</v>
      </c>
      <c r="N19">
        <v>957</v>
      </c>
      <c r="O19">
        <v>769</v>
      </c>
      <c r="P19">
        <v>382</v>
      </c>
      <c r="Q19">
        <v>877</v>
      </c>
      <c r="R19">
        <v>881</v>
      </c>
      <c r="S19">
        <v>0</v>
      </c>
      <c r="T19">
        <v>770</v>
      </c>
      <c r="U19">
        <v>592</v>
      </c>
      <c r="V19">
        <v>425</v>
      </c>
      <c r="W19">
        <v>151</v>
      </c>
      <c r="X19">
        <v>323</v>
      </c>
      <c r="Y19">
        <v>38</v>
      </c>
      <c r="Z19">
        <v>9</v>
      </c>
      <c r="AA19">
        <v>418</v>
      </c>
      <c r="AB19">
        <v>135</v>
      </c>
      <c r="AC19">
        <v>406</v>
      </c>
      <c r="AD19">
        <v>36</v>
      </c>
      <c r="AE19">
        <v>106</v>
      </c>
      <c r="AF19">
        <v>2</v>
      </c>
      <c r="AG19">
        <v>21</v>
      </c>
      <c r="AH19">
        <v>37</v>
      </c>
      <c r="AI19">
        <v>0</v>
      </c>
      <c r="AJ19">
        <v>0</v>
      </c>
      <c r="AK19">
        <v>0</v>
      </c>
      <c r="AL19">
        <v>0</v>
      </c>
      <c r="AM19">
        <v>1</v>
      </c>
      <c r="AN19">
        <v>3</v>
      </c>
      <c r="AO19">
        <v>0</v>
      </c>
      <c r="AP19">
        <v>0</v>
      </c>
      <c r="AQ19">
        <v>0</v>
      </c>
      <c r="AR19">
        <v>3</v>
      </c>
      <c r="AS19">
        <v>0</v>
      </c>
      <c r="AT19">
        <v>0</v>
      </c>
      <c r="AU19">
        <v>0</v>
      </c>
      <c r="AV19">
        <v>0</v>
      </c>
      <c r="AW19">
        <v>0</v>
      </c>
      <c r="AX19">
        <v>6</v>
      </c>
      <c r="AY19">
        <v>1</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row>
    <row r="20" spans="1:98" x14ac:dyDescent="0.2">
      <c r="A20" s="57" t="s">
        <v>92</v>
      </c>
      <c r="B20">
        <v>1000</v>
      </c>
      <c r="C20">
        <v>999</v>
      </c>
      <c r="D20">
        <v>998</v>
      </c>
      <c r="E20">
        <v>1000</v>
      </c>
      <c r="F20">
        <v>978</v>
      </c>
      <c r="G20">
        <v>990</v>
      </c>
      <c r="H20">
        <v>917</v>
      </c>
      <c r="I20">
        <v>986</v>
      </c>
      <c r="J20">
        <v>580</v>
      </c>
      <c r="K20">
        <v>910</v>
      </c>
      <c r="L20">
        <v>889</v>
      </c>
      <c r="M20">
        <v>541</v>
      </c>
      <c r="N20">
        <v>852</v>
      </c>
      <c r="O20">
        <v>489</v>
      </c>
      <c r="P20">
        <v>106</v>
      </c>
      <c r="Q20">
        <v>615</v>
      </c>
      <c r="R20">
        <v>664</v>
      </c>
      <c r="S20">
        <v>230</v>
      </c>
      <c r="T20">
        <v>0</v>
      </c>
      <c r="U20">
        <v>266</v>
      </c>
      <c r="V20">
        <v>171</v>
      </c>
      <c r="W20">
        <v>83</v>
      </c>
      <c r="X20">
        <v>75</v>
      </c>
      <c r="Y20">
        <v>15</v>
      </c>
      <c r="Z20">
        <v>2</v>
      </c>
      <c r="AA20">
        <v>150</v>
      </c>
      <c r="AB20">
        <v>24</v>
      </c>
      <c r="AC20">
        <v>72</v>
      </c>
      <c r="AD20">
        <v>0</v>
      </c>
      <c r="AE20">
        <v>24</v>
      </c>
      <c r="AF20">
        <v>1</v>
      </c>
      <c r="AG20">
        <v>5</v>
      </c>
      <c r="AH20">
        <v>1</v>
      </c>
      <c r="AI20">
        <v>0</v>
      </c>
      <c r="AJ20">
        <v>0</v>
      </c>
      <c r="AK20">
        <v>0</v>
      </c>
      <c r="AL20">
        <v>1</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row>
    <row r="21" spans="1:98" x14ac:dyDescent="0.2">
      <c r="A21" s="57" t="s">
        <v>146</v>
      </c>
      <c r="B21">
        <v>1000</v>
      </c>
      <c r="C21">
        <v>1000</v>
      </c>
      <c r="D21">
        <v>1000</v>
      </c>
      <c r="E21">
        <v>1000</v>
      </c>
      <c r="F21">
        <v>1000</v>
      </c>
      <c r="G21">
        <v>1000</v>
      </c>
      <c r="H21">
        <v>984</v>
      </c>
      <c r="I21">
        <v>991</v>
      </c>
      <c r="J21">
        <v>850</v>
      </c>
      <c r="K21">
        <v>994</v>
      </c>
      <c r="L21">
        <v>993</v>
      </c>
      <c r="M21">
        <v>811</v>
      </c>
      <c r="N21">
        <v>987</v>
      </c>
      <c r="O21">
        <v>744</v>
      </c>
      <c r="P21">
        <v>271</v>
      </c>
      <c r="Q21">
        <v>997</v>
      </c>
      <c r="R21">
        <v>923</v>
      </c>
      <c r="S21">
        <v>408</v>
      </c>
      <c r="T21">
        <v>734</v>
      </c>
      <c r="U21">
        <v>0</v>
      </c>
      <c r="V21">
        <v>301</v>
      </c>
      <c r="W21">
        <v>60</v>
      </c>
      <c r="X21">
        <v>214</v>
      </c>
      <c r="Y21">
        <v>8</v>
      </c>
      <c r="Z21">
        <v>1</v>
      </c>
      <c r="AA21">
        <v>316</v>
      </c>
      <c r="AB21">
        <v>44</v>
      </c>
      <c r="AC21">
        <v>288</v>
      </c>
      <c r="AD21">
        <v>34</v>
      </c>
      <c r="AE21">
        <v>8</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row>
    <row r="22" spans="1:98" x14ac:dyDescent="0.2">
      <c r="A22" s="57" t="s">
        <v>243</v>
      </c>
      <c r="B22">
        <v>1000</v>
      </c>
      <c r="C22">
        <v>1000</v>
      </c>
      <c r="D22">
        <v>1000</v>
      </c>
      <c r="E22">
        <v>1000</v>
      </c>
      <c r="F22">
        <v>1000</v>
      </c>
      <c r="G22">
        <v>1000</v>
      </c>
      <c r="H22">
        <v>989</v>
      </c>
      <c r="I22">
        <v>991</v>
      </c>
      <c r="J22">
        <v>919</v>
      </c>
      <c r="K22">
        <v>998</v>
      </c>
      <c r="L22">
        <v>982</v>
      </c>
      <c r="M22">
        <v>927</v>
      </c>
      <c r="N22">
        <v>981</v>
      </c>
      <c r="O22">
        <v>854</v>
      </c>
      <c r="P22">
        <v>458</v>
      </c>
      <c r="Q22">
        <v>985</v>
      </c>
      <c r="R22">
        <v>946</v>
      </c>
      <c r="S22">
        <v>575</v>
      </c>
      <c r="T22">
        <v>829</v>
      </c>
      <c r="U22">
        <v>699</v>
      </c>
      <c r="V22">
        <v>0</v>
      </c>
      <c r="W22">
        <v>164</v>
      </c>
      <c r="X22">
        <v>371</v>
      </c>
      <c r="Y22">
        <v>65</v>
      </c>
      <c r="Z22">
        <v>2</v>
      </c>
      <c r="AA22">
        <v>530</v>
      </c>
      <c r="AB22">
        <v>138</v>
      </c>
      <c r="AC22">
        <v>482</v>
      </c>
      <c r="AD22">
        <v>87</v>
      </c>
      <c r="AE22">
        <v>45</v>
      </c>
      <c r="AF22">
        <v>2</v>
      </c>
      <c r="AG22">
        <v>3</v>
      </c>
      <c r="AH22">
        <v>10</v>
      </c>
      <c r="AI22">
        <v>0</v>
      </c>
      <c r="AJ22">
        <v>0</v>
      </c>
      <c r="AK22">
        <v>1</v>
      </c>
      <c r="AL22">
        <v>5</v>
      </c>
      <c r="AM22">
        <v>5</v>
      </c>
      <c r="AN22">
        <v>6</v>
      </c>
      <c r="AO22">
        <v>0</v>
      </c>
      <c r="AP22">
        <v>0</v>
      </c>
      <c r="AQ22">
        <v>0</v>
      </c>
      <c r="AR22">
        <v>0</v>
      </c>
      <c r="AS22">
        <v>0</v>
      </c>
      <c r="AT22">
        <v>0</v>
      </c>
      <c r="AU22">
        <v>0</v>
      </c>
      <c r="AV22">
        <v>0</v>
      </c>
      <c r="AW22">
        <v>0</v>
      </c>
      <c r="AX22">
        <v>3</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row>
    <row r="23" spans="1:98" x14ac:dyDescent="0.2">
      <c r="A23" s="57" t="s">
        <v>155</v>
      </c>
      <c r="B23">
        <v>1000</v>
      </c>
      <c r="C23">
        <v>1000</v>
      </c>
      <c r="D23">
        <v>1000</v>
      </c>
      <c r="E23">
        <v>1000</v>
      </c>
      <c r="F23">
        <v>1000</v>
      </c>
      <c r="G23">
        <v>1000</v>
      </c>
      <c r="H23">
        <v>1000</v>
      </c>
      <c r="I23">
        <v>1000</v>
      </c>
      <c r="J23">
        <v>984</v>
      </c>
      <c r="K23">
        <v>1000</v>
      </c>
      <c r="L23">
        <v>999</v>
      </c>
      <c r="M23">
        <v>984</v>
      </c>
      <c r="N23">
        <v>996</v>
      </c>
      <c r="O23">
        <v>959</v>
      </c>
      <c r="P23">
        <v>746</v>
      </c>
      <c r="Q23">
        <v>996</v>
      </c>
      <c r="R23">
        <v>994</v>
      </c>
      <c r="S23">
        <v>849</v>
      </c>
      <c r="T23">
        <v>917</v>
      </c>
      <c r="U23">
        <v>940</v>
      </c>
      <c r="V23">
        <v>836</v>
      </c>
      <c r="W23">
        <v>0</v>
      </c>
      <c r="X23">
        <v>639</v>
      </c>
      <c r="Y23">
        <v>223</v>
      </c>
      <c r="Z23">
        <v>24</v>
      </c>
      <c r="AA23">
        <v>792</v>
      </c>
      <c r="AB23">
        <v>414</v>
      </c>
      <c r="AC23">
        <v>699</v>
      </c>
      <c r="AD23">
        <v>294</v>
      </c>
      <c r="AE23">
        <v>340</v>
      </c>
      <c r="AF23">
        <v>7</v>
      </c>
      <c r="AG23">
        <v>102</v>
      </c>
      <c r="AH23">
        <v>171</v>
      </c>
      <c r="AI23">
        <v>9</v>
      </c>
      <c r="AJ23">
        <v>7</v>
      </c>
      <c r="AK23">
        <v>27</v>
      </c>
      <c r="AL23">
        <v>18</v>
      </c>
      <c r="AM23">
        <v>30</v>
      </c>
      <c r="AN23">
        <v>39</v>
      </c>
      <c r="AO23">
        <v>3</v>
      </c>
      <c r="AP23">
        <v>1</v>
      </c>
      <c r="AQ23">
        <v>1</v>
      </c>
      <c r="AR23">
        <v>4</v>
      </c>
      <c r="AS23">
        <v>0</v>
      </c>
      <c r="AT23">
        <v>4</v>
      </c>
      <c r="AU23">
        <v>0</v>
      </c>
      <c r="AV23">
        <v>0</v>
      </c>
      <c r="AW23">
        <v>3</v>
      </c>
      <c r="AX23">
        <v>49</v>
      </c>
      <c r="AY23">
        <v>6</v>
      </c>
      <c r="AZ23">
        <v>0</v>
      </c>
      <c r="BA23">
        <v>0</v>
      </c>
      <c r="BB23">
        <v>2</v>
      </c>
      <c r="BC23">
        <v>0</v>
      </c>
      <c r="BD23">
        <v>0</v>
      </c>
      <c r="BE23">
        <v>0</v>
      </c>
      <c r="BF23">
        <v>0</v>
      </c>
      <c r="BG23">
        <v>0</v>
      </c>
      <c r="BH23">
        <v>0</v>
      </c>
      <c r="BI23">
        <v>1</v>
      </c>
      <c r="BJ23">
        <v>0</v>
      </c>
      <c r="BK23">
        <v>0</v>
      </c>
      <c r="BL23">
        <v>0</v>
      </c>
      <c r="BM23">
        <v>1</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row>
    <row r="24" spans="1:98" x14ac:dyDescent="0.2">
      <c r="A24" s="57" t="s">
        <v>131</v>
      </c>
      <c r="B24">
        <v>1000</v>
      </c>
      <c r="C24">
        <v>1000</v>
      </c>
      <c r="D24">
        <v>1000</v>
      </c>
      <c r="E24">
        <v>1000</v>
      </c>
      <c r="F24">
        <v>1000</v>
      </c>
      <c r="G24">
        <v>1000</v>
      </c>
      <c r="H24">
        <v>993</v>
      </c>
      <c r="I24">
        <v>999</v>
      </c>
      <c r="J24">
        <v>947</v>
      </c>
      <c r="K24">
        <v>1000</v>
      </c>
      <c r="L24">
        <v>999</v>
      </c>
      <c r="M24">
        <v>938</v>
      </c>
      <c r="N24">
        <v>999</v>
      </c>
      <c r="O24">
        <v>880</v>
      </c>
      <c r="P24">
        <v>571</v>
      </c>
      <c r="Q24">
        <v>976</v>
      </c>
      <c r="R24">
        <v>979</v>
      </c>
      <c r="S24">
        <v>677</v>
      </c>
      <c r="T24">
        <v>925</v>
      </c>
      <c r="U24">
        <v>786</v>
      </c>
      <c r="V24">
        <v>629</v>
      </c>
      <c r="W24">
        <v>361</v>
      </c>
      <c r="X24">
        <v>0</v>
      </c>
      <c r="Y24">
        <v>112</v>
      </c>
      <c r="Z24">
        <v>27</v>
      </c>
      <c r="AA24">
        <v>649</v>
      </c>
      <c r="AB24">
        <v>258</v>
      </c>
      <c r="AC24">
        <v>577</v>
      </c>
      <c r="AD24">
        <v>105</v>
      </c>
      <c r="AE24">
        <v>172</v>
      </c>
      <c r="AF24">
        <v>7</v>
      </c>
      <c r="AG24">
        <v>57</v>
      </c>
      <c r="AH24">
        <v>38</v>
      </c>
      <c r="AI24">
        <v>1</v>
      </c>
      <c r="AJ24">
        <v>1</v>
      </c>
      <c r="AK24">
        <v>1</v>
      </c>
      <c r="AL24">
        <v>18</v>
      </c>
      <c r="AM24">
        <v>2</v>
      </c>
      <c r="AN24">
        <v>10</v>
      </c>
      <c r="AO24">
        <v>1</v>
      </c>
      <c r="AP24">
        <v>1</v>
      </c>
      <c r="AQ24">
        <v>1</v>
      </c>
      <c r="AR24">
        <v>1</v>
      </c>
      <c r="AS24">
        <v>0</v>
      </c>
      <c r="AT24">
        <v>0</v>
      </c>
      <c r="AU24">
        <v>1</v>
      </c>
      <c r="AV24">
        <v>1</v>
      </c>
      <c r="AW24">
        <v>0</v>
      </c>
      <c r="AX24">
        <v>3</v>
      </c>
      <c r="AY24">
        <v>1</v>
      </c>
      <c r="AZ24">
        <v>0</v>
      </c>
      <c r="BA24">
        <v>0</v>
      </c>
      <c r="BB24">
        <v>0</v>
      </c>
      <c r="BC24">
        <v>0</v>
      </c>
      <c r="BD24">
        <v>0</v>
      </c>
      <c r="BE24">
        <v>0</v>
      </c>
      <c r="BF24">
        <v>0</v>
      </c>
      <c r="BG24">
        <v>0</v>
      </c>
      <c r="BH24">
        <v>0</v>
      </c>
      <c r="BI24">
        <v>1</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row>
    <row r="25" spans="1:98" x14ac:dyDescent="0.2">
      <c r="A25" s="57" t="s">
        <v>240</v>
      </c>
      <c r="B25">
        <v>1000</v>
      </c>
      <c r="C25">
        <v>1000</v>
      </c>
      <c r="D25">
        <v>1000</v>
      </c>
      <c r="E25">
        <v>1000</v>
      </c>
      <c r="F25">
        <v>1000</v>
      </c>
      <c r="G25">
        <v>1000</v>
      </c>
      <c r="H25">
        <v>1000</v>
      </c>
      <c r="I25">
        <v>1000</v>
      </c>
      <c r="J25">
        <v>1000</v>
      </c>
      <c r="K25">
        <v>1000</v>
      </c>
      <c r="L25">
        <v>999</v>
      </c>
      <c r="M25">
        <v>999</v>
      </c>
      <c r="N25">
        <v>999</v>
      </c>
      <c r="O25">
        <v>997</v>
      </c>
      <c r="P25">
        <v>948</v>
      </c>
      <c r="Q25">
        <v>1000</v>
      </c>
      <c r="R25">
        <v>998</v>
      </c>
      <c r="S25">
        <v>962</v>
      </c>
      <c r="T25">
        <v>985</v>
      </c>
      <c r="U25">
        <v>992</v>
      </c>
      <c r="V25">
        <v>935</v>
      </c>
      <c r="W25">
        <v>777</v>
      </c>
      <c r="X25">
        <v>888</v>
      </c>
      <c r="Y25">
        <v>0</v>
      </c>
      <c r="Z25">
        <v>93</v>
      </c>
      <c r="AA25">
        <v>965</v>
      </c>
      <c r="AB25">
        <v>696</v>
      </c>
      <c r="AC25">
        <v>882</v>
      </c>
      <c r="AD25">
        <v>533</v>
      </c>
      <c r="AE25">
        <v>648</v>
      </c>
      <c r="AF25">
        <v>48</v>
      </c>
      <c r="AG25">
        <v>370</v>
      </c>
      <c r="AH25">
        <v>420</v>
      </c>
      <c r="AI25">
        <v>26</v>
      </c>
      <c r="AJ25">
        <v>25</v>
      </c>
      <c r="AK25">
        <v>71</v>
      </c>
      <c r="AL25">
        <v>67</v>
      </c>
      <c r="AM25">
        <v>60</v>
      </c>
      <c r="AN25">
        <v>54</v>
      </c>
      <c r="AO25">
        <v>28</v>
      </c>
      <c r="AP25">
        <v>21</v>
      </c>
      <c r="AQ25">
        <v>0</v>
      </c>
      <c r="AR25">
        <v>27</v>
      </c>
      <c r="AS25">
        <v>3</v>
      </c>
      <c r="AT25">
        <v>5</v>
      </c>
      <c r="AU25">
        <v>0</v>
      </c>
      <c r="AV25">
        <v>1</v>
      </c>
      <c r="AW25">
        <v>18</v>
      </c>
      <c r="AX25">
        <v>103</v>
      </c>
      <c r="AY25">
        <v>27</v>
      </c>
      <c r="AZ25">
        <v>0</v>
      </c>
      <c r="BA25">
        <v>0</v>
      </c>
      <c r="BB25">
        <v>5</v>
      </c>
      <c r="BC25">
        <v>0</v>
      </c>
      <c r="BD25">
        <v>1</v>
      </c>
      <c r="BE25">
        <v>0</v>
      </c>
      <c r="BF25">
        <v>1</v>
      </c>
      <c r="BG25">
        <v>0</v>
      </c>
      <c r="BH25">
        <v>0</v>
      </c>
      <c r="BI25">
        <v>1</v>
      </c>
      <c r="BJ25">
        <v>0</v>
      </c>
      <c r="BK25">
        <v>0</v>
      </c>
      <c r="BL25">
        <v>0</v>
      </c>
      <c r="BM25">
        <v>2</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row>
    <row r="26" spans="1:98" x14ac:dyDescent="0.2">
      <c r="A26" s="57" t="s">
        <v>107</v>
      </c>
      <c r="B26">
        <v>1000</v>
      </c>
      <c r="C26">
        <v>1000</v>
      </c>
      <c r="D26">
        <v>1000</v>
      </c>
      <c r="E26">
        <v>1000</v>
      </c>
      <c r="F26">
        <v>1000</v>
      </c>
      <c r="G26">
        <v>1000</v>
      </c>
      <c r="H26">
        <v>1000</v>
      </c>
      <c r="I26">
        <v>1000</v>
      </c>
      <c r="J26">
        <v>1000</v>
      </c>
      <c r="K26">
        <v>1000</v>
      </c>
      <c r="L26">
        <v>1000</v>
      </c>
      <c r="M26">
        <v>1000</v>
      </c>
      <c r="N26">
        <v>1000</v>
      </c>
      <c r="O26">
        <v>998</v>
      </c>
      <c r="P26">
        <v>999</v>
      </c>
      <c r="Q26">
        <v>1000</v>
      </c>
      <c r="R26">
        <v>1000</v>
      </c>
      <c r="S26">
        <v>991</v>
      </c>
      <c r="T26">
        <v>998</v>
      </c>
      <c r="U26">
        <v>999</v>
      </c>
      <c r="V26">
        <v>998</v>
      </c>
      <c r="W26">
        <v>976</v>
      </c>
      <c r="X26">
        <v>973</v>
      </c>
      <c r="Y26">
        <v>907</v>
      </c>
      <c r="Z26">
        <v>0</v>
      </c>
      <c r="AA26">
        <v>989</v>
      </c>
      <c r="AB26">
        <v>933</v>
      </c>
      <c r="AC26">
        <v>982</v>
      </c>
      <c r="AD26">
        <v>881</v>
      </c>
      <c r="AE26">
        <v>926</v>
      </c>
      <c r="AF26">
        <v>334</v>
      </c>
      <c r="AG26">
        <v>815</v>
      </c>
      <c r="AH26">
        <v>797</v>
      </c>
      <c r="AI26">
        <v>321</v>
      </c>
      <c r="AJ26">
        <v>301</v>
      </c>
      <c r="AK26">
        <v>491</v>
      </c>
      <c r="AL26">
        <v>468</v>
      </c>
      <c r="AM26">
        <v>390</v>
      </c>
      <c r="AN26">
        <v>447</v>
      </c>
      <c r="AO26">
        <v>204</v>
      </c>
      <c r="AP26">
        <v>172</v>
      </c>
      <c r="AQ26">
        <v>86</v>
      </c>
      <c r="AR26">
        <v>153</v>
      </c>
      <c r="AS26">
        <v>123</v>
      </c>
      <c r="AT26">
        <v>137</v>
      </c>
      <c r="AU26">
        <v>73</v>
      </c>
      <c r="AV26">
        <v>63</v>
      </c>
      <c r="AW26">
        <v>167</v>
      </c>
      <c r="AX26">
        <v>491</v>
      </c>
      <c r="AY26">
        <v>230</v>
      </c>
      <c r="AZ26">
        <v>5</v>
      </c>
      <c r="BA26">
        <v>84</v>
      </c>
      <c r="BB26">
        <v>165</v>
      </c>
      <c r="BC26">
        <v>26</v>
      </c>
      <c r="BD26">
        <v>29</v>
      </c>
      <c r="BE26">
        <v>6</v>
      </c>
      <c r="BF26">
        <v>36</v>
      </c>
      <c r="BG26">
        <v>4</v>
      </c>
      <c r="BH26">
        <v>2</v>
      </c>
      <c r="BI26">
        <v>22</v>
      </c>
      <c r="BJ26">
        <v>15</v>
      </c>
      <c r="BK26">
        <v>0</v>
      </c>
      <c r="BL26">
        <v>0</v>
      </c>
      <c r="BM26">
        <v>23</v>
      </c>
      <c r="BN26">
        <v>0</v>
      </c>
      <c r="BO26">
        <v>5</v>
      </c>
      <c r="BP26">
        <v>2</v>
      </c>
      <c r="BQ26">
        <v>0</v>
      </c>
      <c r="BR26">
        <v>0</v>
      </c>
      <c r="BS26">
        <v>0</v>
      </c>
      <c r="BT26">
        <v>0</v>
      </c>
      <c r="BU26">
        <v>0</v>
      </c>
      <c r="BV26">
        <v>1</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row>
    <row r="27" spans="1:98" x14ac:dyDescent="0.2">
      <c r="A27" s="57" t="s">
        <v>221</v>
      </c>
      <c r="B27">
        <v>1000</v>
      </c>
      <c r="C27">
        <v>1000</v>
      </c>
      <c r="D27">
        <v>1000</v>
      </c>
      <c r="E27">
        <v>1000</v>
      </c>
      <c r="F27">
        <v>1000</v>
      </c>
      <c r="G27">
        <v>1000</v>
      </c>
      <c r="H27">
        <v>990</v>
      </c>
      <c r="I27">
        <v>995</v>
      </c>
      <c r="J27">
        <v>900</v>
      </c>
      <c r="K27">
        <v>997</v>
      </c>
      <c r="L27">
        <v>997</v>
      </c>
      <c r="M27">
        <v>881</v>
      </c>
      <c r="N27">
        <v>993</v>
      </c>
      <c r="O27">
        <v>841</v>
      </c>
      <c r="P27">
        <v>444</v>
      </c>
      <c r="Q27">
        <v>978</v>
      </c>
      <c r="R27">
        <v>951</v>
      </c>
      <c r="S27">
        <v>582</v>
      </c>
      <c r="T27">
        <v>850</v>
      </c>
      <c r="U27">
        <v>684</v>
      </c>
      <c r="V27">
        <v>470</v>
      </c>
      <c r="W27">
        <v>208</v>
      </c>
      <c r="X27">
        <v>351</v>
      </c>
      <c r="Y27">
        <v>35</v>
      </c>
      <c r="Z27">
        <v>11</v>
      </c>
      <c r="AA27">
        <v>0</v>
      </c>
      <c r="AB27">
        <v>95</v>
      </c>
      <c r="AC27">
        <v>436</v>
      </c>
      <c r="AD27">
        <v>86</v>
      </c>
      <c r="AE27">
        <v>114</v>
      </c>
      <c r="AF27">
        <v>0</v>
      </c>
      <c r="AG27">
        <v>22</v>
      </c>
      <c r="AH27">
        <v>29</v>
      </c>
      <c r="AI27">
        <v>1</v>
      </c>
      <c r="AJ27">
        <v>1</v>
      </c>
      <c r="AK27">
        <v>0</v>
      </c>
      <c r="AL27">
        <v>0</v>
      </c>
      <c r="AM27">
        <v>0</v>
      </c>
      <c r="AN27">
        <v>0</v>
      </c>
      <c r="AO27">
        <v>0</v>
      </c>
      <c r="AP27">
        <v>0</v>
      </c>
      <c r="AQ27">
        <v>0</v>
      </c>
      <c r="AR27">
        <v>0</v>
      </c>
      <c r="AS27">
        <v>0</v>
      </c>
      <c r="AT27">
        <v>0</v>
      </c>
      <c r="AU27">
        <v>0</v>
      </c>
      <c r="AV27">
        <v>0</v>
      </c>
      <c r="AW27">
        <v>1</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row>
    <row r="28" spans="1:98" x14ac:dyDescent="0.2">
      <c r="A28" s="57" t="s">
        <v>215</v>
      </c>
      <c r="B28">
        <v>1000</v>
      </c>
      <c r="C28">
        <v>1000</v>
      </c>
      <c r="D28">
        <v>1000</v>
      </c>
      <c r="E28">
        <v>1000</v>
      </c>
      <c r="F28">
        <v>1000</v>
      </c>
      <c r="G28">
        <v>1000</v>
      </c>
      <c r="H28">
        <v>1000</v>
      </c>
      <c r="I28">
        <v>999</v>
      </c>
      <c r="J28">
        <v>997</v>
      </c>
      <c r="K28">
        <v>1000</v>
      </c>
      <c r="L28">
        <v>1000</v>
      </c>
      <c r="M28">
        <v>997</v>
      </c>
      <c r="N28">
        <v>1000</v>
      </c>
      <c r="O28">
        <v>979</v>
      </c>
      <c r="P28">
        <v>853</v>
      </c>
      <c r="Q28">
        <v>1000</v>
      </c>
      <c r="R28">
        <v>999</v>
      </c>
      <c r="S28">
        <v>865</v>
      </c>
      <c r="T28">
        <v>976</v>
      </c>
      <c r="U28">
        <v>956</v>
      </c>
      <c r="V28">
        <v>862</v>
      </c>
      <c r="W28">
        <v>586</v>
      </c>
      <c r="X28">
        <v>742</v>
      </c>
      <c r="Y28">
        <v>304</v>
      </c>
      <c r="Z28">
        <v>67</v>
      </c>
      <c r="AA28">
        <v>905</v>
      </c>
      <c r="AB28">
        <v>0</v>
      </c>
      <c r="AC28">
        <v>806</v>
      </c>
      <c r="AD28">
        <v>362</v>
      </c>
      <c r="AE28">
        <v>432</v>
      </c>
      <c r="AF28">
        <v>16</v>
      </c>
      <c r="AG28">
        <v>134</v>
      </c>
      <c r="AH28">
        <v>180</v>
      </c>
      <c r="AI28">
        <v>7</v>
      </c>
      <c r="AJ28">
        <v>5</v>
      </c>
      <c r="AK28">
        <v>20</v>
      </c>
      <c r="AL28">
        <v>46</v>
      </c>
      <c r="AM28">
        <v>36</v>
      </c>
      <c r="AN28">
        <v>32</v>
      </c>
      <c r="AO28">
        <v>3</v>
      </c>
      <c r="AP28">
        <v>0</v>
      </c>
      <c r="AQ28">
        <v>9</v>
      </c>
      <c r="AR28">
        <v>7</v>
      </c>
      <c r="AS28">
        <v>1</v>
      </c>
      <c r="AT28">
        <v>0</v>
      </c>
      <c r="AU28">
        <v>0</v>
      </c>
      <c r="AV28">
        <v>0</v>
      </c>
      <c r="AW28">
        <v>7</v>
      </c>
      <c r="AX28">
        <v>43</v>
      </c>
      <c r="AY28">
        <v>1</v>
      </c>
      <c r="AZ28">
        <v>0</v>
      </c>
      <c r="BA28">
        <v>0</v>
      </c>
      <c r="BB28">
        <v>0</v>
      </c>
      <c r="BC28">
        <v>0</v>
      </c>
      <c r="BD28">
        <v>0</v>
      </c>
      <c r="BE28">
        <v>0</v>
      </c>
      <c r="BF28">
        <v>0</v>
      </c>
      <c r="BG28">
        <v>1</v>
      </c>
      <c r="BH28">
        <v>0</v>
      </c>
      <c r="BI28">
        <v>2</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row>
    <row r="29" spans="1:98" x14ac:dyDescent="0.2">
      <c r="A29" s="57" t="s">
        <v>169</v>
      </c>
      <c r="B29">
        <v>1000</v>
      </c>
      <c r="C29">
        <v>1000</v>
      </c>
      <c r="D29">
        <v>999</v>
      </c>
      <c r="E29">
        <v>1000</v>
      </c>
      <c r="F29">
        <v>999</v>
      </c>
      <c r="G29">
        <v>1000</v>
      </c>
      <c r="H29">
        <v>996</v>
      </c>
      <c r="I29">
        <v>1000</v>
      </c>
      <c r="J29">
        <v>906</v>
      </c>
      <c r="K29">
        <v>993</v>
      </c>
      <c r="L29">
        <v>1000</v>
      </c>
      <c r="M29">
        <v>901</v>
      </c>
      <c r="N29">
        <v>995</v>
      </c>
      <c r="O29">
        <v>869</v>
      </c>
      <c r="P29">
        <v>504</v>
      </c>
      <c r="Q29">
        <v>961</v>
      </c>
      <c r="R29">
        <v>967</v>
      </c>
      <c r="S29">
        <v>594</v>
      </c>
      <c r="T29">
        <v>928</v>
      </c>
      <c r="U29">
        <v>712</v>
      </c>
      <c r="V29">
        <v>518</v>
      </c>
      <c r="W29">
        <v>301</v>
      </c>
      <c r="X29">
        <v>423</v>
      </c>
      <c r="Y29">
        <v>118</v>
      </c>
      <c r="Z29">
        <v>18</v>
      </c>
      <c r="AA29">
        <v>564</v>
      </c>
      <c r="AB29">
        <v>194</v>
      </c>
      <c r="AC29">
        <v>0</v>
      </c>
      <c r="AD29">
        <v>76</v>
      </c>
      <c r="AE29">
        <v>138</v>
      </c>
      <c r="AF29">
        <v>8</v>
      </c>
      <c r="AG29">
        <v>29</v>
      </c>
      <c r="AH29">
        <v>9</v>
      </c>
      <c r="AI29">
        <v>0</v>
      </c>
      <c r="AJ29">
        <v>0</v>
      </c>
      <c r="AK29">
        <v>1</v>
      </c>
      <c r="AL29">
        <v>35</v>
      </c>
      <c r="AM29">
        <v>8</v>
      </c>
      <c r="AN29">
        <v>16</v>
      </c>
      <c r="AO29">
        <v>0</v>
      </c>
      <c r="AP29">
        <v>0</v>
      </c>
      <c r="AQ29">
        <v>0</v>
      </c>
      <c r="AR29">
        <v>2</v>
      </c>
      <c r="AS29">
        <v>0</v>
      </c>
      <c r="AT29">
        <v>0</v>
      </c>
      <c r="AU29">
        <v>0</v>
      </c>
      <c r="AV29">
        <v>0</v>
      </c>
      <c r="AW29">
        <v>0</v>
      </c>
      <c r="AX29">
        <v>2</v>
      </c>
      <c r="AY29">
        <v>0</v>
      </c>
      <c r="AZ29">
        <v>1</v>
      </c>
      <c r="BA29">
        <v>3</v>
      </c>
      <c r="BB29">
        <v>1</v>
      </c>
      <c r="BC29">
        <v>0</v>
      </c>
      <c r="BD29">
        <v>0</v>
      </c>
      <c r="BE29">
        <v>1</v>
      </c>
      <c r="BF29">
        <v>0</v>
      </c>
      <c r="BG29">
        <v>0</v>
      </c>
      <c r="BH29">
        <v>0</v>
      </c>
      <c r="BI29">
        <v>3</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row>
    <row r="30" spans="1:98" x14ac:dyDescent="0.2">
      <c r="A30" s="57" t="s">
        <v>114</v>
      </c>
      <c r="B30">
        <v>1000</v>
      </c>
      <c r="C30">
        <v>1000</v>
      </c>
      <c r="D30">
        <v>1000</v>
      </c>
      <c r="E30">
        <v>1000</v>
      </c>
      <c r="F30">
        <v>1000</v>
      </c>
      <c r="G30">
        <v>1000</v>
      </c>
      <c r="H30">
        <v>999</v>
      </c>
      <c r="I30">
        <v>1000</v>
      </c>
      <c r="J30">
        <v>988</v>
      </c>
      <c r="K30">
        <v>1000</v>
      </c>
      <c r="L30">
        <v>1000</v>
      </c>
      <c r="M30">
        <v>994</v>
      </c>
      <c r="N30">
        <v>1000</v>
      </c>
      <c r="O30">
        <v>989</v>
      </c>
      <c r="P30">
        <v>892</v>
      </c>
      <c r="Q30">
        <v>999</v>
      </c>
      <c r="R30">
        <v>1000</v>
      </c>
      <c r="S30">
        <v>964</v>
      </c>
      <c r="T30">
        <v>1000</v>
      </c>
      <c r="U30">
        <v>966</v>
      </c>
      <c r="V30">
        <v>913</v>
      </c>
      <c r="W30">
        <v>706</v>
      </c>
      <c r="X30">
        <v>895</v>
      </c>
      <c r="Y30">
        <v>467</v>
      </c>
      <c r="Z30">
        <v>119</v>
      </c>
      <c r="AA30">
        <v>914</v>
      </c>
      <c r="AB30">
        <v>638</v>
      </c>
      <c r="AC30">
        <v>924</v>
      </c>
      <c r="AD30">
        <v>0</v>
      </c>
      <c r="AE30">
        <v>576</v>
      </c>
      <c r="AF30">
        <v>25</v>
      </c>
      <c r="AG30">
        <v>318</v>
      </c>
      <c r="AH30">
        <v>297</v>
      </c>
      <c r="AI30">
        <v>23</v>
      </c>
      <c r="AJ30">
        <v>20</v>
      </c>
      <c r="AK30">
        <v>49</v>
      </c>
      <c r="AL30">
        <v>110</v>
      </c>
      <c r="AM30">
        <v>75</v>
      </c>
      <c r="AN30">
        <v>126</v>
      </c>
      <c r="AO30">
        <v>4</v>
      </c>
      <c r="AP30">
        <v>9</v>
      </c>
      <c r="AQ30">
        <v>5</v>
      </c>
      <c r="AR30">
        <v>32</v>
      </c>
      <c r="AS30">
        <v>9</v>
      </c>
      <c r="AT30">
        <v>3</v>
      </c>
      <c r="AU30">
        <v>5</v>
      </c>
      <c r="AV30">
        <v>2</v>
      </c>
      <c r="AW30">
        <v>10</v>
      </c>
      <c r="AX30">
        <v>108</v>
      </c>
      <c r="AY30">
        <v>9</v>
      </c>
      <c r="AZ30">
        <v>0</v>
      </c>
      <c r="BA30">
        <v>9</v>
      </c>
      <c r="BB30">
        <v>21</v>
      </c>
      <c r="BC30">
        <v>0</v>
      </c>
      <c r="BD30">
        <v>1</v>
      </c>
      <c r="BE30">
        <v>0</v>
      </c>
      <c r="BF30">
        <v>0</v>
      </c>
      <c r="BG30">
        <v>0</v>
      </c>
      <c r="BH30">
        <v>0</v>
      </c>
      <c r="BI30">
        <v>4</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row>
    <row r="31" spans="1:98" x14ac:dyDescent="0.2">
      <c r="A31" s="57" t="s">
        <v>186</v>
      </c>
      <c r="B31">
        <v>1000</v>
      </c>
      <c r="C31">
        <v>1000</v>
      </c>
      <c r="D31">
        <v>1000</v>
      </c>
      <c r="E31">
        <v>1000</v>
      </c>
      <c r="F31">
        <v>1000</v>
      </c>
      <c r="G31">
        <v>1000</v>
      </c>
      <c r="H31">
        <v>999</v>
      </c>
      <c r="I31">
        <v>1000</v>
      </c>
      <c r="J31">
        <v>992</v>
      </c>
      <c r="K31">
        <v>1000</v>
      </c>
      <c r="L31">
        <v>999</v>
      </c>
      <c r="M31">
        <v>993</v>
      </c>
      <c r="N31">
        <v>998</v>
      </c>
      <c r="O31">
        <v>990</v>
      </c>
      <c r="P31">
        <v>838</v>
      </c>
      <c r="Q31">
        <v>1000</v>
      </c>
      <c r="R31">
        <v>1000</v>
      </c>
      <c r="S31">
        <v>894</v>
      </c>
      <c r="T31">
        <v>976</v>
      </c>
      <c r="U31">
        <v>992</v>
      </c>
      <c r="V31">
        <v>955</v>
      </c>
      <c r="W31">
        <v>660</v>
      </c>
      <c r="X31">
        <v>828</v>
      </c>
      <c r="Y31">
        <v>352</v>
      </c>
      <c r="Z31">
        <v>74</v>
      </c>
      <c r="AA31">
        <v>886</v>
      </c>
      <c r="AB31">
        <v>568</v>
      </c>
      <c r="AC31">
        <v>862</v>
      </c>
      <c r="AD31">
        <v>424</v>
      </c>
      <c r="AE31">
        <v>0</v>
      </c>
      <c r="AF31">
        <v>32</v>
      </c>
      <c r="AG31">
        <v>169</v>
      </c>
      <c r="AH31">
        <v>199</v>
      </c>
      <c r="AI31">
        <v>0</v>
      </c>
      <c r="AJ31">
        <v>0</v>
      </c>
      <c r="AK31">
        <v>28</v>
      </c>
      <c r="AL31">
        <v>55</v>
      </c>
      <c r="AM31">
        <v>23</v>
      </c>
      <c r="AN31">
        <v>64</v>
      </c>
      <c r="AO31">
        <v>3</v>
      </c>
      <c r="AP31">
        <v>5</v>
      </c>
      <c r="AQ31">
        <v>0</v>
      </c>
      <c r="AR31">
        <v>8</v>
      </c>
      <c r="AS31">
        <v>0</v>
      </c>
      <c r="AT31">
        <v>0</v>
      </c>
      <c r="AU31">
        <v>0</v>
      </c>
      <c r="AV31">
        <v>1</v>
      </c>
      <c r="AW31">
        <v>0</v>
      </c>
      <c r="AX31">
        <v>47</v>
      </c>
      <c r="AY31">
        <v>4</v>
      </c>
      <c r="AZ31">
        <v>0</v>
      </c>
      <c r="BA31">
        <v>4</v>
      </c>
      <c r="BB31">
        <v>2</v>
      </c>
      <c r="BC31">
        <v>0</v>
      </c>
      <c r="BD31">
        <v>0</v>
      </c>
      <c r="BE31">
        <v>1</v>
      </c>
      <c r="BF31">
        <v>0</v>
      </c>
      <c r="BG31">
        <v>0</v>
      </c>
      <c r="BH31">
        <v>0</v>
      </c>
      <c r="BI31">
        <v>2</v>
      </c>
      <c r="BJ31">
        <v>0</v>
      </c>
      <c r="BK31">
        <v>0</v>
      </c>
      <c r="BL31">
        <v>0</v>
      </c>
      <c r="BM31">
        <v>1</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row>
    <row r="32" spans="1:98" x14ac:dyDescent="0.2">
      <c r="A32" s="57" t="s">
        <v>181</v>
      </c>
      <c r="B32">
        <v>1000</v>
      </c>
      <c r="C32">
        <v>1000</v>
      </c>
      <c r="D32">
        <v>1000</v>
      </c>
      <c r="E32">
        <v>1000</v>
      </c>
      <c r="F32">
        <v>1000</v>
      </c>
      <c r="G32">
        <v>1000</v>
      </c>
      <c r="H32">
        <v>1000</v>
      </c>
      <c r="I32">
        <v>1000</v>
      </c>
      <c r="J32">
        <v>1000</v>
      </c>
      <c r="K32">
        <v>1000</v>
      </c>
      <c r="L32">
        <v>1000</v>
      </c>
      <c r="M32">
        <v>1000</v>
      </c>
      <c r="N32">
        <v>1000</v>
      </c>
      <c r="O32">
        <v>1000</v>
      </c>
      <c r="P32">
        <v>1000</v>
      </c>
      <c r="Q32">
        <v>1000</v>
      </c>
      <c r="R32">
        <v>1000</v>
      </c>
      <c r="S32">
        <v>998</v>
      </c>
      <c r="T32">
        <v>999</v>
      </c>
      <c r="U32">
        <v>1000</v>
      </c>
      <c r="V32">
        <v>998</v>
      </c>
      <c r="W32">
        <v>993</v>
      </c>
      <c r="X32">
        <v>993</v>
      </c>
      <c r="Y32">
        <v>952</v>
      </c>
      <c r="Z32">
        <v>666</v>
      </c>
      <c r="AA32">
        <v>1000</v>
      </c>
      <c r="AB32">
        <v>984</v>
      </c>
      <c r="AC32">
        <v>992</v>
      </c>
      <c r="AD32">
        <v>975</v>
      </c>
      <c r="AE32">
        <v>968</v>
      </c>
      <c r="AF32">
        <v>0</v>
      </c>
      <c r="AG32">
        <v>937</v>
      </c>
      <c r="AH32">
        <v>919</v>
      </c>
      <c r="AI32">
        <v>534</v>
      </c>
      <c r="AJ32">
        <v>513</v>
      </c>
      <c r="AK32">
        <v>728</v>
      </c>
      <c r="AL32">
        <v>665</v>
      </c>
      <c r="AM32">
        <v>561</v>
      </c>
      <c r="AN32">
        <v>640</v>
      </c>
      <c r="AO32">
        <v>287</v>
      </c>
      <c r="AP32">
        <v>262</v>
      </c>
      <c r="AQ32">
        <v>242</v>
      </c>
      <c r="AR32">
        <v>252</v>
      </c>
      <c r="AS32">
        <v>303</v>
      </c>
      <c r="AT32">
        <v>265</v>
      </c>
      <c r="AU32">
        <v>153</v>
      </c>
      <c r="AV32">
        <v>173</v>
      </c>
      <c r="AW32">
        <v>323</v>
      </c>
      <c r="AX32">
        <v>651</v>
      </c>
      <c r="AY32">
        <v>341</v>
      </c>
      <c r="AZ32">
        <v>3</v>
      </c>
      <c r="BA32">
        <v>136</v>
      </c>
      <c r="BB32">
        <v>283</v>
      </c>
      <c r="BC32">
        <v>41</v>
      </c>
      <c r="BD32">
        <v>20</v>
      </c>
      <c r="BE32">
        <v>0</v>
      </c>
      <c r="BF32">
        <v>45</v>
      </c>
      <c r="BG32">
        <v>59</v>
      </c>
      <c r="BH32">
        <v>35</v>
      </c>
      <c r="BI32">
        <v>32</v>
      </c>
      <c r="BJ32">
        <v>18</v>
      </c>
      <c r="BK32">
        <v>9</v>
      </c>
      <c r="BL32">
        <v>0</v>
      </c>
      <c r="BM32">
        <v>17</v>
      </c>
      <c r="BN32">
        <v>0</v>
      </c>
      <c r="BO32">
        <v>2</v>
      </c>
      <c r="BP32">
        <v>0</v>
      </c>
      <c r="BQ32">
        <v>1</v>
      </c>
      <c r="BR32">
        <v>1</v>
      </c>
      <c r="BS32">
        <v>0</v>
      </c>
      <c r="BT32">
        <v>3</v>
      </c>
      <c r="BU32">
        <v>0</v>
      </c>
      <c r="BV32">
        <v>4</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row>
    <row r="33" spans="1:98" x14ac:dyDescent="0.2">
      <c r="A33" s="57" t="s">
        <v>94</v>
      </c>
      <c r="B33">
        <v>1000</v>
      </c>
      <c r="C33">
        <v>1000</v>
      </c>
      <c r="D33">
        <v>1000</v>
      </c>
      <c r="E33">
        <v>1000</v>
      </c>
      <c r="F33">
        <v>1000</v>
      </c>
      <c r="G33">
        <v>1000</v>
      </c>
      <c r="H33">
        <v>1000</v>
      </c>
      <c r="I33">
        <v>1000</v>
      </c>
      <c r="J33">
        <v>1000</v>
      </c>
      <c r="K33">
        <v>1000</v>
      </c>
      <c r="L33">
        <v>1000</v>
      </c>
      <c r="M33">
        <v>1000</v>
      </c>
      <c r="N33">
        <v>1000</v>
      </c>
      <c r="O33">
        <v>997</v>
      </c>
      <c r="P33">
        <v>969</v>
      </c>
      <c r="Q33">
        <v>1000</v>
      </c>
      <c r="R33">
        <v>1000</v>
      </c>
      <c r="S33">
        <v>979</v>
      </c>
      <c r="T33">
        <v>995</v>
      </c>
      <c r="U33">
        <v>1000</v>
      </c>
      <c r="V33">
        <v>997</v>
      </c>
      <c r="W33">
        <v>898</v>
      </c>
      <c r="X33">
        <v>943</v>
      </c>
      <c r="Y33">
        <v>630</v>
      </c>
      <c r="Z33">
        <v>185</v>
      </c>
      <c r="AA33">
        <v>978</v>
      </c>
      <c r="AB33">
        <v>866</v>
      </c>
      <c r="AC33">
        <v>971</v>
      </c>
      <c r="AD33">
        <v>682</v>
      </c>
      <c r="AE33">
        <v>831</v>
      </c>
      <c r="AF33">
        <v>63</v>
      </c>
      <c r="AG33">
        <v>0</v>
      </c>
      <c r="AH33">
        <v>531</v>
      </c>
      <c r="AI33">
        <v>32</v>
      </c>
      <c r="AJ33">
        <v>25</v>
      </c>
      <c r="AK33">
        <v>113</v>
      </c>
      <c r="AL33">
        <v>147</v>
      </c>
      <c r="AM33">
        <v>81</v>
      </c>
      <c r="AN33">
        <v>136</v>
      </c>
      <c r="AO33">
        <v>13</v>
      </c>
      <c r="AP33">
        <v>7</v>
      </c>
      <c r="AQ33">
        <v>0</v>
      </c>
      <c r="AR33">
        <v>18</v>
      </c>
      <c r="AS33">
        <v>5</v>
      </c>
      <c r="AT33">
        <v>11</v>
      </c>
      <c r="AU33">
        <v>0</v>
      </c>
      <c r="AV33">
        <v>2</v>
      </c>
      <c r="AW33">
        <v>6</v>
      </c>
      <c r="AX33">
        <v>116</v>
      </c>
      <c r="AY33">
        <v>13</v>
      </c>
      <c r="AZ33">
        <v>1</v>
      </c>
      <c r="BA33">
        <v>6</v>
      </c>
      <c r="BB33">
        <v>11</v>
      </c>
      <c r="BC33">
        <v>0</v>
      </c>
      <c r="BD33">
        <v>1</v>
      </c>
      <c r="BE33">
        <v>1</v>
      </c>
      <c r="BF33">
        <v>0</v>
      </c>
      <c r="BG33">
        <v>0</v>
      </c>
      <c r="BH33">
        <v>0</v>
      </c>
      <c r="BI33">
        <v>6</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row>
    <row r="34" spans="1:98" x14ac:dyDescent="0.2">
      <c r="A34" s="57" t="s">
        <v>160</v>
      </c>
      <c r="B34">
        <v>1000</v>
      </c>
      <c r="C34">
        <v>1000</v>
      </c>
      <c r="D34">
        <v>1000</v>
      </c>
      <c r="E34">
        <v>1000</v>
      </c>
      <c r="F34">
        <v>1000</v>
      </c>
      <c r="G34">
        <v>1000</v>
      </c>
      <c r="H34">
        <v>1000</v>
      </c>
      <c r="I34">
        <v>1000</v>
      </c>
      <c r="J34">
        <v>1000</v>
      </c>
      <c r="K34">
        <v>1000</v>
      </c>
      <c r="L34">
        <v>1000</v>
      </c>
      <c r="M34">
        <v>1000</v>
      </c>
      <c r="N34">
        <v>1000</v>
      </c>
      <c r="O34">
        <v>996</v>
      </c>
      <c r="P34">
        <v>959</v>
      </c>
      <c r="Q34">
        <v>1000</v>
      </c>
      <c r="R34">
        <v>1000</v>
      </c>
      <c r="S34">
        <v>963</v>
      </c>
      <c r="T34">
        <v>999</v>
      </c>
      <c r="U34">
        <v>1000</v>
      </c>
      <c r="V34">
        <v>990</v>
      </c>
      <c r="W34">
        <v>829</v>
      </c>
      <c r="X34">
        <v>962</v>
      </c>
      <c r="Y34">
        <v>580</v>
      </c>
      <c r="Z34">
        <v>203</v>
      </c>
      <c r="AA34">
        <v>971</v>
      </c>
      <c r="AB34">
        <v>820</v>
      </c>
      <c r="AC34">
        <v>991</v>
      </c>
      <c r="AD34">
        <v>703</v>
      </c>
      <c r="AE34">
        <v>801</v>
      </c>
      <c r="AF34">
        <v>81</v>
      </c>
      <c r="AG34">
        <v>469</v>
      </c>
      <c r="AH34">
        <v>0</v>
      </c>
      <c r="AI34">
        <v>19</v>
      </c>
      <c r="AJ34">
        <v>14</v>
      </c>
      <c r="AK34">
        <v>101</v>
      </c>
      <c r="AL34">
        <v>163</v>
      </c>
      <c r="AM34">
        <v>92</v>
      </c>
      <c r="AN34">
        <v>163</v>
      </c>
      <c r="AO34">
        <v>2</v>
      </c>
      <c r="AP34">
        <v>13</v>
      </c>
      <c r="AQ34">
        <v>10</v>
      </c>
      <c r="AR34">
        <v>22</v>
      </c>
      <c r="AS34">
        <v>17</v>
      </c>
      <c r="AT34">
        <v>7</v>
      </c>
      <c r="AU34">
        <v>1</v>
      </c>
      <c r="AV34">
        <v>5</v>
      </c>
      <c r="AW34">
        <v>15</v>
      </c>
      <c r="AX34">
        <v>120</v>
      </c>
      <c r="AY34">
        <v>3</v>
      </c>
      <c r="AZ34">
        <v>1</v>
      </c>
      <c r="BA34">
        <v>14</v>
      </c>
      <c r="BB34">
        <v>17</v>
      </c>
      <c r="BC34">
        <v>0</v>
      </c>
      <c r="BD34">
        <v>0</v>
      </c>
      <c r="BE34">
        <v>1</v>
      </c>
      <c r="BF34">
        <v>0</v>
      </c>
      <c r="BG34">
        <v>3</v>
      </c>
      <c r="BH34">
        <v>1</v>
      </c>
      <c r="BI34">
        <v>16</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row>
    <row r="35" spans="1:98" x14ac:dyDescent="0.2">
      <c r="A35" s="57" t="s">
        <v>244</v>
      </c>
      <c r="B35">
        <v>1000</v>
      </c>
      <c r="C35">
        <v>1000</v>
      </c>
      <c r="D35">
        <v>1000</v>
      </c>
      <c r="E35">
        <v>1000</v>
      </c>
      <c r="F35">
        <v>1000</v>
      </c>
      <c r="G35">
        <v>1000</v>
      </c>
      <c r="H35">
        <v>1000</v>
      </c>
      <c r="I35">
        <v>1000</v>
      </c>
      <c r="J35">
        <v>1000</v>
      </c>
      <c r="K35">
        <v>1000</v>
      </c>
      <c r="L35">
        <v>1000</v>
      </c>
      <c r="M35">
        <v>1000</v>
      </c>
      <c r="N35">
        <v>1000</v>
      </c>
      <c r="O35">
        <v>1000</v>
      </c>
      <c r="P35">
        <v>1000</v>
      </c>
      <c r="Q35">
        <v>1000</v>
      </c>
      <c r="R35">
        <v>1000</v>
      </c>
      <c r="S35">
        <v>1000</v>
      </c>
      <c r="T35">
        <v>1000</v>
      </c>
      <c r="U35">
        <v>1000</v>
      </c>
      <c r="V35">
        <v>1000</v>
      </c>
      <c r="W35">
        <v>991</v>
      </c>
      <c r="X35">
        <v>999</v>
      </c>
      <c r="Y35">
        <v>974</v>
      </c>
      <c r="Z35">
        <v>679</v>
      </c>
      <c r="AA35">
        <v>999</v>
      </c>
      <c r="AB35">
        <v>993</v>
      </c>
      <c r="AC35">
        <v>1000</v>
      </c>
      <c r="AD35">
        <v>977</v>
      </c>
      <c r="AE35">
        <v>1000</v>
      </c>
      <c r="AF35">
        <v>466</v>
      </c>
      <c r="AG35">
        <v>968</v>
      </c>
      <c r="AH35">
        <v>981</v>
      </c>
      <c r="AI35">
        <v>0</v>
      </c>
      <c r="AJ35">
        <v>153</v>
      </c>
      <c r="AK35">
        <v>760</v>
      </c>
      <c r="AL35">
        <v>637</v>
      </c>
      <c r="AM35">
        <v>550</v>
      </c>
      <c r="AN35">
        <v>637</v>
      </c>
      <c r="AO35">
        <v>242</v>
      </c>
      <c r="AP35">
        <v>162</v>
      </c>
      <c r="AQ35">
        <v>177</v>
      </c>
      <c r="AR35">
        <v>215</v>
      </c>
      <c r="AS35">
        <v>163</v>
      </c>
      <c r="AT35">
        <v>168</v>
      </c>
      <c r="AU35">
        <v>70</v>
      </c>
      <c r="AV35">
        <v>87</v>
      </c>
      <c r="AW35">
        <v>237</v>
      </c>
      <c r="AX35">
        <v>658</v>
      </c>
      <c r="AY35">
        <v>292</v>
      </c>
      <c r="AZ35">
        <v>9</v>
      </c>
      <c r="BA35">
        <v>104</v>
      </c>
      <c r="BB35">
        <v>210</v>
      </c>
      <c r="BC35">
        <v>23</v>
      </c>
      <c r="BD35">
        <v>17</v>
      </c>
      <c r="BE35">
        <v>10</v>
      </c>
      <c r="BF35">
        <v>10</v>
      </c>
      <c r="BG35">
        <v>22</v>
      </c>
      <c r="BH35">
        <v>0</v>
      </c>
      <c r="BI35">
        <v>44</v>
      </c>
      <c r="BJ35">
        <v>6</v>
      </c>
      <c r="BK35">
        <v>0</v>
      </c>
      <c r="BL35">
        <v>0</v>
      </c>
      <c r="BM35">
        <v>24</v>
      </c>
      <c r="BN35">
        <v>0</v>
      </c>
      <c r="BO35">
        <v>3</v>
      </c>
      <c r="BP35">
        <v>0</v>
      </c>
      <c r="BQ35">
        <v>0</v>
      </c>
      <c r="BR35">
        <v>0</v>
      </c>
      <c r="BS35">
        <v>0</v>
      </c>
      <c r="BT35">
        <v>2</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row>
    <row r="36" spans="1:98" x14ac:dyDescent="0.2">
      <c r="A36" s="57" t="s">
        <v>236</v>
      </c>
      <c r="B36">
        <v>1000</v>
      </c>
      <c r="C36">
        <v>1000</v>
      </c>
      <c r="D36">
        <v>1000</v>
      </c>
      <c r="E36">
        <v>1000</v>
      </c>
      <c r="F36">
        <v>1000</v>
      </c>
      <c r="G36">
        <v>1000</v>
      </c>
      <c r="H36">
        <v>1000</v>
      </c>
      <c r="I36">
        <v>1000</v>
      </c>
      <c r="J36">
        <v>1000</v>
      </c>
      <c r="K36">
        <v>1000</v>
      </c>
      <c r="L36">
        <v>1000</v>
      </c>
      <c r="M36">
        <v>1000</v>
      </c>
      <c r="N36">
        <v>1000</v>
      </c>
      <c r="O36">
        <v>1000</v>
      </c>
      <c r="P36">
        <v>1000</v>
      </c>
      <c r="Q36">
        <v>1000</v>
      </c>
      <c r="R36">
        <v>1000</v>
      </c>
      <c r="S36">
        <v>1000</v>
      </c>
      <c r="T36">
        <v>1000</v>
      </c>
      <c r="U36">
        <v>1000</v>
      </c>
      <c r="V36">
        <v>1000</v>
      </c>
      <c r="W36">
        <v>993</v>
      </c>
      <c r="X36">
        <v>999</v>
      </c>
      <c r="Y36">
        <v>975</v>
      </c>
      <c r="Z36">
        <v>699</v>
      </c>
      <c r="AA36">
        <v>999</v>
      </c>
      <c r="AB36">
        <v>995</v>
      </c>
      <c r="AC36">
        <v>1000</v>
      </c>
      <c r="AD36">
        <v>980</v>
      </c>
      <c r="AE36">
        <v>1000</v>
      </c>
      <c r="AF36">
        <v>487</v>
      </c>
      <c r="AG36">
        <v>975</v>
      </c>
      <c r="AH36">
        <v>986</v>
      </c>
      <c r="AI36">
        <v>843</v>
      </c>
      <c r="AJ36">
        <v>0</v>
      </c>
      <c r="AK36">
        <v>778</v>
      </c>
      <c r="AL36">
        <v>657</v>
      </c>
      <c r="AM36">
        <v>559</v>
      </c>
      <c r="AN36">
        <v>659</v>
      </c>
      <c r="AO36">
        <v>256</v>
      </c>
      <c r="AP36">
        <v>173</v>
      </c>
      <c r="AQ36">
        <v>187</v>
      </c>
      <c r="AR36">
        <v>220</v>
      </c>
      <c r="AS36">
        <v>176</v>
      </c>
      <c r="AT36">
        <v>180</v>
      </c>
      <c r="AU36">
        <v>72</v>
      </c>
      <c r="AV36">
        <v>92</v>
      </c>
      <c r="AW36">
        <v>258</v>
      </c>
      <c r="AX36">
        <v>686</v>
      </c>
      <c r="AY36">
        <v>320</v>
      </c>
      <c r="AZ36">
        <v>8</v>
      </c>
      <c r="BA36">
        <v>115</v>
      </c>
      <c r="BB36">
        <v>227</v>
      </c>
      <c r="BC36">
        <v>24</v>
      </c>
      <c r="BD36">
        <v>18</v>
      </c>
      <c r="BE36">
        <v>9</v>
      </c>
      <c r="BF36">
        <v>11</v>
      </c>
      <c r="BG36">
        <v>22</v>
      </c>
      <c r="BH36">
        <v>0</v>
      </c>
      <c r="BI36">
        <v>44</v>
      </c>
      <c r="BJ36">
        <v>8</v>
      </c>
      <c r="BK36">
        <v>0</v>
      </c>
      <c r="BL36">
        <v>0</v>
      </c>
      <c r="BM36">
        <v>26</v>
      </c>
      <c r="BN36">
        <v>0</v>
      </c>
      <c r="BO36">
        <v>2</v>
      </c>
      <c r="BP36">
        <v>0</v>
      </c>
      <c r="BQ36">
        <v>0</v>
      </c>
      <c r="BR36">
        <v>0</v>
      </c>
      <c r="BS36">
        <v>0</v>
      </c>
      <c r="BT36">
        <v>1</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row>
    <row r="37" spans="1:98" x14ac:dyDescent="0.2">
      <c r="A37" s="57" t="s">
        <v>224</v>
      </c>
      <c r="B37">
        <v>1000</v>
      </c>
      <c r="C37">
        <v>1000</v>
      </c>
      <c r="D37">
        <v>1000</v>
      </c>
      <c r="E37">
        <v>1000</v>
      </c>
      <c r="F37">
        <v>1000</v>
      </c>
      <c r="G37">
        <v>1000</v>
      </c>
      <c r="H37">
        <v>1000</v>
      </c>
      <c r="I37">
        <v>1000</v>
      </c>
      <c r="J37">
        <v>1000</v>
      </c>
      <c r="K37">
        <v>1000</v>
      </c>
      <c r="L37">
        <v>1000</v>
      </c>
      <c r="M37">
        <v>1000</v>
      </c>
      <c r="N37">
        <v>1000</v>
      </c>
      <c r="O37">
        <v>1000</v>
      </c>
      <c r="P37">
        <v>996</v>
      </c>
      <c r="Q37">
        <v>1000</v>
      </c>
      <c r="R37">
        <v>1000</v>
      </c>
      <c r="S37">
        <v>1000</v>
      </c>
      <c r="T37">
        <v>1000</v>
      </c>
      <c r="U37">
        <v>1000</v>
      </c>
      <c r="V37">
        <v>999</v>
      </c>
      <c r="W37">
        <v>973</v>
      </c>
      <c r="X37">
        <v>999</v>
      </c>
      <c r="Y37">
        <v>929</v>
      </c>
      <c r="Z37">
        <v>509</v>
      </c>
      <c r="AA37">
        <v>1000</v>
      </c>
      <c r="AB37">
        <v>980</v>
      </c>
      <c r="AC37">
        <v>999</v>
      </c>
      <c r="AD37">
        <v>951</v>
      </c>
      <c r="AE37">
        <v>972</v>
      </c>
      <c r="AF37">
        <v>272</v>
      </c>
      <c r="AG37">
        <v>887</v>
      </c>
      <c r="AH37">
        <v>899</v>
      </c>
      <c r="AI37">
        <v>240</v>
      </c>
      <c r="AJ37">
        <v>222</v>
      </c>
      <c r="AK37">
        <v>0</v>
      </c>
      <c r="AL37">
        <v>474</v>
      </c>
      <c r="AM37">
        <v>356</v>
      </c>
      <c r="AN37">
        <v>445</v>
      </c>
      <c r="AO37">
        <v>94</v>
      </c>
      <c r="AP37">
        <v>83</v>
      </c>
      <c r="AQ37">
        <v>76</v>
      </c>
      <c r="AR37">
        <v>139</v>
      </c>
      <c r="AS37">
        <v>115</v>
      </c>
      <c r="AT37">
        <v>31</v>
      </c>
      <c r="AU37">
        <v>31</v>
      </c>
      <c r="AV37">
        <v>44</v>
      </c>
      <c r="AW37">
        <v>143</v>
      </c>
      <c r="AX37">
        <v>478</v>
      </c>
      <c r="AY37">
        <v>120</v>
      </c>
      <c r="AZ37">
        <v>5</v>
      </c>
      <c r="BA37">
        <v>41</v>
      </c>
      <c r="BB37">
        <v>108</v>
      </c>
      <c r="BC37">
        <v>7</v>
      </c>
      <c r="BD37">
        <v>6</v>
      </c>
      <c r="BE37">
        <v>3</v>
      </c>
      <c r="BF37">
        <v>5</v>
      </c>
      <c r="BG37">
        <v>15</v>
      </c>
      <c r="BH37">
        <v>3</v>
      </c>
      <c r="BI37">
        <v>30</v>
      </c>
      <c r="BJ37">
        <v>0</v>
      </c>
      <c r="BK37">
        <v>0</v>
      </c>
      <c r="BL37">
        <v>0</v>
      </c>
      <c r="BM37">
        <v>8</v>
      </c>
      <c r="BN37">
        <v>0</v>
      </c>
      <c r="BO37">
        <v>0</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0</v>
      </c>
      <c r="CR37">
        <v>0</v>
      </c>
      <c r="CS37">
        <v>0</v>
      </c>
      <c r="CT37">
        <v>0</v>
      </c>
    </row>
    <row r="38" spans="1:98" x14ac:dyDescent="0.2">
      <c r="A38" s="57" t="s">
        <v>154</v>
      </c>
      <c r="B38">
        <v>1000</v>
      </c>
      <c r="C38">
        <v>1000</v>
      </c>
      <c r="D38">
        <v>1000</v>
      </c>
      <c r="E38">
        <v>1000</v>
      </c>
      <c r="F38">
        <v>1000</v>
      </c>
      <c r="G38">
        <v>1000</v>
      </c>
      <c r="H38">
        <v>1000</v>
      </c>
      <c r="I38">
        <v>1000</v>
      </c>
      <c r="J38">
        <v>1000</v>
      </c>
      <c r="K38">
        <v>1000</v>
      </c>
      <c r="L38">
        <v>1000</v>
      </c>
      <c r="M38">
        <v>1000</v>
      </c>
      <c r="N38">
        <v>1000</v>
      </c>
      <c r="O38">
        <v>999</v>
      </c>
      <c r="P38">
        <v>991</v>
      </c>
      <c r="Q38">
        <v>1000</v>
      </c>
      <c r="R38">
        <v>1000</v>
      </c>
      <c r="S38">
        <v>1000</v>
      </c>
      <c r="T38">
        <v>999</v>
      </c>
      <c r="U38">
        <v>1000</v>
      </c>
      <c r="V38">
        <v>995</v>
      </c>
      <c r="W38">
        <v>982</v>
      </c>
      <c r="X38">
        <v>982</v>
      </c>
      <c r="Y38">
        <v>933</v>
      </c>
      <c r="Z38">
        <v>532</v>
      </c>
      <c r="AA38">
        <v>1000</v>
      </c>
      <c r="AB38">
        <v>954</v>
      </c>
      <c r="AC38">
        <v>965</v>
      </c>
      <c r="AD38">
        <v>890</v>
      </c>
      <c r="AE38">
        <v>945</v>
      </c>
      <c r="AF38">
        <v>335</v>
      </c>
      <c r="AG38">
        <v>853</v>
      </c>
      <c r="AH38">
        <v>837</v>
      </c>
      <c r="AI38">
        <v>363</v>
      </c>
      <c r="AJ38">
        <v>343</v>
      </c>
      <c r="AK38">
        <v>526</v>
      </c>
      <c r="AL38">
        <v>0</v>
      </c>
      <c r="AM38">
        <v>361</v>
      </c>
      <c r="AN38">
        <v>464</v>
      </c>
      <c r="AO38">
        <v>200</v>
      </c>
      <c r="AP38">
        <v>163</v>
      </c>
      <c r="AQ38">
        <v>32</v>
      </c>
      <c r="AR38">
        <v>158</v>
      </c>
      <c r="AS38">
        <v>109</v>
      </c>
      <c r="AT38">
        <v>152</v>
      </c>
      <c r="AU38">
        <v>27</v>
      </c>
      <c r="AV38">
        <v>22</v>
      </c>
      <c r="AW38">
        <v>198</v>
      </c>
      <c r="AX38">
        <v>481</v>
      </c>
      <c r="AY38">
        <v>241</v>
      </c>
      <c r="AZ38">
        <v>0</v>
      </c>
      <c r="BA38">
        <v>16</v>
      </c>
      <c r="BB38">
        <v>120</v>
      </c>
      <c r="BC38">
        <v>5</v>
      </c>
      <c r="BD38">
        <v>8</v>
      </c>
      <c r="BE38">
        <v>1</v>
      </c>
      <c r="BF38">
        <v>14</v>
      </c>
      <c r="BG38">
        <v>0</v>
      </c>
      <c r="BH38">
        <v>0</v>
      </c>
      <c r="BI38">
        <v>15</v>
      </c>
      <c r="BJ38">
        <v>7</v>
      </c>
      <c r="BK38">
        <v>5</v>
      </c>
      <c r="BL38">
        <v>0</v>
      </c>
      <c r="BM38">
        <v>26</v>
      </c>
      <c r="BN38">
        <v>0</v>
      </c>
      <c r="BO38">
        <v>0</v>
      </c>
      <c r="BP38">
        <v>0</v>
      </c>
      <c r="BQ38">
        <v>0</v>
      </c>
      <c r="BR38">
        <v>0</v>
      </c>
      <c r="BS38">
        <v>0</v>
      </c>
      <c r="BT38">
        <v>1</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row>
    <row r="39" spans="1:98" x14ac:dyDescent="0.2">
      <c r="A39" s="57" t="s">
        <v>205</v>
      </c>
      <c r="B39">
        <v>1000</v>
      </c>
      <c r="C39">
        <v>1000</v>
      </c>
      <c r="D39">
        <v>1000</v>
      </c>
      <c r="E39">
        <v>1000</v>
      </c>
      <c r="F39">
        <v>1000</v>
      </c>
      <c r="G39">
        <v>1000</v>
      </c>
      <c r="H39">
        <v>1000</v>
      </c>
      <c r="I39">
        <v>1000</v>
      </c>
      <c r="J39">
        <v>1000</v>
      </c>
      <c r="K39">
        <v>1000</v>
      </c>
      <c r="L39">
        <v>1000</v>
      </c>
      <c r="M39">
        <v>1000</v>
      </c>
      <c r="N39">
        <v>1000</v>
      </c>
      <c r="O39">
        <v>1000</v>
      </c>
      <c r="P39">
        <v>997</v>
      </c>
      <c r="Q39">
        <v>1000</v>
      </c>
      <c r="R39">
        <v>1000</v>
      </c>
      <c r="S39">
        <v>999</v>
      </c>
      <c r="T39">
        <v>1000</v>
      </c>
      <c r="U39">
        <v>1000</v>
      </c>
      <c r="V39">
        <v>995</v>
      </c>
      <c r="W39">
        <v>970</v>
      </c>
      <c r="X39">
        <v>998</v>
      </c>
      <c r="Y39">
        <v>940</v>
      </c>
      <c r="Z39">
        <v>610</v>
      </c>
      <c r="AA39">
        <v>1000</v>
      </c>
      <c r="AB39">
        <v>964</v>
      </c>
      <c r="AC39">
        <v>992</v>
      </c>
      <c r="AD39">
        <v>925</v>
      </c>
      <c r="AE39">
        <v>977</v>
      </c>
      <c r="AF39">
        <v>439</v>
      </c>
      <c r="AG39">
        <v>919</v>
      </c>
      <c r="AH39">
        <v>908</v>
      </c>
      <c r="AI39">
        <v>450</v>
      </c>
      <c r="AJ39">
        <v>441</v>
      </c>
      <c r="AK39">
        <v>644</v>
      </c>
      <c r="AL39">
        <v>639</v>
      </c>
      <c r="AM39">
        <v>0</v>
      </c>
      <c r="AN39">
        <v>600</v>
      </c>
      <c r="AO39">
        <v>272</v>
      </c>
      <c r="AP39">
        <v>231</v>
      </c>
      <c r="AQ39">
        <v>80</v>
      </c>
      <c r="AR39">
        <v>198</v>
      </c>
      <c r="AS39">
        <v>211</v>
      </c>
      <c r="AT39">
        <v>240</v>
      </c>
      <c r="AU39">
        <v>112</v>
      </c>
      <c r="AV39">
        <v>103</v>
      </c>
      <c r="AW39">
        <v>261</v>
      </c>
      <c r="AX39">
        <v>614</v>
      </c>
      <c r="AY39">
        <v>295</v>
      </c>
      <c r="AZ39">
        <v>12</v>
      </c>
      <c r="BA39">
        <v>68</v>
      </c>
      <c r="BB39">
        <v>199</v>
      </c>
      <c r="BC39">
        <v>21</v>
      </c>
      <c r="BD39">
        <v>2</v>
      </c>
      <c r="BE39">
        <v>5</v>
      </c>
      <c r="BF39">
        <v>46</v>
      </c>
      <c r="BG39">
        <v>25</v>
      </c>
      <c r="BH39">
        <v>14</v>
      </c>
      <c r="BI39">
        <v>23</v>
      </c>
      <c r="BJ39">
        <v>28</v>
      </c>
      <c r="BK39">
        <v>4</v>
      </c>
      <c r="BL39">
        <v>1</v>
      </c>
      <c r="BM39">
        <v>29</v>
      </c>
      <c r="BN39">
        <v>1</v>
      </c>
      <c r="BO39">
        <v>0</v>
      </c>
      <c r="BP39">
        <v>0</v>
      </c>
      <c r="BQ39">
        <v>1</v>
      </c>
      <c r="BR39">
        <v>0</v>
      </c>
      <c r="BS39">
        <v>0</v>
      </c>
      <c r="BT39">
        <v>2</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row>
    <row r="40" spans="1:98" x14ac:dyDescent="0.2">
      <c r="A40" s="57" t="s">
        <v>210</v>
      </c>
      <c r="B40">
        <v>1000</v>
      </c>
      <c r="C40">
        <v>1000</v>
      </c>
      <c r="D40">
        <v>1000</v>
      </c>
      <c r="E40">
        <v>1000</v>
      </c>
      <c r="F40">
        <v>1000</v>
      </c>
      <c r="G40">
        <v>1000</v>
      </c>
      <c r="H40">
        <v>1000</v>
      </c>
      <c r="I40">
        <v>1000</v>
      </c>
      <c r="J40">
        <v>1000</v>
      </c>
      <c r="K40">
        <v>1000</v>
      </c>
      <c r="L40">
        <v>1000</v>
      </c>
      <c r="M40">
        <v>1000</v>
      </c>
      <c r="N40">
        <v>1000</v>
      </c>
      <c r="O40">
        <v>1000</v>
      </c>
      <c r="P40">
        <v>994</v>
      </c>
      <c r="Q40">
        <v>1000</v>
      </c>
      <c r="R40">
        <v>1000</v>
      </c>
      <c r="S40">
        <v>997</v>
      </c>
      <c r="T40">
        <v>1000</v>
      </c>
      <c r="U40">
        <v>1000</v>
      </c>
      <c r="V40">
        <v>994</v>
      </c>
      <c r="W40">
        <v>961</v>
      </c>
      <c r="X40">
        <v>990</v>
      </c>
      <c r="Y40">
        <v>946</v>
      </c>
      <c r="Z40">
        <v>553</v>
      </c>
      <c r="AA40">
        <v>1000</v>
      </c>
      <c r="AB40">
        <v>968</v>
      </c>
      <c r="AC40">
        <v>984</v>
      </c>
      <c r="AD40">
        <v>874</v>
      </c>
      <c r="AE40">
        <v>936</v>
      </c>
      <c r="AF40">
        <v>360</v>
      </c>
      <c r="AG40">
        <v>864</v>
      </c>
      <c r="AH40">
        <v>837</v>
      </c>
      <c r="AI40">
        <v>363</v>
      </c>
      <c r="AJ40">
        <v>341</v>
      </c>
      <c r="AK40">
        <v>555</v>
      </c>
      <c r="AL40">
        <v>536</v>
      </c>
      <c r="AM40">
        <v>400</v>
      </c>
      <c r="AN40">
        <v>0</v>
      </c>
      <c r="AO40">
        <v>236</v>
      </c>
      <c r="AP40">
        <v>159</v>
      </c>
      <c r="AQ40">
        <v>91</v>
      </c>
      <c r="AR40">
        <v>181</v>
      </c>
      <c r="AS40">
        <v>137</v>
      </c>
      <c r="AT40">
        <v>123</v>
      </c>
      <c r="AU40">
        <v>70</v>
      </c>
      <c r="AV40">
        <v>70</v>
      </c>
      <c r="AW40">
        <v>202</v>
      </c>
      <c r="AX40">
        <v>523</v>
      </c>
      <c r="AY40">
        <v>249</v>
      </c>
      <c r="AZ40">
        <v>7</v>
      </c>
      <c r="BA40">
        <v>10</v>
      </c>
      <c r="BB40">
        <v>60</v>
      </c>
      <c r="BC40">
        <v>13</v>
      </c>
      <c r="BD40">
        <v>12</v>
      </c>
      <c r="BE40">
        <v>5</v>
      </c>
      <c r="BF40">
        <v>28</v>
      </c>
      <c r="BG40">
        <v>7</v>
      </c>
      <c r="BH40">
        <v>10</v>
      </c>
      <c r="BI40">
        <v>17</v>
      </c>
      <c r="BJ40">
        <v>11</v>
      </c>
      <c r="BK40">
        <v>6</v>
      </c>
      <c r="BL40">
        <v>0</v>
      </c>
      <c r="BM40">
        <v>19</v>
      </c>
      <c r="BN40">
        <v>0</v>
      </c>
      <c r="BO40">
        <v>1</v>
      </c>
      <c r="BP40">
        <v>0</v>
      </c>
      <c r="BQ40">
        <v>1</v>
      </c>
      <c r="BR40">
        <v>0</v>
      </c>
      <c r="BS40">
        <v>0</v>
      </c>
      <c r="BT40">
        <v>1</v>
      </c>
      <c r="BU40">
        <v>0</v>
      </c>
      <c r="BV40">
        <v>1</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0</v>
      </c>
      <c r="CR40">
        <v>0</v>
      </c>
      <c r="CS40">
        <v>0</v>
      </c>
      <c r="CT40">
        <v>0</v>
      </c>
    </row>
    <row r="41" spans="1:98" x14ac:dyDescent="0.2">
      <c r="A41" s="57" t="s">
        <v>208</v>
      </c>
      <c r="B41">
        <v>1000</v>
      </c>
      <c r="C41">
        <v>1000</v>
      </c>
      <c r="D41">
        <v>1000</v>
      </c>
      <c r="E41">
        <v>1000</v>
      </c>
      <c r="F41">
        <v>1000</v>
      </c>
      <c r="G41">
        <v>1000</v>
      </c>
      <c r="H41">
        <v>1000</v>
      </c>
      <c r="I41">
        <v>1000</v>
      </c>
      <c r="J41">
        <v>1000</v>
      </c>
      <c r="K41">
        <v>1000</v>
      </c>
      <c r="L41">
        <v>1000</v>
      </c>
      <c r="M41">
        <v>1000</v>
      </c>
      <c r="N41">
        <v>1000</v>
      </c>
      <c r="O41">
        <v>1000</v>
      </c>
      <c r="P41">
        <v>1000</v>
      </c>
      <c r="Q41">
        <v>1000</v>
      </c>
      <c r="R41">
        <v>1000</v>
      </c>
      <c r="S41">
        <v>1000</v>
      </c>
      <c r="T41">
        <v>1000</v>
      </c>
      <c r="U41">
        <v>1000</v>
      </c>
      <c r="V41">
        <v>1000</v>
      </c>
      <c r="W41">
        <v>997</v>
      </c>
      <c r="X41">
        <v>999</v>
      </c>
      <c r="Y41">
        <v>972</v>
      </c>
      <c r="Z41">
        <v>796</v>
      </c>
      <c r="AA41">
        <v>1000</v>
      </c>
      <c r="AB41">
        <v>997</v>
      </c>
      <c r="AC41">
        <v>1000</v>
      </c>
      <c r="AD41">
        <v>996</v>
      </c>
      <c r="AE41">
        <v>997</v>
      </c>
      <c r="AF41">
        <v>713</v>
      </c>
      <c r="AG41">
        <v>987</v>
      </c>
      <c r="AH41">
        <v>998</v>
      </c>
      <c r="AI41">
        <v>758</v>
      </c>
      <c r="AJ41">
        <v>744</v>
      </c>
      <c r="AK41">
        <v>906</v>
      </c>
      <c r="AL41">
        <v>800</v>
      </c>
      <c r="AM41">
        <v>728</v>
      </c>
      <c r="AN41">
        <v>764</v>
      </c>
      <c r="AO41">
        <v>0</v>
      </c>
      <c r="AP41">
        <v>475</v>
      </c>
      <c r="AQ41">
        <v>443</v>
      </c>
      <c r="AR41">
        <v>428</v>
      </c>
      <c r="AS41">
        <v>486</v>
      </c>
      <c r="AT41">
        <v>443</v>
      </c>
      <c r="AU41">
        <v>347</v>
      </c>
      <c r="AV41">
        <v>333</v>
      </c>
      <c r="AW41">
        <v>528</v>
      </c>
      <c r="AX41">
        <v>810</v>
      </c>
      <c r="AY41">
        <v>537</v>
      </c>
      <c r="AZ41">
        <v>81</v>
      </c>
      <c r="BA41">
        <v>280</v>
      </c>
      <c r="BB41">
        <v>466</v>
      </c>
      <c r="BC41">
        <v>131</v>
      </c>
      <c r="BD41">
        <v>89</v>
      </c>
      <c r="BE41">
        <v>16</v>
      </c>
      <c r="BF41">
        <v>91</v>
      </c>
      <c r="BG41">
        <v>148</v>
      </c>
      <c r="BH41">
        <v>81</v>
      </c>
      <c r="BI41">
        <v>106</v>
      </c>
      <c r="BJ41">
        <v>66</v>
      </c>
      <c r="BK41">
        <v>29</v>
      </c>
      <c r="BL41">
        <v>0</v>
      </c>
      <c r="BM41">
        <v>45</v>
      </c>
      <c r="BN41">
        <v>4</v>
      </c>
      <c r="BO41">
        <v>26</v>
      </c>
      <c r="BP41">
        <v>22</v>
      </c>
      <c r="BQ41">
        <v>6</v>
      </c>
      <c r="BR41">
        <v>0</v>
      </c>
      <c r="BS41">
        <v>1</v>
      </c>
      <c r="BT41">
        <v>8</v>
      </c>
      <c r="BU41">
        <v>0</v>
      </c>
      <c r="BV41">
        <v>7</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row>
    <row r="42" spans="1:98" x14ac:dyDescent="0.2">
      <c r="A42" s="57" t="s">
        <v>187</v>
      </c>
      <c r="B42">
        <v>1000</v>
      </c>
      <c r="C42">
        <v>1000</v>
      </c>
      <c r="D42">
        <v>1000</v>
      </c>
      <c r="E42">
        <v>1000</v>
      </c>
      <c r="F42">
        <v>1000</v>
      </c>
      <c r="G42">
        <v>1000</v>
      </c>
      <c r="H42">
        <v>1000</v>
      </c>
      <c r="I42">
        <v>1000</v>
      </c>
      <c r="J42">
        <v>1000</v>
      </c>
      <c r="K42">
        <v>1000</v>
      </c>
      <c r="L42">
        <v>1000</v>
      </c>
      <c r="M42">
        <v>1000</v>
      </c>
      <c r="N42">
        <v>1000</v>
      </c>
      <c r="O42">
        <v>1000</v>
      </c>
      <c r="P42">
        <v>1000</v>
      </c>
      <c r="Q42">
        <v>1000</v>
      </c>
      <c r="R42">
        <v>1000</v>
      </c>
      <c r="S42">
        <v>1000</v>
      </c>
      <c r="T42">
        <v>1000</v>
      </c>
      <c r="U42">
        <v>1000</v>
      </c>
      <c r="V42">
        <v>1000</v>
      </c>
      <c r="W42">
        <v>999</v>
      </c>
      <c r="X42">
        <v>999</v>
      </c>
      <c r="Y42">
        <v>979</v>
      </c>
      <c r="Z42">
        <v>828</v>
      </c>
      <c r="AA42">
        <v>1000</v>
      </c>
      <c r="AB42">
        <v>1000</v>
      </c>
      <c r="AC42">
        <v>1000</v>
      </c>
      <c r="AD42">
        <v>991</v>
      </c>
      <c r="AE42">
        <v>995</v>
      </c>
      <c r="AF42">
        <v>738</v>
      </c>
      <c r="AG42">
        <v>993</v>
      </c>
      <c r="AH42">
        <v>987</v>
      </c>
      <c r="AI42">
        <v>838</v>
      </c>
      <c r="AJ42">
        <v>827</v>
      </c>
      <c r="AK42">
        <v>917</v>
      </c>
      <c r="AL42">
        <v>837</v>
      </c>
      <c r="AM42">
        <v>769</v>
      </c>
      <c r="AN42">
        <v>841</v>
      </c>
      <c r="AO42">
        <v>525</v>
      </c>
      <c r="AP42">
        <v>0</v>
      </c>
      <c r="AQ42">
        <v>476</v>
      </c>
      <c r="AR42">
        <v>476</v>
      </c>
      <c r="AS42">
        <v>556</v>
      </c>
      <c r="AT42">
        <v>449</v>
      </c>
      <c r="AU42">
        <v>373</v>
      </c>
      <c r="AV42">
        <v>354</v>
      </c>
      <c r="AW42">
        <v>566</v>
      </c>
      <c r="AX42">
        <v>857</v>
      </c>
      <c r="AY42">
        <v>603</v>
      </c>
      <c r="AZ42">
        <v>93</v>
      </c>
      <c r="BA42">
        <v>298</v>
      </c>
      <c r="BB42">
        <v>472</v>
      </c>
      <c r="BC42">
        <v>149</v>
      </c>
      <c r="BD42">
        <v>102</v>
      </c>
      <c r="BE42">
        <v>26</v>
      </c>
      <c r="BF42">
        <v>96</v>
      </c>
      <c r="BG42">
        <v>131</v>
      </c>
      <c r="BH42">
        <v>83</v>
      </c>
      <c r="BI42">
        <v>105</v>
      </c>
      <c r="BJ42">
        <v>90</v>
      </c>
      <c r="BK42">
        <v>33</v>
      </c>
      <c r="BL42">
        <v>0</v>
      </c>
      <c r="BM42">
        <v>91</v>
      </c>
      <c r="BN42">
        <v>0</v>
      </c>
      <c r="BO42">
        <v>15</v>
      </c>
      <c r="BP42">
        <v>12</v>
      </c>
      <c r="BQ42">
        <v>2</v>
      </c>
      <c r="BR42">
        <v>0</v>
      </c>
      <c r="BS42">
        <v>0</v>
      </c>
      <c r="BT42">
        <v>4</v>
      </c>
      <c r="BU42">
        <v>0</v>
      </c>
      <c r="BV42">
        <v>7</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c r="CQ42">
        <v>0</v>
      </c>
      <c r="CR42">
        <v>0</v>
      </c>
      <c r="CS42">
        <v>0</v>
      </c>
      <c r="CT42">
        <v>0</v>
      </c>
    </row>
    <row r="43" spans="1:98" x14ac:dyDescent="0.2">
      <c r="A43" s="57" t="s">
        <v>171</v>
      </c>
      <c r="B43">
        <v>1000</v>
      </c>
      <c r="C43">
        <v>1000</v>
      </c>
      <c r="D43">
        <v>1000</v>
      </c>
      <c r="E43">
        <v>1000</v>
      </c>
      <c r="F43">
        <v>1000</v>
      </c>
      <c r="G43">
        <v>1000</v>
      </c>
      <c r="H43">
        <v>1000</v>
      </c>
      <c r="I43">
        <v>1000</v>
      </c>
      <c r="J43">
        <v>1000</v>
      </c>
      <c r="K43">
        <v>1000</v>
      </c>
      <c r="L43">
        <v>1000</v>
      </c>
      <c r="M43">
        <v>1000</v>
      </c>
      <c r="N43">
        <v>1000</v>
      </c>
      <c r="O43">
        <v>1000</v>
      </c>
      <c r="P43">
        <v>999</v>
      </c>
      <c r="Q43">
        <v>1000</v>
      </c>
      <c r="R43">
        <v>1000</v>
      </c>
      <c r="S43">
        <v>1000</v>
      </c>
      <c r="T43">
        <v>1000</v>
      </c>
      <c r="U43">
        <v>1000</v>
      </c>
      <c r="V43">
        <v>1000</v>
      </c>
      <c r="W43">
        <v>999</v>
      </c>
      <c r="X43">
        <v>999</v>
      </c>
      <c r="Y43">
        <v>1000</v>
      </c>
      <c r="Z43">
        <v>914</v>
      </c>
      <c r="AA43">
        <v>1000</v>
      </c>
      <c r="AB43">
        <v>991</v>
      </c>
      <c r="AC43">
        <v>1000</v>
      </c>
      <c r="AD43">
        <v>995</v>
      </c>
      <c r="AE43">
        <v>1000</v>
      </c>
      <c r="AF43">
        <v>758</v>
      </c>
      <c r="AG43">
        <v>1000</v>
      </c>
      <c r="AH43">
        <v>990</v>
      </c>
      <c r="AI43">
        <v>823</v>
      </c>
      <c r="AJ43">
        <v>813</v>
      </c>
      <c r="AK43">
        <v>924</v>
      </c>
      <c r="AL43">
        <v>968</v>
      </c>
      <c r="AM43">
        <v>920</v>
      </c>
      <c r="AN43">
        <v>909</v>
      </c>
      <c r="AO43">
        <v>557</v>
      </c>
      <c r="AP43">
        <v>524</v>
      </c>
      <c r="AQ43">
        <v>0</v>
      </c>
      <c r="AR43">
        <v>498</v>
      </c>
      <c r="AS43">
        <v>549</v>
      </c>
      <c r="AT43">
        <v>504</v>
      </c>
      <c r="AU43">
        <v>377</v>
      </c>
      <c r="AV43">
        <v>359</v>
      </c>
      <c r="AW43">
        <v>583</v>
      </c>
      <c r="AX43">
        <v>911</v>
      </c>
      <c r="AY43">
        <v>608</v>
      </c>
      <c r="AZ43">
        <v>48</v>
      </c>
      <c r="BA43">
        <v>274</v>
      </c>
      <c r="BB43">
        <v>517</v>
      </c>
      <c r="BC43">
        <v>115</v>
      </c>
      <c r="BD43">
        <v>113</v>
      </c>
      <c r="BE43">
        <v>47</v>
      </c>
      <c r="BF43">
        <v>145</v>
      </c>
      <c r="BG43">
        <v>81</v>
      </c>
      <c r="BH43">
        <v>37</v>
      </c>
      <c r="BI43">
        <v>90</v>
      </c>
      <c r="BJ43">
        <v>112</v>
      </c>
      <c r="BK43">
        <v>34</v>
      </c>
      <c r="BL43">
        <v>5</v>
      </c>
      <c r="BM43">
        <v>112</v>
      </c>
      <c r="BN43">
        <v>7</v>
      </c>
      <c r="BO43">
        <v>15</v>
      </c>
      <c r="BP43">
        <v>6</v>
      </c>
      <c r="BQ43">
        <v>3</v>
      </c>
      <c r="BR43">
        <v>2</v>
      </c>
      <c r="BS43">
        <v>0</v>
      </c>
      <c r="BT43">
        <v>8</v>
      </c>
      <c r="BU43">
        <v>0</v>
      </c>
      <c r="BV43">
        <v>3</v>
      </c>
      <c r="BW43">
        <v>0</v>
      </c>
      <c r="BX43">
        <v>0</v>
      </c>
      <c r="BY43">
        <v>0</v>
      </c>
      <c r="BZ43">
        <v>0</v>
      </c>
      <c r="CA43">
        <v>0</v>
      </c>
      <c r="CB43">
        <v>0</v>
      </c>
      <c r="CC43">
        <v>0</v>
      </c>
      <c r="CD43">
        <v>0</v>
      </c>
      <c r="CE43">
        <v>0</v>
      </c>
      <c r="CF43">
        <v>0</v>
      </c>
      <c r="CG43">
        <v>0</v>
      </c>
      <c r="CH43">
        <v>0</v>
      </c>
      <c r="CI43">
        <v>0</v>
      </c>
      <c r="CJ43">
        <v>0</v>
      </c>
      <c r="CK43">
        <v>0</v>
      </c>
      <c r="CL43">
        <v>0</v>
      </c>
      <c r="CM43">
        <v>0</v>
      </c>
      <c r="CN43">
        <v>0</v>
      </c>
      <c r="CO43">
        <v>0</v>
      </c>
      <c r="CP43">
        <v>0</v>
      </c>
      <c r="CQ43">
        <v>0</v>
      </c>
      <c r="CR43">
        <v>0</v>
      </c>
      <c r="CS43">
        <v>0</v>
      </c>
      <c r="CT43">
        <v>0</v>
      </c>
    </row>
    <row r="44" spans="1:98" x14ac:dyDescent="0.2">
      <c r="A44" s="57" t="s">
        <v>152</v>
      </c>
      <c r="B44">
        <v>1000</v>
      </c>
      <c r="C44">
        <v>1000</v>
      </c>
      <c r="D44">
        <v>1000</v>
      </c>
      <c r="E44">
        <v>1000</v>
      </c>
      <c r="F44">
        <v>1000</v>
      </c>
      <c r="G44">
        <v>1000</v>
      </c>
      <c r="H44">
        <v>1000</v>
      </c>
      <c r="I44">
        <v>1000</v>
      </c>
      <c r="J44">
        <v>1000</v>
      </c>
      <c r="K44">
        <v>1000</v>
      </c>
      <c r="L44">
        <v>1000</v>
      </c>
      <c r="M44">
        <v>1000</v>
      </c>
      <c r="N44">
        <v>1000</v>
      </c>
      <c r="O44">
        <v>1000</v>
      </c>
      <c r="P44">
        <v>995</v>
      </c>
      <c r="Q44">
        <v>1000</v>
      </c>
      <c r="R44">
        <v>1000</v>
      </c>
      <c r="S44">
        <v>997</v>
      </c>
      <c r="T44">
        <v>1000</v>
      </c>
      <c r="U44">
        <v>1000</v>
      </c>
      <c r="V44">
        <v>1000</v>
      </c>
      <c r="W44">
        <v>996</v>
      </c>
      <c r="X44">
        <v>999</v>
      </c>
      <c r="Y44">
        <v>973</v>
      </c>
      <c r="Z44">
        <v>847</v>
      </c>
      <c r="AA44">
        <v>1000</v>
      </c>
      <c r="AB44">
        <v>993</v>
      </c>
      <c r="AC44">
        <v>998</v>
      </c>
      <c r="AD44">
        <v>968</v>
      </c>
      <c r="AE44">
        <v>992</v>
      </c>
      <c r="AF44">
        <v>748</v>
      </c>
      <c r="AG44">
        <v>982</v>
      </c>
      <c r="AH44">
        <v>978</v>
      </c>
      <c r="AI44">
        <v>785</v>
      </c>
      <c r="AJ44">
        <v>780</v>
      </c>
      <c r="AK44">
        <v>861</v>
      </c>
      <c r="AL44">
        <v>842</v>
      </c>
      <c r="AM44">
        <v>802</v>
      </c>
      <c r="AN44">
        <v>819</v>
      </c>
      <c r="AO44">
        <v>572</v>
      </c>
      <c r="AP44">
        <v>524</v>
      </c>
      <c r="AQ44">
        <v>502</v>
      </c>
      <c r="AR44">
        <v>0</v>
      </c>
      <c r="AS44">
        <v>556</v>
      </c>
      <c r="AT44">
        <v>532</v>
      </c>
      <c r="AU44">
        <v>421</v>
      </c>
      <c r="AV44">
        <v>425</v>
      </c>
      <c r="AW44">
        <v>597</v>
      </c>
      <c r="AX44">
        <v>819</v>
      </c>
      <c r="AY44">
        <v>614</v>
      </c>
      <c r="AZ44">
        <v>72</v>
      </c>
      <c r="BA44">
        <v>346</v>
      </c>
      <c r="BB44">
        <v>520</v>
      </c>
      <c r="BC44">
        <v>181</v>
      </c>
      <c r="BD44">
        <v>74</v>
      </c>
      <c r="BE44">
        <v>47</v>
      </c>
      <c r="BF44">
        <v>126</v>
      </c>
      <c r="BG44">
        <v>169</v>
      </c>
      <c r="BH44">
        <v>64</v>
      </c>
      <c r="BI44">
        <v>87</v>
      </c>
      <c r="BJ44">
        <v>143</v>
      </c>
      <c r="BK44">
        <v>37</v>
      </c>
      <c r="BL44">
        <v>9</v>
      </c>
      <c r="BM44">
        <v>128</v>
      </c>
      <c r="BN44">
        <v>10</v>
      </c>
      <c r="BO44">
        <v>30</v>
      </c>
      <c r="BP44">
        <v>27</v>
      </c>
      <c r="BQ44">
        <v>6</v>
      </c>
      <c r="BR44">
        <v>1</v>
      </c>
      <c r="BS44">
        <v>2</v>
      </c>
      <c r="BT44">
        <v>4</v>
      </c>
      <c r="BU44">
        <v>3</v>
      </c>
      <c r="BV44">
        <v>1</v>
      </c>
      <c r="BW44">
        <v>0</v>
      </c>
      <c r="BX44">
        <v>0</v>
      </c>
      <c r="BY44">
        <v>0</v>
      </c>
      <c r="BZ44">
        <v>0</v>
      </c>
      <c r="CA44">
        <v>0</v>
      </c>
      <c r="CB44">
        <v>0</v>
      </c>
      <c r="CC44">
        <v>0</v>
      </c>
      <c r="CD44">
        <v>0</v>
      </c>
      <c r="CE44">
        <v>0</v>
      </c>
      <c r="CF44">
        <v>0</v>
      </c>
      <c r="CG44">
        <v>0</v>
      </c>
      <c r="CH44">
        <v>0</v>
      </c>
      <c r="CI44">
        <v>0</v>
      </c>
      <c r="CJ44">
        <v>0</v>
      </c>
      <c r="CK44">
        <v>0</v>
      </c>
      <c r="CL44">
        <v>0</v>
      </c>
      <c r="CM44">
        <v>0</v>
      </c>
      <c r="CN44">
        <v>0</v>
      </c>
      <c r="CO44">
        <v>0</v>
      </c>
      <c r="CP44">
        <v>0</v>
      </c>
      <c r="CQ44">
        <v>0</v>
      </c>
      <c r="CR44">
        <v>0</v>
      </c>
      <c r="CS44">
        <v>0</v>
      </c>
      <c r="CT44">
        <v>0</v>
      </c>
    </row>
    <row r="45" spans="1:98" x14ac:dyDescent="0.2">
      <c r="A45" s="57" t="s">
        <v>238</v>
      </c>
      <c r="B45">
        <v>1000</v>
      </c>
      <c r="C45">
        <v>1000</v>
      </c>
      <c r="D45">
        <v>1000</v>
      </c>
      <c r="E45">
        <v>1000</v>
      </c>
      <c r="F45">
        <v>1000</v>
      </c>
      <c r="G45">
        <v>1000</v>
      </c>
      <c r="H45">
        <v>1000</v>
      </c>
      <c r="I45">
        <v>1000</v>
      </c>
      <c r="J45">
        <v>1000</v>
      </c>
      <c r="K45">
        <v>1000</v>
      </c>
      <c r="L45">
        <v>1000</v>
      </c>
      <c r="M45">
        <v>1000</v>
      </c>
      <c r="N45">
        <v>1000</v>
      </c>
      <c r="O45">
        <v>1000</v>
      </c>
      <c r="P45">
        <v>1000</v>
      </c>
      <c r="Q45">
        <v>1000</v>
      </c>
      <c r="R45">
        <v>1000</v>
      </c>
      <c r="S45">
        <v>1000</v>
      </c>
      <c r="T45">
        <v>1000</v>
      </c>
      <c r="U45">
        <v>1000</v>
      </c>
      <c r="V45">
        <v>1000</v>
      </c>
      <c r="W45">
        <v>1000</v>
      </c>
      <c r="X45">
        <v>1000</v>
      </c>
      <c r="Y45">
        <v>997</v>
      </c>
      <c r="Z45">
        <v>877</v>
      </c>
      <c r="AA45">
        <v>1000</v>
      </c>
      <c r="AB45">
        <v>999</v>
      </c>
      <c r="AC45">
        <v>1000</v>
      </c>
      <c r="AD45">
        <v>991</v>
      </c>
      <c r="AE45">
        <v>1000</v>
      </c>
      <c r="AF45">
        <v>697</v>
      </c>
      <c r="AG45">
        <v>995</v>
      </c>
      <c r="AH45">
        <v>983</v>
      </c>
      <c r="AI45">
        <v>837</v>
      </c>
      <c r="AJ45">
        <v>824</v>
      </c>
      <c r="AK45">
        <v>885</v>
      </c>
      <c r="AL45">
        <v>891</v>
      </c>
      <c r="AM45">
        <v>789</v>
      </c>
      <c r="AN45">
        <v>863</v>
      </c>
      <c r="AO45">
        <v>514</v>
      </c>
      <c r="AP45">
        <v>444</v>
      </c>
      <c r="AQ45">
        <v>451</v>
      </c>
      <c r="AR45">
        <v>444</v>
      </c>
      <c r="AS45">
        <v>0</v>
      </c>
      <c r="AT45">
        <v>460</v>
      </c>
      <c r="AU45">
        <v>316</v>
      </c>
      <c r="AV45">
        <v>324</v>
      </c>
      <c r="AW45">
        <v>550</v>
      </c>
      <c r="AX45">
        <v>822</v>
      </c>
      <c r="AY45">
        <v>561</v>
      </c>
      <c r="AZ45">
        <v>107</v>
      </c>
      <c r="BA45">
        <v>255</v>
      </c>
      <c r="BB45">
        <v>476</v>
      </c>
      <c r="BC45">
        <v>32</v>
      </c>
      <c r="BD45">
        <v>74</v>
      </c>
      <c r="BE45">
        <v>51</v>
      </c>
      <c r="BF45">
        <v>117</v>
      </c>
      <c r="BG45">
        <v>55</v>
      </c>
      <c r="BH45">
        <v>18</v>
      </c>
      <c r="BI45">
        <v>104</v>
      </c>
      <c r="BJ45">
        <v>89</v>
      </c>
      <c r="BK45">
        <v>28</v>
      </c>
      <c r="BL45">
        <v>1</v>
      </c>
      <c r="BM45">
        <v>71</v>
      </c>
      <c r="BN45">
        <v>0</v>
      </c>
      <c r="BO45">
        <v>14</v>
      </c>
      <c r="BP45">
        <v>18</v>
      </c>
      <c r="BQ45">
        <v>5</v>
      </c>
      <c r="BR45">
        <v>1</v>
      </c>
      <c r="BS45">
        <v>0</v>
      </c>
      <c r="BT45">
        <v>1</v>
      </c>
      <c r="BU45">
        <v>0</v>
      </c>
      <c r="BV45">
        <v>2</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c r="CQ45">
        <v>0</v>
      </c>
      <c r="CR45">
        <v>0</v>
      </c>
      <c r="CS45">
        <v>0</v>
      </c>
      <c r="CT45">
        <v>0</v>
      </c>
    </row>
    <row r="46" spans="1:98" x14ac:dyDescent="0.2">
      <c r="A46" s="57" t="s">
        <v>100</v>
      </c>
      <c r="B46">
        <v>1000</v>
      </c>
      <c r="C46">
        <v>1000</v>
      </c>
      <c r="D46">
        <v>1000</v>
      </c>
      <c r="E46">
        <v>1000</v>
      </c>
      <c r="F46">
        <v>1000</v>
      </c>
      <c r="G46">
        <v>1000</v>
      </c>
      <c r="H46">
        <v>1000</v>
      </c>
      <c r="I46">
        <v>1000</v>
      </c>
      <c r="J46">
        <v>1000</v>
      </c>
      <c r="K46">
        <v>1000</v>
      </c>
      <c r="L46">
        <v>1000</v>
      </c>
      <c r="M46">
        <v>1000</v>
      </c>
      <c r="N46">
        <v>1000</v>
      </c>
      <c r="O46">
        <v>1000</v>
      </c>
      <c r="P46">
        <v>1000</v>
      </c>
      <c r="Q46">
        <v>1000</v>
      </c>
      <c r="R46">
        <v>1000</v>
      </c>
      <c r="S46">
        <v>1000</v>
      </c>
      <c r="T46">
        <v>1000</v>
      </c>
      <c r="U46">
        <v>1000</v>
      </c>
      <c r="V46">
        <v>1000</v>
      </c>
      <c r="W46">
        <v>996</v>
      </c>
      <c r="X46">
        <v>1000</v>
      </c>
      <c r="Y46">
        <v>995</v>
      </c>
      <c r="Z46">
        <v>863</v>
      </c>
      <c r="AA46">
        <v>1000</v>
      </c>
      <c r="AB46">
        <v>1000</v>
      </c>
      <c r="AC46">
        <v>1000</v>
      </c>
      <c r="AD46">
        <v>997</v>
      </c>
      <c r="AE46">
        <v>1000</v>
      </c>
      <c r="AF46">
        <v>735</v>
      </c>
      <c r="AG46">
        <v>989</v>
      </c>
      <c r="AH46">
        <v>993</v>
      </c>
      <c r="AI46">
        <v>832</v>
      </c>
      <c r="AJ46">
        <v>820</v>
      </c>
      <c r="AK46">
        <v>969</v>
      </c>
      <c r="AL46">
        <v>848</v>
      </c>
      <c r="AM46">
        <v>760</v>
      </c>
      <c r="AN46">
        <v>877</v>
      </c>
      <c r="AO46">
        <v>557</v>
      </c>
      <c r="AP46">
        <v>551</v>
      </c>
      <c r="AQ46">
        <v>496</v>
      </c>
      <c r="AR46">
        <v>468</v>
      </c>
      <c r="AS46">
        <v>540</v>
      </c>
      <c r="AT46">
        <v>0</v>
      </c>
      <c r="AU46">
        <v>365</v>
      </c>
      <c r="AV46">
        <v>372</v>
      </c>
      <c r="AW46">
        <v>582</v>
      </c>
      <c r="AX46">
        <v>890</v>
      </c>
      <c r="AY46">
        <v>628</v>
      </c>
      <c r="AZ46">
        <v>99</v>
      </c>
      <c r="BA46">
        <v>275</v>
      </c>
      <c r="BB46">
        <v>486</v>
      </c>
      <c r="BC46">
        <v>118</v>
      </c>
      <c r="BD46">
        <v>107</v>
      </c>
      <c r="BE46">
        <v>32</v>
      </c>
      <c r="BF46">
        <v>106</v>
      </c>
      <c r="BG46">
        <v>147</v>
      </c>
      <c r="BH46">
        <v>102</v>
      </c>
      <c r="BI46">
        <v>122</v>
      </c>
      <c r="BJ46">
        <v>78</v>
      </c>
      <c r="BK46">
        <v>18</v>
      </c>
      <c r="BL46">
        <v>0</v>
      </c>
      <c r="BM46">
        <v>56</v>
      </c>
      <c r="BN46">
        <v>1</v>
      </c>
      <c r="BO46">
        <v>30</v>
      </c>
      <c r="BP46">
        <v>20</v>
      </c>
      <c r="BQ46">
        <v>3</v>
      </c>
      <c r="BR46">
        <v>1</v>
      </c>
      <c r="BS46">
        <v>0</v>
      </c>
      <c r="BT46">
        <v>4</v>
      </c>
      <c r="BU46">
        <v>0</v>
      </c>
      <c r="BV46">
        <v>14</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c r="CQ46">
        <v>0</v>
      </c>
      <c r="CR46">
        <v>0</v>
      </c>
      <c r="CS46">
        <v>0</v>
      </c>
      <c r="CT46">
        <v>0</v>
      </c>
    </row>
    <row r="47" spans="1:98" x14ac:dyDescent="0.2">
      <c r="A47" s="57" t="s">
        <v>108</v>
      </c>
      <c r="B47">
        <v>1000</v>
      </c>
      <c r="C47">
        <v>1000</v>
      </c>
      <c r="D47">
        <v>1000</v>
      </c>
      <c r="E47">
        <v>1000</v>
      </c>
      <c r="F47">
        <v>1000</v>
      </c>
      <c r="G47">
        <v>1000</v>
      </c>
      <c r="H47">
        <v>1000</v>
      </c>
      <c r="I47">
        <v>1000</v>
      </c>
      <c r="J47">
        <v>1000</v>
      </c>
      <c r="K47">
        <v>1000</v>
      </c>
      <c r="L47">
        <v>1000</v>
      </c>
      <c r="M47">
        <v>1000</v>
      </c>
      <c r="N47">
        <v>1000</v>
      </c>
      <c r="O47">
        <v>1000</v>
      </c>
      <c r="P47">
        <v>1000</v>
      </c>
      <c r="Q47">
        <v>1000</v>
      </c>
      <c r="R47">
        <v>1000</v>
      </c>
      <c r="S47">
        <v>1000</v>
      </c>
      <c r="T47">
        <v>1000</v>
      </c>
      <c r="U47">
        <v>1000</v>
      </c>
      <c r="V47">
        <v>1000</v>
      </c>
      <c r="W47">
        <v>1000</v>
      </c>
      <c r="X47">
        <v>999</v>
      </c>
      <c r="Y47">
        <v>1000</v>
      </c>
      <c r="Z47">
        <v>927</v>
      </c>
      <c r="AA47">
        <v>1000</v>
      </c>
      <c r="AB47">
        <v>1000</v>
      </c>
      <c r="AC47">
        <v>1000</v>
      </c>
      <c r="AD47">
        <v>995</v>
      </c>
      <c r="AE47">
        <v>1000</v>
      </c>
      <c r="AF47">
        <v>847</v>
      </c>
      <c r="AG47">
        <v>1000</v>
      </c>
      <c r="AH47">
        <v>999</v>
      </c>
      <c r="AI47">
        <v>930</v>
      </c>
      <c r="AJ47">
        <v>928</v>
      </c>
      <c r="AK47">
        <v>969</v>
      </c>
      <c r="AL47">
        <v>973</v>
      </c>
      <c r="AM47">
        <v>888</v>
      </c>
      <c r="AN47">
        <v>930</v>
      </c>
      <c r="AO47">
        <v>653</v>
      </c>
      <c r="AP47">
        <v>627</v>
      </c>
      <c r="AQ47">
        <v>623</v>
      </c>
      <c r="AR47">
        <v>579</v>
      </c>
      <c r="AS47">
        <v>684</v>
      </c>
      <c r="AT47">
        <v>635</v>
      </c>
      <c r="AU47">
        <v>0</v>
      </c>
      <c r="AV47">
        <v>498</v>
      </c>
      <c r="AW47">
        <v>714</v>
      </c>
      <c r="AX47">
        <v>926</v>
      </c>
      <c r="AY47">
        <v>684</v>
      </c>
      <c r="AZ47">
        <v>102</v>
      </c>
      <c r="BA47">
        <v>374</v>
      </c>
      <c r="BB47">
        <v>619</v>
      </c>
      <c r="BC47">
        <v>103</v>
      </c>
      <c r="BD47">
        <v>112</v>
      </c>
      <c r="BE47">
        <v>51</v>
      </c>
      <c r="BF47">
        <v>118</v>
      </c>
      <c r="BG47">
        <v>127</v>
      </c>
      <c r="BH47">
        <v>52</v>
      </c>
      <c r="BI47">
        <v>138</v>
      </c>
      <c r="BJ47">
        <v>147</v>
      </c>
      <c r="BK47">
        <v>36</v>
      </c>
      <c r="BL47">
        <v>0</v>
      </c>
      <c r="BM47">
        <v>132</v>
      </c>
      <c r="BN47">
        <v>0</v>
      </c>
      <c r="BO47">
        <v>2</v>
      </c>
      <c r="BP47">
        <v>11</v>
      </c>
      <c r="BQ47">
        <v>0</v>
      </c>
      <c r="BR47">
        <v>0</v>
      </c>
      <c r="BS47">
        <v>0</v>
      </c>
      <c r="BT47">
        <v>4</v>
      </c>
      <c r="BU47">
        <v>0</v>
      </c>
      <c r="BV47">
        <v>1</v>
      </c>
      <c r="BW47">
        <v>0</v>
      </c>
      <c r="BX47">
        <v>0</v>
      </c>
      <c r="BY47">
        <v>0</v>
      </c>
      <c r="BZ47">
        <v>0</v>
      </c>
      <c r="CA47">
        <v>0</v>
      </c>
      <c r="CB47">
        <v>0</v>
      </c>
      <c r="CC47">
        <v>0</v>
      </c>
      <c r="CD47">
        <v>0</v>
      </c>
      <c r="CE47">
        <v>0</v>
      </c>
      <c r="CF47">
        <v>0</v>
      </c>
      <c r="CG47">
        <v>0</v>
      </c>
      <c r="CH47">
        <v>0</v>
      </c>
      <c r="CI47">
        <v>0</v>
      </c>
      <c r="CJ47">
        <v>0</v>
      </c>
      <c r="CK47">
        <v>0</v>
      </c>
      <c r="CL47">
        <v>0</v>
      </c>
      <c r="CM47">
        <v>0</v>
      </c>
      <c r="CN47">
        <v>0</v>
      </c>
      <c r="CO47">
        <v>0</v>
      </c>
      <c r="CP47">
        <v>0</v>
      </c>
      <c r="CQ47">
        <v>0</v>
      </c>
      <c r="CR47">
        <v>0</v>
      </c>
      <c r="CS47">
        <v>0</v>
      </c>
      <c r="CT47">
        <v>0</v>
      </c>
    </row>
    <row r="48" spans="1:98" x14ac:dyDescent="0.2">
      <c r="A48" s="57" t="s">
        <v>197</v>
      </c>
      <c r="B48">
        <v>1000</v>
      </c>
      <c r="C48">
        <v>1000</v>
      </c>
      <c r="D48">
        <v>1000</v>
      </c>
      <c r="E48">
        <v>1000</v>
      </c>
      <c r="F48">
        <v>1000</v>
      </c>
      <c r="G48">
        <v>1000</v>
      </c>
      <c r="H48">
        <v>1000</v>
      </c>
      <c r="I48">
        <v>1000</v>
      </c>
      <c r="J48">
        <v>1000</v>
      </c>
      <c r="K48">
        <v>1000</v>
      </c>
      <c r="L48">
        <v>1000</v>
      </c>
      <c r="M48">
        <v>1000</v>
      </c>
      <c r="N48">
        <v>1000</v>
      </c>
      <c r="O48">
        <v>1000</v>
      </c>
      <c r="P48">
        <v>1000</v>
      </c>
      <c r="Q48">
        <v>1000</v>
      </c>
      <c r="R48">
        <v>1000</v>
      </c>
      <c r="S48">
        <v>1000</v>
      </c>
      <c r="T48">
        <v>1000</v>
      </c>
      <c r="U48">
        <v>1000</v>
      </c>
      <c r="V48">
        <v>1000</v>
      </c>
      <c r="W48">
        <v>1000</v>
      </c>
      <c r="X48">
        <v>999</v>
      </c>
      <c r="Y48">
        <v>999</v>
      </c>
      <c r="Z48">
        <v>937</v>
      </c>
      <c r="AA48">
        <v>1000</v>
      </c>
      <c r="AB48">
        <v>1000</v>
      </c>
      <c r="AC48">
        <v>1000</v>
      </c>
      <c r="AD48">
        <v>998</v>
      </c>
      <c r="AE48">
        <v>999</v>
      </c>
      <c r="AF48">
        <v>827</v>
      </c>
      <c r="AG48">
        <v>998</v>
      </c>
      <c r="AH48">
        <v>995</v>
      </c>
      <c r="AI48">
        <v>913</v>
      </c>
      <c r="AJ48">
        <v>908</v>
      </c>
      <c r="AK48">
        <v>956</v>
      </c>
      <c r="AL48">
        <v>978</v>
      </c>
      <c r="AM48">
        <v>897</v>
      </c>
      <c r="AN48">
        <v>930</v>
      </c>
      <c r="AO48">
        <v>667</v>
      </c>
      <c r="AP48">
        <v>646</v>
      </c>
      <c r="AQ48">
        <v>641</v>
      </c>
      <c r="AR48">
        <v>575</v>
      </c>
      <c r="AS48">
        <v>676</v>
      </c>
      <c r="AT48">
        <v>628</v>
      </c>
      <c r="AU48">
        <v>502</v>
      </c>
      <c r="AV48">
        <v>0</v>
      </c>
      <c r="AW48">
        <v>696</v>
      </c>
      <c r="AX48">
        <v>946</v>
      </c>
      <c r="AY48">
        <v>724</v>
      </c>
      <c r="AZ48">
        <v>95</v>
      </c>
      <c r="BA48">
        <v>369</v>
      </c>
      <c r="BB48">
        <v>635</v>
      </c>
      <c r="BC48">
        <v>168</v>
      </c>
      <c r="BD48">
        <v>143</v>
      </c>
      <c r="BE48">
        <v>48</v>
      </c>
      <c r="BF48">
        <v>149</v>
      </c>
      <c r="BG48">
        <v>130</v>
      </c>
      <c r="BH48">
        <v>70</v>
      </c>
      <c r="BI48">
        <v>126</v>
      </c>
      <c r="BJ48">
        <v>137</v>
      </c>
      <c r="BK48">
        <v>60</v>
      </c>
      <c r="BL48">
        <v>0</v>
      </c>
      <c r="BM48">
        <v>135</v>
      </c>
      <c r="BN48">
        <v>4</v>
      </c>
      <c r="BO48">
        <v>2</v>
      </c>
      <c r="BP48">
        <v>13</v>
      </c>
      <c r="BQ48">
        <v>1</v>
      </c>
      <c r="BR48">
        <v>2</v>
      </c>
      <c r="BS48">
        <v>0</v>
      </c>
      <c r="BT48">
        <v>0</v>
      </c>
      <c r="BU48">
        <v>0</v>
      </c>
      <c r="BV48">
        <v>4</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0</v>
      </c>
      <c r="CR48">
        <v>0</v>
      </c>
      <c r="CS48">
        <v>0</v>
      </c>
      <c r="CT48">
        <v>0</v>
      </c>
    </row>
    <row r="49" spans="1:98" x14ac:dyDescent="0.2">
      <c r="A49" s="57" t="s">
        <v>148</v>
      </c>
      <c r="B49">
        <v>1000</v>
      </c>
      <c r="C49">
        <v>1000</v>
      </c>
      <c r="D49">
        <v>1000</v>
      </c>
      <c r="E49">
        <v>1000</v>
      </c>
      <c r="F49">
        <v>1000</v>
      </c>
      <c r="G49">
        <v>1000</v>
      </c>
      <c r="H49">
        <v>1000</v>
      </c>
      <c r="I49">
        <v>1000</v>
      </c>
      <c r="J49">
        <v>1000</v>
      </c>
      <c r="K49">
        <v>1000</v>
      </c>
      <c r="L49">
        <v>1000</v>
      </c>
      <c r="M49">
        <v>1000</v>
      </c>
      <c r="N49">
        <v>1000</v>
      </c>
      <c r="O49">
        <v>1000</v>
      </c>
      <c r="P49">
        <v>998</v>
      </c>
      <c r="Q49">
        <v>1000</v>
      </c>
      <c r="R49">
        <v>1000</v>
      </c>
      <c r="S49">
        <v>1000</v>
      </c>
      <c r="T49">
        <v>1000</v>
      </c>
      <c r="U49">
        <v>1000</v>
      </c>
      <c r="V49">
        <v>1000</v>
      </c>
      <c r="W49">
        <v>997</v>
      </c>
      <c r="X49">
        <v>1000</v>
      </c>
      <c r="Y49">
        <v>982</v>
      </c>
      <c r="Z49">
        <v>833</v>
      </c>
      <c r="AA49">
        <v>999</v>
      </c>
      <c r="AB49">
        <v>993</v>
      </c>
      <c r="AC49">
        <v>1000</v>
      </c>
      <c r="AD49">
        <v>990</v>
      </c>
      <c r="AE49">
        <v>1000</v>
      </c>
      <c r="AF49">
        <v>677</v>
      </c>
      <c r="AG49">
        <v>994</v>
      </c>
      <c r="AH49">
        <v>985</v>
      </c>
      <c r="AI49">
        <v>763</v>
      </c>
      <c r="AJ49">
        <v>742</v>
      </c>
      <c r="AK49">
        <v>857</v>
      </c>
      <c r="AL49">
        <v>802</v>
      </c>
      <c r="AM49">
        <v>739</v>
      </c>
      <c r="AN49">
        <v>798</v>
      </c>
      <c r="AO49">
        <v>472</v>
      </c>
      <c r="AP49">
        <v>434</v>
      </c>
      <c r="AQ49">
        <v>417</v>
      </c>
      <c r="AR49">
        <v>403</v>
      </c>
      <c r="AS49">
        <v>450</v>
      </c>
      <c r="AT49">
        <v>418</v>
      </c>
      <c r="AU49">
        <v>286</v>
      </c>
      <c r="AV49">
        <v>304</v>
      </c>
      <c r="AW49">
        <v>0</v>
      </c>
      <c r="AX49">
        <v>807</v>
      </c>
      <c r="AY49">
        <v>532</v>
      </c>
      <c r="AZ49">
        <v>50</v>
      </c>
      <c r="BA49">
        <v>270</v>
      </c>
      <c r="BB49">
        <v>435</v>
      </c>
      <c r="BC49">
        <v>81</v>
      </c>
      <c r="BD49">
        <v>62</v>
      </c>
      <c r="BE49">
        <v>35</v>
      </c>
      <c r="BF49">
        <v>82</v>
      </c>
      <c r="BG49">
        <v>76</v>
      </c>
      <c r="BH49">
        <v>27</v>
      </c>
      <c r="BI49">
        <v>76</v>
      </c>
      <c r="BJ49">
        <v>60</v>
      </c>
      <c r="BK49">
        <v>29</v>
      </c>
      <c r="BL49">
        <v>3</v>
      </c>
      <c r="BM49">
        <v>76</v>
      </c>
      <c r="BN49">
        <v>0</v>
      </c>
      <c r="BO49">
        <v>17</v>
      </c>
      <c r="BP49">
        <v>10</v>
      </c>
      <c r="BQ49">
        <v>2</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0</v>
      </c>
    </row>
    <row r="50" spans="1:98" x14ac:dyDescent="0.2">
      <c r="A50" s="57" t="s">
        <v>201</v>
      </c>
      <c r="B50">
        <v>1000</v>
      </c>
      <c r="C50">
        <v>1000</v>
      </c>
      <c r="D50">
        <v>1000</v>
      </c>
      <c r="E50">
        <v>1000</v>
      </c>
      <c r="F50">
        <v>1000</v>
      </c>
      <c r="G50">
        <v>1000</v>
      </c>
      <c r="H50">
        <v>1000</v>
      </c>
      <c r="I50">
        <v>1000</v>
      </c>
      <c r="J50">
        <v>999</v>
      </c>
      <c r="K50">
        <v>1000</v>
      </c>
      <c r="L50">
        <v>1000</v>
      </c>
      <c r="M50">
        <v>1000</v>
      </c>
      <c r="N50">
        <v>1000</v>
      </c>
      <c r="O50">
        <v>1000</v>
      </c>
      <c r="P50">
        <v>992</v>
      </c>
      <c r="Q50">
        <v>1000</v>
      </c>
      <c r="R50">
        <v>1000</v>
      </c>
      <c r="S50">
        <v>994</v>
      </c>
      <c r="T50">
        <v>1000</v>
      </c>
      <c r="U50">
        <v>1000</v>
      </c>
      <c r="V50">
        <v>997</v>
      </c>
      <c r="W50">
        <v>951</v>
      </c>
      <c r="X50">
        <v>997</v>
      </c>
      <c r="Y50">
        <v>897</v>
      </c>
      <c r="Z50">
        <v>509</v>
      </c>
      <c r="AA50">
        <v>1000</v>
      </c>
      <c r="AB50">
        <v>957</v>
      </c>
      <c r="AC50">
        <v>998</v>
      </c>
      <c r="AD50">
        <v>892</v>
      </c>
      <c r="AE50">
        <v>953</v>
      </c>
      <c r="AF50">
        <v>349</v>
      </c>
      <c r="AG50">
        <v>884</v>
      </c>
      <c r="AH50">
        <v>880</v>
      </c>
      <c r="AI50">
        <v>342</v>
      </c>
      <c r="AJ50">
        <v>314</v>
      </c>
      <c r="AK50">
        <v>522</v>
      </c>
      <c r="AL50">
        <v>519</v>
      </c>
      <c r="AM50">
        <v>386</v>
      </c>
      <c r="AN50">
        <v>477</v>
      </c>
      <c r="AO50">
        <v>190</v>
      </c>
      <c r="AP50">
        <v>143</v>
      </c>
      <c r="AQ50">
        <v>89</v>
      </c>
      <c r="AR50">
        <v>181</v>
      </c>
      <c r="AS50">
        <v>178</v>
      </c>
      <c r="AT50">
        <v>110</v>
      </c>
      <c r="AU50">
        <v>74</v>
      </c>
      <c r="AV50">
        <v>54</v>
      </c>
      <c r="AW50">
        <v>193</v>
      </c>
      <c r="AX50">
        <v>0</v>
      </c>
      <c r="AY50">
        <v>193</v>
      </c>
      <c r="AZ50">
        <v>16</v>
      </c>
      <c r="BA50">
        <v>69</v>
      </c>
      <c r="BB50">
        <v>98</v>
      </c>
      <c r="BC50">
        <v>24</v>
      </c>
      <c r="BD50">
        <v>14</v>
      </c>
      <c r="BE50">
        <v>8</v>
      </c>
      <c r="BF50">
        <v>15</v>
      </c>
      <c r="BG50">
        <v>25</v>
      </c>
      <c r="BH50">
        <v>17</v>
      </c>
      <c r="BI50">
        <v>30</v>
      </c>
      <c r="BJ50">
        <v>11</v>
      </c>
      <c r="BK50">
        <v>4</v>
      </c>
      <c r="BL50">
        <v>0</v>
      </c>
      <c r="BM50">
        <v>6</v>
      </c>
      <c r="BN50">
        <v>0</v>
      </c>
      <c r="BO50">
        <v>1</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row>
    <row r="51" spans="1:98" x14ac:dyDescent="0.2">
      <c r="A51" s="57" t="s">
        <v>167</v>
      </c>
      <c r="B51">
        <v>1000</v>
      </c>
      <c r="C51">
        <v>1000</v>
      </c>
      <c r="D51">
        <v>1000</v>
      </c>
      <c r="E51">
        <v>1000</v>
      </c>
      <c r="F51">
        <v>1000</v>
      </c>
      <c r="G51">
        <v>1000</v>
      </c>
      <c r="H51">
        <v>1000</v>
      </c>
      <c r="I51">
        <v>1000</v>
      </c>
      <c r="J51">
        <v>1000</v>
      </c>
      <c r="K51">
        <v>1000</v>
      </c>
      <c r="L51">
        <v>1000</v>
      </c>
      <c r="M51">
        <v>1000</v>
      </c>
      <c r="N51">
        <v>1000</v>
      </c>
      <c r="O51">
        <v>1000</v>
      </c>
      <c r="P51">
        <v>999</v>
      </c>
      <c r="Q51">
        <v>1000</v>
      </c>
      <c r="R51">
        <v>1000</v>
      </c>
      <c r="S51">
        <v>999</v>
      </c>
      <c r="T51">
        <v>1000</v>
      </c>
      <c r="U51">
        <v>1000</v>
      </c>
      <c r="V51">
        <v>1000</v>
      </c>
      <c r="W51">
        <v>994</v>
      </c>
      <c r="X51">
        <v>999</v>
      </c>
      <c r="Y51">
        <v>973</v>
      </c>
      <c r="Z51">
        <v>770</v>
      </c>
      <c r="AA51">
        <v>1000</v>
      </c>
      <c r="AB51">
        <v>999</v>
      </c>
      <c r="AC51">
        <v>1000</v>
      </c>
      <c r="AD51">
        <v>991</v>
      </c>
      <c r="AE51">
        <v>996</v>
      </c>
      <c r="AF51">
        <v>659</v>
      </c>
      <c r="AG51">
        <v>987</v>
      </c>
      <c r="AH51">
        <v>997</v>
      </c>
      <c r="AI51">
        <v>708</v>
      </c>
      <c r="AJ51">
        <v>680</v>
      </c>
      <c r="AK51">
        <v>880</v>
      </c>
      <c r="AL51">
        <v>759</v>
      </c>
      <c r="AM51">
        <v>705</v>
      </c>
      <c r="AN51">
        <v>751</v>
      </c>
      <c r="AO51">
        <v>463</v>
      </c>
      <c r="AP51">
        <v>397</v>
      </c>
      <c r="AQ51">
        <v>392</v>
      </c>
      <c r="AR51">
        <v>386</v>
      </c>
      <c r="AS51">
        <v>439</v>
      </c>
      <c r="AT51">
        <v>372</v>
      </c>
      <c r="AU51">
        <v>316</v>
      </c>
      <c r="AV51">
        <v>276</v>
      </c>
      <c r="AW51">
        <v>468</v>
      </c>
      <c r="AX51">
        <v>807</v>
      </c>
      <c r="AY51">
        <v>0</v>
      </c>
      <c r="AZ51">
        <v>84</v>
      </c>
      <c r="BA51">
        <v>240</v>
      </c>
      <c r="BB51">
        <v>412</v>
      </c>
      <c r="BC51">
        <v>113</v>
      </c>
      <c r="BD51">
        <v>72</v>
      </c>
      <c r="BE51">
        <v>22</v>
      </c>
      <c r="BF51">
        <v>74</v>
      </c>
      <c r="BG51">
        <v>127</v>
      </c>
      <c r="BH51">
        <v>85</v>
      </c>
      <c r="BI51">
        <v>102</v>
      </c>
      <c r="BJ51">
        <v>17</v>
      </c>
      <c r="BK51">
        <v>22</v>
      </c>
      <c r="BL51">
        <v>0</v>
      </c>
      <c r="BM51">
        <v>42</v>
      </c>
      <c r="BN51">
        <v>4</v>
      </c>
      <c r="BO51">
        <v>16</v>
      </c>
      <c r="BP51">
        <v>9</v>
      </c>
      <c r="BQ51">
        <v>5</v>
      </c>
      <c r="BR51">
        <v>0</v>
      </c>
      <c r="BS51">
        <v>0</v>
      </c>
      <c r="BT51">
        <v>6</v>
      </c>
      <c r="BU51">
        <v>0</v>
      </c>
      <c r="BV51">
        <v>11</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0</v>
      </c>
      <c r="CR51">
        <v>0</v>
      </c>
      <c r="CS51">
        <v>0</v>
      </c>
      <c r="CT51">
        <v>0</v>
      </c>
    </row>
    <row r="52" spans="1:98" x14ac:dyDescent="0.2">
      <c r="A52" s="57" t="s">
        <v>190</v>
      </c>
      <c r="B52">
        <v>1000</v>
      </c>
      <c r="C52">
        <v>1000</v>
      </c>
      <c r="D52">
        <v>1000</v>
      </c>
      <c r="E52">
        <v>1000</v>
      </c>
      <c r="F52">
        <v>1000</v>
      </c>
      <c r="G52">
        <v>1000</v>
      </c>
      <c r="H52">
        <v>1000</v>
      </c>
      <c r="I52">
        <v>1000</v>
      </c>
      <c r="J52">
        <v>1000</v>
      </c>
      <c r="K52">
        <v>1000</v>
      </c>
      <c r="L52">
        <v>1000</v>
      </c>
      <c r="M52">
        <v>1000</v>
      </c>
      <c r="N52">
        <v>1000</v>
      </c>
      <c r="O52">
        <v>1000</v>
      </c>
      <c r="P52">
        <v>1000</v>
      </c>
      <c r="Q52">
        <v>1000</v>
      </c>
      <c r="R52">
        <v>1000</v>
      </c>
      <c r="S52">
        <v>1000</v>
      </c>
      <c r="T52">
        <v>1000</v>
      </c>
      <c r="U52">
        <v>1000</v>
      </c>
      <c r="V52">
        <v>1000</v>
      </c>
      <c r="W52">
        <v>1000</v>
      </c>
      <c r="X52">
        <v>1000</v>
      </c>
      <c r="Y52">
        <v>1000</v>
      </c>
      <c r="Z52">
        <v>995</v>
      </c>
      <c r="AA52">
        <v>1000</v>
      </c>
      <c r="AB52">
        <v>1000</v>
      </c>
      <c r="AC52">
        <v>999</v>
      </c>
      <c r="AD52">
        <v>1000</v>
      </c>
      <c r="AE52">
        <v>1000</v>
      </c>
      <c r="AF52">
        <v>997</v>
      </c>
      <c r="AG52">
        <v>999</v>
      </c>
      <c r="AH52">
        <v>999</v>
      </c>
      <c r="AI52">
        <v>991</v>
      </c>
      <c r="AJ52">
        <v>992</v>
      </c>
      <c r="AK52">
        <v>995</v>
      </c>
      <c r="AL52">
        <v>1000</v>
      </c>
      <c r="AM52">
        <v>988</v>
      </c>
      <c r="AN52">
        <v>993</v>
      </c>
      <c r="AO52">
        <v>919</v>
      </c>
      <c r="AP52">
        <v>907</v>
      </c>
      <c r="AQ52">
        <v>952</v>
      </c>
      <c r="AR52">
        <v>928</v>
      </c>
      <c r="AS52">
        <v>893</v>
      </c>
      <c r="AT52">
        <v>901</v>
      </c>
      <c r="AU52">
        <v>898</v>
      </c>
      <c r="AV52">
        <v>905</v>
      </c>
      <c r="AW52">
        <v>950</v>
      </c>
      <c r="AX52">
        <v>984</v>
      </c>
      <c r="AY52">
        <v>916</v>
      </c>
      <c r="AZ52">
        <v>0</v>
      </c>
      <c r="BA52">
        <v>810</v>
      </c>
      <c r="BB52">
        <v>898</v>
      </c>
      <c r="BC52">
        <v>577</v>
      </c>
      <c r="BD52">
        <v>575</v>
      </c>
      <c r="BE52">
        <v>286</v>
      </c>
      <c r="BF52">
        <v>628</v>
      </c>
      <c r="BG52">
        <v>574</v>
      </c>
      <c r="BH52">
        <v>419</v>
      </c>
      <c r="BI52">
        <v>292</v>
      </c>
      <c r="BJ52">
        <v>635</v>
      </c>
      <c r="BK52">
        <v>379</v>
      </c>
      <c r="BL52">
        <v>191</v>
      </c>
      <c r="BM52">
        <v>493</v>
      </c>
      <c r="BN52">
        <v>182</v>
      </c>
      <c r="BO52">
        <v>348</v>
      </c>
      <c r="BP52">
        <v>67</v>
      </c>
      <c r="BQ52">
        <v>193</v>
      </c>
      <c r="BR52">
        <v>82</v>
      </c>
      <c r="BS52">
        <v>32</v>
      </c>
      <c r="BT52">
        <v>117</v>
      </c>
      <c r="BU52">
        <v>36</v>
      </c>
      <c r="BV52">
        <v>73</v>
      </c>
      <c r="BW52">
        <v>0</v>
      </c>
      <c r="BX52">
        <v>29</v>
      </c>
      <c r="BY52">
        <v>0</v>
      </c>
      <c r="BZ52">
        <v>0</v>
      </c>
      <c r="CA52">
        <v>1</v>
      </c>
      <c r="CB52">
        <v>0</v>
      </c>
      <c r="CC52">
        <v>0</v>
      </c>
      <c r="CD52">
        <v>0</v>
      </c>
      <c r="CE52">
        <v>0</v>
      </c>
      <c r="CF52">
        <v>0</v>
      </c>
      <c r="CG52">
        <v>0</v>
      </c>
      <c r="CH52">
        <v>0</v>
      </c>
      <c r="CI52">
        <v>0</v>
      </c>
      <c r="CJ52">
        <v>0</v>
      </c>
      <c r="CK52">
        <v>0</v>
      </c>
      <c r="CL52">
        <v>0</v>
      </c>
      <c r="CM52">
        <v>0</v>
      </c>
      <c r="CN52">
        <v>0</v>
      </c>
      <c r="CO52">
        <v>0</v>
      </c>
      <c r="CP52">
        <v>0</v>
      </c>
      <c r="CQ52">
        <v>0</v>
      </c>
      <c r="CR52">
        <v>0</v>
      </c>
      <c r="CS52">
        <v>0</v>
      </c>
      <c r="CT52">
        <v>0</v>
      </c>
    </row>
    <row r="53" spans="1:98" x14ac:dyDescent="0.2">
      <c r="A53" s="57" t="s">
        <v>104</v>
      </c>
      <c r="B53">
        <v>1000</v>
      </c>
      <c r="C53">
        <v>1000</v>
      </c>
      <c r="D53">
        <v>1000</v>
      </c>
      <c r="E53">
        <v>1000</v>
      </c>
      <c r="F53">
        <v>1000</v>
      </c>
      <c r="G53">
        <v>1000</v>
      </c>
      <c r="H53">
        <v>1000</v>
      </c>
      <c r="I53">
        <v>1000</v>
      </c>
      <c r="J53">
        <v>1000</v>
      </c>
      <c r="K53">
        <v>1000</v>
      </c>
      <c r="L53">
        <v>1000</v>
      </c>
      <c r="M53">
        <v>1000</v>
      </c>
      <c r="N53">
        <v>1000</v>
      </c>
      <c r="O53">
        <v>1000</v>
      </c>
      <c r="P53">
        <v>1000</v>
      </c>
      <c r="Q53">
        <v>1000</v>
      </c>
      <c r="R53">
        <v>1000</v>
      </c>
      <c r="S53">
        <v>1000</v>
      </c>
      <c r="T53">
        <v>1000</v>
      </c>
      <c r="U53">
        <v>1000</v>
      </c>
      <c r="V53">
        <v>1000</v>
      </c>
      <c r="W53">
        <v>1000</v>
      </c>
      <c r="X53">
        <v>1000</v>
      </c>
      <c r="Y53">
        <v>1000</v>
      </c>
      <c r="Z53">
        <v>916</v>
      </c>
      <c r="AA53">
        <v>1000</v>
      </c>
      <c r="AB53">
        <v>1000</v>
      </c>
      <c r="AC53">
        <v>997</v>
      </c>
      <c r="AD53">
        <v>991</v>
      </c>
      <c r="AE53">
        <v>996</v>
      </c>
      <c r="AF53">
        <v>864</v>
      </c>
      <c r="AG53">
        <v>994</v>
      </c>
      <c r="AH53">
        <v>986</v>
      </c>
      <c r="AI53">
        <v>896</v>
      </c>
      <c r="AJ53">
        <v>885</v>
      </c>
      <c r="AK53">
        <v>959</v>
      </c>
      <c r="AL53">
        <v>984</v>
      </c>
      <c r="AM53">
        <v>932</v>
      </c>
      <c r="AN53">
        <v>990</v>
      </c>
      <c r="AO53">
        <v>720</v>
      </c>
      <c r="AP53">
        <v>702</v>
      </c>
      <c r="AQ53">
        <v>726</v>
      </c>
      <c r="AR53">
        <v>654</v>
      </c>
      <c r="AS53">
        <v>745</v>
      </c>
      <c r="AT53">
        <v>725</v>
      </c>
      <c r="AU53">
        <v>626</v>
      </c>
      <c r="AV53">
        <v>631</v>
      </c>
      <c r="AW53">
        <v>730</v>
      </c>
      <c r="AX53">
        <v>931</v>
      </c>
      <c r="AY53">
        <v>760</v>
      </c>
      <c r="AZ53">
        <v>190</v>
      </c>
      <c r="BA53">
        <v>0</v>
      </c>
      <c r="BB53">
        <v>804</v>
      </c>
      <c r="BC53">
        <v>272</v>
      </c>
      <c r="BD53">
        <v>259</v>
      </c>
      <c r="BE53">
        <v>113</v>
      </c>
      <c r="BF53">
        <v>332</v>
      </c>
      <c r="BG53">
        <v>243</v>
      </c>
      <c r="BH53">
        <v>192</v>
      </c>
      <c r="BI53">
        <v>138</v>
      </c>
      <c r="BJ53">
        <v>311</v>
      </c>
      <c r="BK53">
        <v>173</v>
      </c>
      <c r="BL53">
        <v>59</v>
      </c>
      <c r="BM53">
        <v>219</v>
      </c>
      <c r="BN53">
        <v>48</v>
      </c>
      <c r="BO53">
        <v>95</v>
      </c>
      <c r="BP53">
        <v>37</v>
      </c>
      <c r="BQ53">
        <v>67</v>
      </c>
      <c r="BR53">
        <v>25</v>
      </c>
      <c r="BS53">
        <v>3</v>
      </c>
      <c r="BT53">
        <v>29</v>
      </c>
      <c r="BU53">
        <v>10</v>
      </c>
      <c r="BV53">
        <v>39</v>
      </c>
      <c r="BW53">
        <v>0</v>
      </c>
      <c r="BX53">
        <v>0</v>
      </c>
      <c r="BY53">
        <v>0</v>
      </c>
      <c r="BZ53">
        <v>0</v>
      </c>
      <c r="CA53">
        <v>0</v>
      </c>
      <c r="CB53">
        <v>0</v>
      </c>
      <c r="CC53">
        <v>0</v>
      </c>
      <c r="CD53">
        <v>0</v>
      </c>
      <c r="CE53">
        <v>0</v>
      </c>
      <c r="CF53">
        <v>0</v>
      </c>
      <c r="CG53">
        <v>0</v>
      </c>
      <c r="CH53">
        <v>0</v>
      </c>
      <c r="CI53">
        <v>0</v>
      </c>
      <c r="CJ53">
        <v>0</v>
      </c>
      <c r="CK53">
        <v>0</v>
      </c>
      <c r="CL53">
        <v>0</v>
      </c>
      <c r="CM53">
        <v>0</v>
      </c>
      <c r="CN53">
        <v>0</v>
      </c>
      <c r="CO53">
        <v>0</v>
      </c>
      <c r="CP53">
        <v>0</v>
      </c>
      <c r="CQ53">
        <v>0</v>
      </c>
      <c r="CR53">
        <v>0</v>
      </c>
      <c r="CS53">
        <v>0</v>
      </c>
      <c r="CT53">
        <v>0</v>
      </c>
    </row>
    <row r="54" spans="1:98" x14ac:dyDescent="0.2">
      <c r="A54" s="57" t="s">
        <v>222</v>
      </c>
      <c r="B54">
        <v>1000</v>
      </c>
      <c r="C54">
        <v>1000</v>
      </c>
      <c r="D54">
        <v>1000</v>
      </c>
      <c r="E54">
        <v>1000</v>
      </c>
      <c r="F54">
        <v>1000</v>
      </c>
      <c r="G54">
        <v>1000</v>
      </c>
      <c r="H54">
        <v>1000</v>
      </c>
      <c r="I54">
        <v>1000</v>
      </c>
      <c r="J54">
        <v>1000</v>
      </c>
      <c r="K54">
        <v>1000</v>
      </c>
      <c r="L54">
        <v>1000</v>
      </c>
      <c r="M54">
        <v>1000</v>
      </c>
      <c r="N54">
        <v>1000</v>
      </c>
      <c r="O54">
        <v>1000</v>
      </c>
      <c r="P54">
        <v>1000</v>
      </c>
      <c r="Q54">
        <v>1000</v>
      </c>
      <c r="R54">
        <v>1000</v>
      </c>
      <c r="S54">
        <v>1000</v>
      </c>
      <c r="T54">
        <v>1000</v>
      </c>
      <c r="U54">
        <v>1000</v>
      </c>
      <c r="V54">
        <v>1000</v>
      </c>
      <c r="W54">
        <v>998</v>
      </c>
      <c r="X54">
        <v>1000</v>
      </c>
      <c r="Y54">
        <v>995</v>
      </c>
      <c r="Z54">
        <v>835</v>
      </c>
      <c r="AA54">
        <v>1000</v>
      </c>
      <c r="AB54">
        <v>1000</v>
      </c>
      <c r="AC54">
        <v>999</v>
      </c>
      <c r="AD54">
        <v>979</v>
      </c>
      <c r="AE54">
        <v>998</v>
      </c>
      <c r="AF54">
        <v>717</v>
      </c>
      <c r="AG54">
        <v>989</v>
      </c>
      <c r="AH54">
        <v>983</v>
      </c>
      <c r="AI54">
        <v>790</v>
      </c>
      <c r="AJ54">
        <v>773</v>
      </c>
      <c r="AK54">
        <v>892</v>
      </c>
      <c r="AL54">
        <v>880</v>
      </c>
      <c r="AM54">
        <v>801</v>
      </c>
      <c r="AN54">
        <v>940</v>
      </c>
      <c r="AO54">
        <v>534</v>
      </c>
      <c r="AP54">
        <v>528</v>
      </c>
      <c r="AQ54">
        <v>483</v>
      </c>
      <c r="AR54">
        <v>480</v>
      </c>
      <c r="AS54">
        <v>524</v>
      </c>
      <c r="AT54">
        <v>514</v>
      </c>
      <c r="AU54">
        <v>381</v>
      </c>
      <c r="AV54">
        <v>365</v>
      </c>
      <c r="AW54">
        <v>565</v>
      </c>
      <c r="AX54">
        <v>902</v>
      </c>
      <c r="AY54">
        <v>588</v>
      </c>
      <c r="AZ54">
        <v>102</v>
      </c>
      <c r="BA54">
        <v>196</v>
      </c>
      <c r="BB54">
        <v>0</v>
      </c>
      <c r="BC54">
        <v>92</v>
      </c>
      <c r="BD54">
        <v>112</v>
      </c>
      <c r="BE54">
        <v>63</v>
      </c>
      <c r="BF54">
        <v>147</v>
      </c>
      <c r="BG54">
        <v>109</v>
      </c>
      <c r="BH54">
        <v>86</v>
      </c>
      <c r="BI54">
        <v>101</v>
      </c>
      <c r="BJ54">
        <v>135</v>
      </c>
      <c r="BK54">
        <v>65</v>
      </c>
      <c r="BL54">
        <v>3</v>
      </c>
      <c r="BM54">
        <v>96</v>
      </c>
      <c r="BN54">
        <v>3</v>
      </c>
      <c r="BO54">
        <v>12</v>
      </c>
      <c r="BP54">
        <v>15</v>
      </c>
      <c r="BQ54">
        <v>12</v>
      </c>
      <c r="BR54">
        <v>6</v>
      </c>
      <c r="BS54">
        <v>0</v>
      </c>
      <c r="BT54">
        <v>8</v>
      </c>
      <c r="BU54">
        <v>1</v>
      </c>
      <c r="BV54">
        <v>18</v>
      </c>
      <c r="BW54">
        <v>0</v>
      </c>
      <c r="BX54">
        <v>0</v>
      </c>
      <c r="BY54">
        <v>0</v>
      </c>
      <c r="BZ54">
        <v>0</v>
      </c>
      <c r="CA54">
        <v>0</v>
      </c>
      <c r="CB54">
        <v>0</v>
      </c>
      <c r="CC54">
        <v>0</v>
      </c>
      <c r="CD54">
        <v>0</v>
      </c>
      <c r="CE54">
        <v>0</v>
      </c>
      <c r="CF54">
        <v>0</v>
      </c>
      <c r="CG54">
        <v>0</v>
      </c>
      <c r="CH54">
        <v>0</v>
      </c>
      <c r="CI54">
        <v>0</v>
      </c>
      <c r="CJ54">
        <v>0</v>
      </c>
      <c r="CK54">
        <v>0</v>
      </c>
      <c r="CL54">
        <v>0</v>
      </c>
      <c r="CM54">
        <v>0</v>
      </c>
      <c r="CN54">
        <v>0</v>
      </c>
      <c r="CO54">
        <v>0</v>
      </c>
      <c r="CP54">
        <v>0</v>
      </c>
      <c r="CQ54">
        <v>0</v>
      </c>
      <c r="CR54">
        <v>0</v>
      </c>
      <c r="CS54">
        <v>0</v>
      </c>
      <c r="CT54">
        <v>0</v>
      </c>
    </row>
    <row r="55" spans="1:98" x14ac:dyDescent="0.2">
      <c r="A55" s="57" t="s">
        <v>159</v>
      </c>
      <c r="B55">
        <v>1000</v>
      </c>
      <c r="C55">
        <v>1000</v>
      </c>
      <c r="D55">
        <v>1000</v>
      </c>
      <c r="E55">
        <v>1000</v>
      </c>
      <c r="F55">
        <v>1000</v>
      </c>
      <c r="G55">
        <v>1000</v>
      </c>
      <c r="H55">
        <v>1000</v>
      </c>
      <c r="I55">
        <v>1000</v>
      </c>
      <c r="J55">
        <v>1000</v>
      </c>
      <c r="K55">
        <v>1000</v>
      </c>
      <c r="L55">
        <v>1000</v>
      </c>
      <c r="M55">
        <v>1000</v>
      </c>
      <c r="N55">
        <v>1000</v>
      </c>
      <c r="O55">
        <v>1000</v>
      </c>
      <c r="P55">
        <v>1000</v>
      </c>
      <c r="Q55">
        <v>1000</v>
      </c>
      <c r="R55">
        <v>1000</v>
      </c>
      <c r="S55">
        <v>1000</v>
      </c>
      <c r="T55">
        <v>1000</v>
      </c>
      <c r="U55">
        <v>1000</v>
      </c>
      <c r="V55">
        <v>1000</v>
      </c>
      <c r="W55">
        <v>1000</v>
      </c>
      <c r="X55">
        <v>1000</v>
      </c>
      <c r="Y55">
        <v>1000</v>
      </c>
      <c r="Z55">
        <v>974</v>
      </c>
      <c r="AA55">
        <v>1000</v>
      </c>
      <c r="AB55">
        <v>1000</v>
      </c>
      <c r="AC55">
        <v>1000</v>
      </c>
      <c r="AD55">
        <v>1000</v>
      </c>
      <c r="AE55">
        <v>1000</v>
      </c>
      <c r="AF55">
        <v>959</v>
      </c>
      <c r="AG55">
        <v>1000</v>
      </c>
      <c r="AH55">
        <v>1000</v>
      </c>
      <c r="AI55">
        <v>977</v>
      </c>
      <c r="AJ55">
        <v>976</v>
      </c>
      <c r="AK55">
        <v>993</v>
      </c>
      <c r="AL55">
        <v>995</v>
      </c>
      <c r="AM55">
        <v>979</v>
      </c>
      <c r="AN55">
        <v>987</v>
      </c>
      <c r="AO55">
        <v>869</v>
      </c>
      <c r="AP55">
        <v>851</v>
      </c>
      <c r="AQ55">
        <v>885</v>
      </c>
      <c r="AR55">
        <v>819</v>
      </c>
      <c r="AS55">
        <v>968</v>
      </c>
      <c r="AT55">
        <v>882</v>
      </c>
      <c r="AU55">
        <v>897</v>
      </c>
      <c r="AV55">
        <v>832</v>
      </c>
      <c r="AW55">
        <v>919</v>
      </c>
      <c r="AX55">
        <v>976</v>
      </c>
      <c r="AY55">
        <v>887</v>
      </c>
      <c r="AZ55">
        <v>423</v>
      </c>
      <c r="BA55">
        <v>728</v>
      </c>
      <c r="BB55">
        <v>908</v>
      </c>
      <c r="BC55">
        <v>0</v>
      </c>
      <c r="BD55">
        <v>477</v>
      </c>
      <c r="BE55">
        <v>302</v>
      </c>
      <c r="BF55">
        <v>534</v>
      </c>
      <c r="BG55">
        <v>475</v>
      </c>
      <c r="BH55">
        <v>334</v>
      </c>
      <c r="BI55">
        <v>303</v>
      </c>
      <c r="BJ55">
        <v>525</v>
      </c>
      <c r="BK55">
        <v>326</v>
      </c>
      <c r="BL55">
        <v>106</v>
      </c>
      <c r="BM55">
        <v>382</v>
      </c>
      <c r="BN55">
        <v>20</v>
      </c>
      <c r="BO55">
        <v>195</v>
      </c>
      <c r="BP55">
        <v>150</v>
      </c>
      <c r="BQ55">
        <v>151</v>
      </c>
      <c r="BR55">
        <v>54</v>
      </c>
      <c r="BS55">
        <v>3</v>
      </c>
      <c r="BT55">
        <v>96</v>
      </c>
      <c r="BU55">
        <v>31</v>
      </c>
      <c r="BV55">
        <v>72</v>
      </c>
      <c r="BW55">
        <v>5</v>
      </c>
      <c r="BX55">
        <v>0</v>
      </c>
      <c r="BY55">
        <v>0</v>
      </c>
      <c r="BZ55">
        <v>0</v>
      </c>
      <c r="CA55">
        <v>0</v>
      </c>
      <c r="CB55">
        <v>0</v>
      </c>
      <c r="CC55">
        <v>0</v>
      </c>
      <c r="CD55">
        <v>0</v>
      </c>
      <c r="CE55">
        <v>0</v>
      </c>
      <c r="CF55">
        <v>0</v>
      </c>
      <c r="CG55">
        <v>0</v>
      </c>
      <c r="CH55">
        <v>0</v>
      </c>
      <c r="CI55">
        <v>0</v>
      </c>
      <c r="CJ55">
        <v>0</v>
      </c>
      <c r="CK55">
        <v>0</v>
      </c>
      <c r="CL55">
        <v>0</v>
      </c>
      <c r="CM55">
        <v>0</v>
      </c>
      <c r="CN55">
        <v>0</v>
      </c>
      <c r="CO55">
        <v>0</v>
      </c>
      <c r="CP55">
        <v>0</v>
      </c>
      <c r="CQ55">
        <v>0</v>
      </c>
      <c r="CR55">
        <v>0</v>
      </c>
      <c r="CS55">
        <v>0</v>
      </c>
      <c r="CT55">
        <v>0</v>
      </c>
    </row>
    <row r="56" spans="1:98" x14ac:dyDescent="0.2">
      <c r="A56" s="57" t="s">
        <v>206</v>
      </c>
      <c r="B56">
        <v>1000</v>
      </c>
      <c r="C56">
        <v>1000</v>
      </c>
      <c r="D56">
        <v>1000</v>
      </c>
      <c r="E56">
        <v>1000</v>
      </c>
      <c r="F56">
        <v>1000</v>
      </c>
      <c r="G56">
        <v>1000</v>
      </c>
      <c r="H56">
        <v>1000</v>
      </c>
      <c r="I56">
        <v>1000</v>
      </c>
      <c r="J56">
        <v>1000</v>
      </c>
      <c r="K56">
        <v>1000</v>
      </c>
      <c r="L56">
        <v>1000</v>
      </c>
      <c r="M56">
        <v>1000</v>
      </c>
      <c r="N56">
        <v>1000</v>
      </c>
      <c r="O56">
        <v>1000</v>
      </c>
      <c r="P56">
        <v>1000</v>
      </c>
      <c r="Q56">
        <v>1000</v>
      </c>
      <c r="R56">
        <v>1000</v>
      </c>
      <c r="S56">
        <v>1000</v>
      </c>
      <c r="T56">
        <v>1000</v>
      </c>
      <c r="U56">
        <v>1000</v>
      </c>
      <c r="V56">
        <v>1000</v>
      </c>
      <c r="W56">
        <v>1000</v>
      </c>
      <c r="X56">
        <v>1000</v>
      </c>
      <c r="Y56">
        <v>999</v>
      </c>
      <c r="Z56">
        <v>971</v>
      </c>
      <c r="AA56">
        <v>1000</v>
      </c>
      <c r="AB56">
        <v>1000</v>
      </c>
      <c r="AC56">
        <v>1000</v>
      </c>
      <c r="AD56">
        <v>999</v>
      </c>
      <c r="AE56">
        <v>1000</v>
      </c>
      <c r="AF56">
        <v>980</v>
      </c>
      <c r="AG56">
        <v>999</v>
      </c>
      <c r="AH56">
        <v>1000</v>
      </c>
      <c r="AI56">
        <v>983</v>
      </c>
      <c r="AJ56">
        <v>982</v>
      </c>
      <c r="AK56">
        <v>994</v>
      </c>
      <c r="AL56">
        <v>992</v>
      </c>
      <c r="AM56">
        <v>998</v>
      </c>
      <c r="AN56">
        <v>988</v>
      </c>
      <c r="AO56">
        <v>911</v>
      </c>
      <c r="AP56">
        <v>898</v>
      </c>
      <c r="AQ56">
        <v>887</v>
      </c>
      <c r="AR56">
        <v>926</v>
      </c>
      <c r="AS56">
        <v>926</v>
      </c>
      <c r="AT56">
        <v>893</v>
      </c>
      <c r="AU56">
        <v>888</v>
      </c>
      <c r="AV56">
        <v>857</v>
      </c>
      <c r="AW56">
        <v>938</v>
      </c>
      <c r="AX56">
        <v>986</v>
      </c>
      <c r="AY56">
        <v>928</v>
      </c>
      <c r="AZ56">
        <v>425</v>
      </c>
      <c r="BA56">
        <v>741</v>
      </c>
      <c r="BB56">
        <v>888</v>
      </c>
      <c r="BC56">
        <v>523</v>
      </c>
      <c r="BD56">
        <v>0</v>
      </c>
      <c r="BE56">
        <v>276</v>
      </c>
      <c r="BF56">
        <v>563</v>
      </c>
      <c r="BG56">
        <v>505</v>
      </c>
      <c r="BH56">
        <v>360</v>
      </c>
      <c r="BI56">
        <v>280</v>
      </c>
      <c r="BJ56">
        <v>535</v>
      </c>
      <c r="BK56">
        <v>330</v>
      </c>
      <c r="BL56">
        <v>131</v>
      </c>
      <c r="BM56">
        <v>404</v>
      </c>
      <c r="BN56">
        <v>69</v>
      </c>
      <c r="BO56">
        <v>225</v>
      </c>
      <c r="BP56">
        <v>135</v>
      </c>
      <c r="BQ56">
        <v>140</v>
      </c>
      <c r="BR56">
        <v>49</v>
      </c>
      <c r="BS56">
        <v>14</v>
      </c>
      <c r="BT56">
        <v>70</v>
      </c>
      <c r="BU56">
        <v>16</v>
      </c>
      <c r="BV56">
        <v>46</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row>
    <row r="57" spans="1:98" x14ac:dyDescent="0.2">
      <c r="A57" s="57" t="s">
        <v>213</v>
      </c>
      <c r="B57">
        <v>1000</v>
      </c>
      <c r="C57">
        <v>1000</v>
      </c>
      <c r="D57">
        <v>1000</v>
      </c>
      <c r="E57">
        <v>1000</v>
      </c>
      <c r="F57">
        <v>1000</v>
      </c>
      <c r="G57">
        <v>1000</v>
      </c>
      <c r="H57">
        <v>1000</v>
      </c>
      <c r="I57">
        <v>1000</v>
      </c>
      <c r="J57">
        <v>1000</v>
      </c>
      <c r="K57">
        <v>1000</v>
      </c>
      <c r="L57">
        <v>1000</v>
      </c>
      <c r="M57">
        <v>1000</v>
      </c>
      <c r="N57">
        <v>1000</v>
      </c>
      <c r="O57">
        <v>1000</v>
      </c>
      <c r="P57">
        <v>1000</v>
      </c>
      <c r="Q57">
        <v>1000</v>
      </c>
      <c r="R57">
        <v>1000</v>
      </c>
      <c r="S57">
        <v>1000</v>
      </c>
      <c r="T57">
        <v>1000</v>
      </c>
      <c r="U57">
        <v>1000</v>
      </c>
      <c r="V57">
        <v>1000</v>
      </c>
      <c r="W57">
        <v>1000</v>
      </c>
      <c r="X57">
        <v>1000</v>
      </c>
      <c r="Y57">
        <v>1000</v>
      </c>
      <c r="Z57">
        <v>994</v>
      </c>
      <c r="AA57">
        <v>1000</v>
      </c>
      <c r="AB57">
        <v>1000</v>
      </c>
      <c r="AC57">
        <v>999</v>
      </c>
      <c r="AD57">
        <v>1000</v>
      </c>
      <c r="AE57">
        <v>999</v>
      </c>
      <c r="AF57">
        <v>1000</v>
      </c>
      <c r="AG57">
        <v>999</v>
      </c>
      <c r="AH57">
        <v>999</v>
      </c>
      <c r="AI57">
        <v>990</v>
      </c>
      <c r="AJ57">
        <v>991</v>
      </c>
      <c r="AK57">
        <v>997</v>
      </c>
      <c r="AL57">
        <v>999</v>
      </c>
      <c r="AM57">
        <v>995</v>
      </c>
      <c r="AN57">
        <v>995</v>
      </c>
      <c r="AO57">
        <v>984</v>
      </c>
      <c r="AP57">
        <v>974</v>
      </c>
      <c r="AQ57">
        <v>953</v>
      </c>
      <c r="AR57">
        <v>953</v>
      </c>
      <c r="AS57">
        <v>949</v>
      </c>
      <c r="AT57">
        <v>968</v>
      </c>
      <c r="AU57">
        <v>949</v>
      </c>
      <c r="AV57">
        <v>952</v>
      </c>
      <c r="AW57">
        <v>965</v>
      </c>
      <c r="AX57">
        <v>992</v>
      </c>
      <c r="AY57">
        <v>978</v>
      </c>
      <c r="AZ57">
        <v>714</v>
      </c>
      <c r="BA57">
        <v>887</v>
      </c>
      <c r="BB57">
        <v>937</v>
      </c>
      <c r="BC57">
        <v>698</v>
      </c>
      <c r="BD57">
        <v>724</v>
      </c>
      <c r="BE57">
        <v>0</v>
      </c>
      <c r="BF57">
        <v>787</v>
      </c>
      <c r="BG57">
        <v>688</v>
      </c>
      <c r="BH57">
        <v>560</v>
      </c>
      <c r="BI57">
        <v>409</v>
      </c>
      <c r="BJ57">
        <v>824</v>
      </c>
      <c r="BK57">
        <v>557</v>
      </c>
      <c r="BL57">
        <v>311</v>
      </c>
      <c r="BM57">
        <v>612</v>
      </c>
      <c r="BN57">
        <v>252</v>
      </c>
      <c r="BO57">
        <v>515</v>
      </c>
      <c r="BP57">
        <v>203</v>
      </c>
      <c r="BQ57">
        <v>341</v>
      </c>
      <c r="BR57">
        <v>143</v>
      </c>
      <c r="BS57">
        <v>57</v>
      </c>
      <c r="BT57">
        <v>224</v>
      </c>
      <c r="BU57">
        <v>85</v>
      </c>
      <c r="BV57">
        <v>164</v>
      </c>
      <c r="BW57">
        <v>1</v>
      </c>
      <c r="BX57">
        <v>42</v>
      </c>
      <c r="BY57">
        <v>0</v>
      </c>
      <c r="BZ57">
        <v>0</v>
      </c>
      <c r="CA57">
        <v>1</v>
      </c>
      <c r="CB57">
        <v>0</v>
      </c>
      <c r="CC57">
        <v>0</v>
      </c>
      <c r="CD57">
        <v>0</v>
      </c>
      <c r="CE57">
        <v>0</v>
      </c>
      <c r="CF57">
        <v>0</v>
      </c>
      <c r="CG57">
        <v>0</v>
      </c>
      <c r="CH57">
        <v>0</v>
      </c>
      <c r="CI57">
        <v>0</v>
      </c>
      <c r="CJ57">
        <v>0</v>
      </c>
      <c r="CK57">
        <v>0</v>
      </c>
      <c r="CL57">
        <v>0</v>
      </c>
      <c r="CM57">
        <v>0</v>
      </c>
      <c r="CN57">
        <v>0</v>
      </c>
      <c r="CO57">
        <v>0</v>
      </c>
      <c r="CP57">
        <v>0</v>
      </c>
      <c r="CQ57">
        <v>0</v>
      </c>
      <c r="CR57">
        <v>0</v>
      </c>
      <c r="CS57">
        <v>0</v>
      </c>
      <c r="CT57">
        <v>0</v>
      </c>
    </row>
    <row r="58" spans="1:98" x14ac:dyDescent="0.2">
      <c r="A58" s="57" t="s">
        <v>230</v>
      </c>
      <c r="B58">
        <v>1000</v>
      </c>
      <c r="C58">
        <v>1000</v>
      </c>
      <c r="D58">
        <v>1000</v>
      </c>
      <c r="E58">
        <v>1000</v>
      </c>
      <c r="F58">
        <v>1000</v>
      </c>
      <c r="G58">
        <v>1000</v>
      </c>
      <c r="H58">
        <v>1000</v>
      </c>
      <c r="I58">
        <v>1000</v>
      </c>
      <c r="J58">
        <v>1000</v>
      </c>
      <c r="K58">
        <v>1000</v>
      </c>
      <c r="L58">
        <v>1000</v>
      </c>
      <c r="M58">
        <v>1000</v>
      </c>
      <c r="N58">
        <v>1000</v>
      </c>
      <c r="O58">
        <v>1000</v>
      </c>
      <c r="P58">
        <v>1000</v>
      </c>
      <c r="Q58">
        <v>1000</v>
      </c>
      <c r="R58">
        <v>1000</v>
      </c>
      <c r="S58">
        <v>1000</v>
      </c>
      <c r="T58">
        <v>1000</v>
      </c>
      <c r="U58">
        <v>1000</v>
      </c>
      <c r="V58">
        <v>1000</v>
      </c>
      <c r="W58">
        <v>1000</v>
      </c>
      <c r="X58">
        <v>1000</v>
      </c>
      <c r="Y58">
        <v>999</v>
      </c>
      <c r="Z58">
        <v>964</v>
      </c>
      <c r="AA58">
        <v>1000</v>
      </c>
      <c r="AB58">
        <v>1000</v>
      </c>
      <c r="AC58">
        <v>1000</v>
      </c>
      <c r="AD58">
        <v>1000</v>
      </c>
      <c r="AE58">
        <v>1000</v>
      </c>
      <c r="AF58">
        <v>955</v>
      </c>
      <c r="AG58">
        <v>1000</v>
      </c>
      <c r="AH58">
        <v>1000</v>
      </c>
      <c r="AI58">
        <v>990</v>
      </c>
      <c r="AJ58">
        <v>989</v>
      </c>
      <c r="AK58">
        <v>995</v>
      </c>
      <c r="AL58">
        <v>986</v>
      </c>
      <c r="AM58">
        <v>954</v>
      </c>
      <c r="AN58">
        <v>972</v>
      </c>
      <c r="AO58">
        <v>909</v>
      </c>
      <c r="AP58">
        <v>904</v>
      </c>
      <c r="AQ58">
        <v>855</v>
      </c>
      <c r="AR58">
        <v>874</v>
      </c>
      <c r="AS58">
        <v>883</v>
      </c>
      <c r="AT58">
        <v>894</v>
      </c>
      <c r="AU58">
        <v>882</v>
      </c>
      <c r="AV58">
        <v>851</v>
      </c>
      <c r="AW58">
        <v>918</v>
      </c>
      <c r="AX58">
        <v>985</v>
      </c>
      <c r="AY58">
        <v>926</v>
      </c>
      <c r="AZ58">
        <v>372</v>
      </c>
      <c r="BA58">
        <v>668</v>
      </c>
      <c r="BB58">
        <v>853</v>
      </c>
      <c r="BC58">
        <v>466</v>
      </c>
      <c r="BD58">
        <v>437</v>
      </c>
      <c r="BE58">
        <v>213</v>
      </c>
      <c r="BF58">
        <v>0</v>
      </c>
      <c r="BG58">
        <v>447</v>
      </c>
      <c r="BH58">
        <v>284</v>
      </c>
      <c r="BI58">
        <v>269</v>
      </c>
      <c r="BJ58">
        <v>476</v>
      </c>
      <c r="BK58">
        <v>194</v>
      </c>
      <c r="BL58">
        <v>37</v>
      </c>
      <c r="BM58">
        <v>355</v>
      </c>
      <c r="BN58">
        <v>23</v>
      </c>
      <c r="BO58">
        <v>186</v>
      </c>
      <c r="BP58">
        <v>92</v>
      </c>
      <c r="BQ58">
        <v>0</v>
      </c>
      <c r="BR58">
        <v>4</v>
      </c>
      <c r="BS58">
        <v>1</v>
      </c>
      <c r="BT58">
        <v>38</v>
      </c>
      <c r="BU58">
        <v>4</v>
      </c>
      <c r="BV58">
        <v>27</v>
      </c>
      <c r="BW58">
        <v>0</v>
      </c>
      <c r="BX58">
        <v>2</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row>
    <row r="59" spans="1:98" x14ac:dyDescent="0.2">
      <c r="A59" s="57" t="s">
        <v>95</v>
      </c>
      <c r="B59">
        <v>1000</v>
      </c>
      <c r="C59">
        <v>1000</v>
      </c>
      <c r="D59">
        <v>1000</v>
      </c>
      <c r="E59">
        <v>1000</v>
      </c>
      <c r="F59">
        <v>1000</v>
      </c>
      <c r="G59">
        <v>1000</v>
      </c>
      <c r="H59">
        <v>1000</v>
      </c>
      <c r="I59">
        <v>1000</v>
      </c>
      <c r="J59">
        <v>1000</v>
      </c>
      <c r="K59">
        <v>1000</v>
      </c>
      <c r="L59">
        <v>1000</v>
      </c>
      <c r="M59">
        <v>1000</v>
      </c>
      <c r="N59">
        <v>1000</v>
      </c>
      <c r="O59">
        <v>1000</v>
      </c>
      <c r="P59">
        <v>1000</v>
      </c>
      <c r="Q59">
        <v>1000</v>
      </c>
      <c r="R59">
        <v>1000</v>
      </c>
      <c r="S59">
        <v>1000</v>
      </c>
      <c r="T59">
        <v>1000</v>
      </c>
      <c r="U59">
        <v>1000</v>
      </c>
      <c r="V59">
        <v>1000</v>
      </c>
      <c r="W59">
        <v>1000</v>
      </c>
      <c r="X59">
        <v>1000</v>
      </c>
      <c r="Y59">
        <v>1000</v>
      </c>
      <c r="Z59">
        <v>996</v>
      </c>
      <c r="AA59">
        <v>1000</v>
      </c>
      <c r="AB59">
        <v>999</v>
      </c>
      <c r="AC59">
        <v>1000</v>
      </c>
      <c r="AD59">
        <v>1000</v>
      </c>
      <c r="AE59">
        <v>1000</v>
      </c>
      <c r="AF59">
        <v>941</v>
      </c>
      <c r="AG59">
        <v>1000</v>
      </c>
      <c r="AH59">
        <v>997</v>
      </c>
      <c r="AI59">
        <v>978</v>
      </c>
      <c r="AJ59">
        <v>978</v>
      </c>
      <c r="AK59">
        <v>985</v>
      </c>
      <c r="AL59">
        <v>1000</v>
      </c>
      <c r="AM59">
        <v>975</v>
      </c>
      <c r="AN59">
        <v>993</v>
      </c>
      <c r="AO59">
        <v>852</v>
      </c>
      <c r="AP59">
        <v>869</v>
      </c>
      <c r="AQ59">
        <v>919</v>
      </c>
      <c r="AR59">
        <v>831</v>
      </c>
      <c r="AS59">
        <v>945</v>
      </c>
      <c r="AT59">
        <v>853</v>
      </c>
      <c r="AU59">
        <v>873</v>
      </c>
      <c r="AV59">
        <v>870</v>
      </c>
      <c r="AW59">
        <v>924</v>
      </c>
      <c r="AX59">
        <v>975</v>
      </c>
      <c r="AY59">
        <v>873</v>
      </c>
      <c r="AZ59">
        <v>426</v>
      </c>
      <c r="BA59">
        <v>757</v>
      </c>
      <c r="BB59">
        <v>891</v>
      </c>
      <c r="BC59">
        <v>525</v>
      </c>
      <c r="BD59">
        <v>495</v>
      </c>
      <c r="BE59">
        <v>312</v>
      </c>
      <c r="BF59">
        <v>553</v>
      </c>
      <c r="BG59">
        <v>0</v>
      </c>
      <c r="BH59">
        <v>319</v>
      </c>
      <c r="BI59">
        <v>287</v>
      </c>
      <c r="BJ59">
        <v>555</v>
      </c>
      <c r="BK59">
        <v>331</v>
      </c>
      <c r="BL59">
        <v>194</v>
      </c>
      <c r="BM59">
        <v>429</v>
      </c>
      <c r="BN59">
        <v>128</v>
      </c>
      <c r="BO59">
        <v>265</v>
      </c>
      <c r="BP59">
        <v>121</v>
      </c>
      <c r="BQ59">
        <v>181</v>
      </c>
      <c r="BR59">
        <v>80</v>
      </c>
      <c r="BS59">
        <v>5</v>
      </c>
      <c r="BT59">
        <v>44</v>
      </c>
      <c r="BU59">
        <v>37</v>
      </c>
      <c r="BV59">
        <v>32</v>
      </c>
      <c r="BW59">
        <v>4</v>
      </c>
      <c r="BX59">
        <v>7</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row>
    <row r="60" spans="1:98" x14ac:dyDescent="0.2">
      <c r="A60" s="57" t="s">
        <v>145</v>
      </c>
      <c r="B60">
        <v>1000</v>
      </c>
      <c r="C60">
        <v>1000</v>
      </c>
      <c r="D60">
        <v>1000</v>
      </c>
      <c r="E60">
        <v>1000</v>
      </c>
      <c r="F60">
        <v>1000</v>
      </c>
      <c r="G60">
        <v>1000</v>
      </c>
      <c r="H60">
        <v>1000</v>
      </c>
      <c r="I60">
        <v>1000</v>
      </c>
      <c r="J60">
        <v>1000</v>
      </c>
      <c r="K60">
        <v>1000</v>
      </c>
      <c r="L60">
        <v>1000</v>
      </c>
      <c r="M60">
        <v>1000</v>
      </c>
      <c r="N60">
        <v>1000</v>
      </c>
      <c r="O60">
        <v>1000</v>
      </c>
      <c r="P60">
        <v>1000</v>
      </c>
      <c r="Q60">
        <v>1000</v>
      </c>
      <c r="R60">
        <v>1000</v>
      </c>
      <c r="S60">
        <v>1000</v>
      </c>
      <c r="T60">
        <v>1000</v>
      </c>
      <c r="U60">
        <v>1000</v>
      </c>
      <c r="V60">
        <v>1000</v>
      </c>
      <c r="W60">
        <v>1000</v>
      </c>
      <c r="X60">
        <v>1000</v>
      </c>
      <c r="Y60">
        <v>1000</v>
      </c>
      <c r="Z60">
        <v>998</v>
      </c>
      <c r="AA60">
        <v>1000</v>
      </c>
      <c r="AB60">
        <v>1000</v>
      </c>
      <c r="AC60">
        <v>1000</v>
      </c>
      <c r="AD60">
        <v>1000</v>
      </c>
      <c r="AE60">
        <v>1000</v>
      </c>
      <c r="AF60">
        <v>965</v>
      </c>
      <c r="AG60">
        <v>1000</v>
      </c>
      <c r="AH60">
        <v>999</v>
      </c>
      <c r="AI60">
        <v>1000</v>
      </c>
      <c r="AJ60">
        <v>1000</v>
      </c>
      <c r="AK60">
        <v>997</v>
      </c>
      <c r="AL60">
        <v>1000</v>
      </c>
      <c r="AM60">
        <v>986</v>
      </c>
      <c r="AN60">
        <v>990</v>
      </c>
      <c r="AO60">
        <v>919</v>
      </c>
      <c r="AP60">
        <v>917</v>
      </c>
      <c r="AQ60">
        <v>963</v>
      </c>
      <c r="AR60">
        <v>936</v>
      </c>
      <c r="AS60">
        <v>982</v>
      </c>
      <c r="AT60">
        <v>898</v>
      </c>
      <c r="AU60">
        <v>948</v>
      </c>
      <c r="AV60">
        <v>930</v>
      </c>
      <c r="AW60">
        <v>973</v>
      </c>
      <c r="AX60">
        <v>983</v>
      </c>
      <c r="AY60">
        <v>915</v>
      </c>
      <c r="AZ60">
        <v>581</v>
      </c>
      <c r="BA60">
        <v>808</v>
      </c>
      <c r="BB60">
        <v>914</v>
      </c>
      <c r="BC60">
        <v>666</v>
      </c>
      <c r="BD60">
        <v>640</v>
      </c>
      <c r="BE60">
        <v>440</v>
      </c>
      <c r="BF60">
        <v>716</v>
      </c>
      <c r="BG60">
        <v>681</v>
      </c>
      <c r="BH60">
        <v>0</v>
      </c>
      <c r="BI60">
        <v>381</v>
      </c>
      <c r="BJ60">
        <v>677</v>
      </c>
      <c r="BK60">
        <v>478</v>
      </c>
      <c r="BL60">
        <v>296</v>
      </c>
      <c r="BM60">
        <v>544</v>
      </c>
      <c r="BN60">
        <v>214</v>
      </c>
      <c r="BO60">
        <v>433</v>
      </c>
      <c r="BP60">
        <v>242</v>
      </c>
      <c r="BQ60">
        <v>283</v>
      </c>
      <c r="BR60">
        <v>161</v>
      </c>
      <c r="BS60">
        <v>1</v>
      </c>
      <c r="BT60">
        <v>57</v>
      </c>
      <c r="BU60">
        <v>96</v>
      </c>
      <c r="BV60">
        <v>21</v>
      </c>
      <c r="BW60">
        <v>7</v>
      </c>
      <c r="BX60">
        <v>37</v>
      </c>
      <c r="BY60">
        <v>0</v>
      </c>
      <c r="BZ60">
        <v>1</v>
      </c>
      <c r="CA60">
        <v>1</v>
      </c>
      <c r="CB60">
        <v>0</v>
      </c>
      <c r="CC60">
        <v>0</v>
      </c>
      <c r="CD60">
        <v>0</v>
      </c>
      <c r="CE60">
        <v>0</v>
      </c>
      <c r="CF60">
        <v>0</v>
      </c>
      <c r="CG60">
        <v>0</v>
      </c>
      <c r="CH60">
        <v>0</v>
      </c>
      <c r="CI60">
        <v>0</v>
      </c>
      <c r="CJ60">
        <v>0</v>
      </c>
      <c r="CK60">
        <v>0</v>
      </c>
      <c r="CL60">
        <v>0</v>
      </c>
      <c r="CM60">
        <v>0</v>
      </c>
      <c r="CN60">
        <v>0</v>
      </c>
      <c r="CO60">
        <v>0</v>
      </c>
      <c r="CP60">
        <v>0</v>
      </c>
      <c r="CQ60">
        <v>0</v>
      </c>
      <c r="CR60">
        <v>0</v>
      </c>
      <c r="CS60">
        <v>0</v>
      </c>
      <c r="CT60">
        <v>0</v>
      </c>
    </row>
    <row r="61" spans="1:98" x14ac:dyDescent="0.2">
      <c r="A61" s="57" t="s">
        <v>225</v>
      </c>
      <c r="B61">
        <v>1000</v>
      </c>
      <c r="C61">
        <v>1000</v>
      </c>
      <c r="D61">
        <v>1000</v>
      </c>
      <c r="E61">
        <v>1000</v>
      </c>
      <c r="F61">
        <v>1000</v>
      </c>
      <c r="G61">
        <v>1000</v>
      </c>
      <c r="H61">
        <v>1000</v>
      </c>
      <c r="I61">
        <v>1000</v>
      </c>
      <c r="J61">
        <v>1000</v>
      </c>
      <c r="K61">
        <v>1000</v>
      </c>
      <c r="L61">
        <v>1000</v>
      </c>
      <c r="M61">
        <v>1000</v>
      </c>
      <c r="N61">
        <v>1000</v>
      </c>
      <c r="O61">
        <v>1000</v>
      </c>
      <c r="P61">
        <v>1000</v>
      </c>
      <c r="Q61">
        <v>1000</v>
      </c>
      <c r="R61">
        <v>1000</v>
      </c>
      <c r="S61">
        <v>1000</v>
      </c>
      <c r="T61">
        <v>1000</v>
      </c>
      <c r="U61">
        <v>1000</v>
      </c>
      <c r="V61">
        <v>1000</v>
      </c>
      <c r="W61">
        <v>999</v>
      </c>
      <c r="X61">
        <v>999</v>
      </c>
      <c r="Y61">
        <v>999</v>
      </c>
      <c r="Z61">
        <v>978</v>
      </c>
      <c r="AA61">
        <v>1000</v>
      </c>
      <c r="AB61">
        <v>998</v>
      </c>
      <c r="AC61">
        <v>997</v>
      </c>
      <c r="AD61">
        <v>996</v>
      </c>
      <c r="AE61">
        <v>998</v>
      </c>
      <c r="AF61">
        <v>968</v>
      </c>
      <c r="AG61">
        <v>994</v>
      </c>
      <c r="AH61">
        <v>984</v>
      </c>
      <c r="AI61">
        <v>956</v>
      </c>
      <c r="AJ61">
        <v>956</v>
      </c>
      <c r="AK61">
        <v>970</v>
      </c>
      <c r="AL61">
        <v>985</v>
      </c>
      <c r="AM61">
        <v>977</v>
      </c>
      <c r="AN61">
        <v>983</v>
      </c>
      <c r="AO61">
        <v>894</v>
      </c>
      <c r="AP61">
        <v>895</v>
      </c>
      <c r="AQ61">
        <v>910</v>
      </c>
      <c r="AR61">
        <v>913</v>
      </c>
      <c r="AS61">
        <v>896</v>
      </c>
      <c r="AT61">
        <v>878</v>
      </c>
      <c r="AU61">
        <v>862</v>
      </c>
      <c r="AV61">
        <v>874</v>
      </c>
      <c r="AW61">
        <v>924</v>
      </c>
      <c r="AX61">
        <v>970</v>
      </c>
      <c r="AY61">
        <v>898</v>
      </c>
      <c r="AZ61">
        <v>708</v>
      </c>
      <c r="BA61">
        <v>862</v>
      </c>
      <c r="BB61">
        <v>899</v>
      </c>
      <c r="BC61">
        <v>697</v>
      </c>
      <c r="BD61">
        <v>720</v>
      </c>
      <c r="BE61">
        <v>591</v>
      </c>
      <c r="BF61">
        <v>731</v>
      </c>
      <c r="BG61">
        <v>713</v>
      </c>
      <c r="BH61">
        <v>619</v>
      </c>
      <c r="BI61">
        <v>0</v>
      </c>
      <c r="BJ61">
        <v>721</v>
      </c>
      <c r="BK61">
        <v>595</v>
      </c>
      <c r="BL61">
        <v>488</v>
      </c>
      <c r="BM61">
        <v>628</v>
      </c>
      <c r="BN61">
        <v>422</v>
      </c>
      <c r="BO61">
        <v>579</v>
      </c>
      <c r="BP61">
        <v>384</v>
      </c>
      <c r="BQ61">
        <v>474</v>
      </c>
      <c r="BR61">
        <v>401</v>
      </c>
      <c r="BS61">
        <v>211</v>
      </c>
      <c r="BT61">
        <v>348</v>
      </c>
      <c r="BU61">
        <v>331</v>
      </c>
      <c r="BV61">
        <v>292</v>
      </c>
      <c r="BW61">
        <v>149</v>
      </c>
      <c r="BX61">
        <v>166</v>
      </c>
      <c r="BY61">
        <v>24</v>
      </c>
      <c r="BZ61">
        <v>39</v>
      </c>
      <c r="CA61">
        <v>59</v>
      </c>
      <c r="CB61">
        <v>2</v>
      </c>
      <c r="CC61">
        <v>5</v>
      </c>
      <c r="CD61">
        <v>8</v>
      </c>
      <c r="CE61">
        <v>2</v>
      </c>
      <c r="CF61">
        <v>2</v>
      </c>
      <c r="CG61">
        <v>0</v>
      </c>
      <c r="CH61">
        <v>0</v>
      </c>
      <c r="CI61">
        <v>0</v>
      </c>
      <c r="CJ61">
        <v>0</v>
      </c>
      <c r="CK61">
        <v>0</v>
      </c>
      <c r="CL61">
        <v>0</v>
      </c>
      <c r="CM61">
        <v>0</v>
      </c>
      <c r="CN61">
        <v>0</v>
      </c>
      <c r="CO61">
        <v>0</v>
      </c>
      <c r="CP61">
        <v>0</v>
      </c>
      <c r="CQ61">
        <v>0</v>
      </c>
      <c r="CR61">
        <v>0</v>
      </c>
      <c r="CS61">
        <v>0</v>
      </c>
      <c r="CT61">
        <v>0</v>
      </c>
    </row>
    <row r="62" spans="1:98" x14ac:dyDescent="0.2">
      <c r="A62" s="57" t="s">
        <v>184</v>
      </c>
      <c r="B62">
        <v>1000</v>
      </c>
      <c r="C62">
        <v>1000</v>
      </c>
      <c r="D62">
        <v>1000</v>
      </c>
      <c r="E62">
        <v>1000</v>
      </c>
      <c r="F62">
        <v>1000</v>
      </c>
      <c r="G62">
        <v>1000</v>
      </c>
      <c r="H62">
        <v>1000</v>
      </c>
      <c r="I62">
        <v>1000</v>
      </c>
      <c r="J62">
        <v>1000</v>
      </c>
      <c r="K62">
        <v>1000</v>
      </c>
      <c r="L62">
        <v>1000</v>
      </c>
      <c r="M62">
        <v>1000</v>
      </c>
      <c r="N62">
        <v>1000</v>
      </c>
      <c r="O62">
        <v>1000</v>
      </c>
      <c r="P62">
        <v>1000</v>
      </c>
      <c r="Q62">
        <v>1000</v>
      </c>
      <c r="R62">
        <v>1000</v>
      </c>
      <c r="S62">
        <v>1000</v>
      </c>
      <c r="T62">
        <v>1000</v>
      </c>
      <c r="U62">
        <v>1000</v>
      </c>
      <c r="V62">
        <v>1000</v>
      </c>
      <c r="W62">
        <v>1000</v>
      </c>
      <c r="X62">
        <v>1000</v>
      </c>
      <c r="Y62">
        <v>1000</v>
      </c>
      <c r="Z62">
        <v>985</v>
      </c>
      <c r="AA62">
        <v>1000</v>
      </c>
      <c r="AB62">
        <v>1000</v>
      </c>
      <c r="AC62">
        <v>1000</v>
      </c>
      <c r="AD62">
        <v>1000</v>
      </c>
      <c r="AE62">
        <v>1000</v>
      </c>
      <c r="AF62">
        <v>982</v>
      </c>
      <c r="AG62">
        <v>1000</v>
      </c>
      <c r="AH62">
        <v>1000</v>
      </c>
      <c r="AI62">
        <v>994</v>
      </c>
      <c r="AJ62">
        <v>992</v>
      </c>
      <c r="AK62">
        <v>1000</v>
      </c>
      <c r="AL62">
        <v>993</v>
      </c>
      <c r="AM62">
        <v>972</v>
      </c>
      <c r="AN62">
        <v>989</v>
      </c>
      <c r="AO62">
        <v>934</v>
      </c>
      <c r="AP62">
        <v>910</v>
      </c>
      <c r="AQ62">
        <v>888</v>
      </c>
      <c r="AR62">
        <v>857</v>
      </c>
      <c r="AS62">
        <v>911</v>
      </c>
      <c r="AT62">
        <v>922</v>
      </c>
      <c r="AU62">
        <v>853</v>
      </c>
      <c r="AV62">
        <v>863</v>
      </c>
      <c r="AW62">
        <v>940</v>
      </c>
      <c r="AX62">
        <v>989</v>
      </c>
      <c r="AY62">
        <v>983</v>
      </c>
      <c r="AZ62">
        <v>365</v>
      </c>
      <c r="BA62">
        <v>689</v>
      </c>
      <c r="BB62">
        <v>865</v>
      </c>
      <c r="BC62">
        <v>475</v>
      </c>
      <c r="BD62">
        <v>465</v>
      </c>
      <c r="BE62">
        <v>176</v>
      </c>
      <c r="BF62">
        <v>524</v>
      </c>
      <c r="BG62">
        <v>445</v>
      </c>
      <c r="BH62">
        <v>323</v>
      </c>
      <c r="BI62">
        <v>279</v>
      </c>
      <c r="BJ62">
        <v>0</v>
      </c>
      <c r="BK62">
        <v>252</v>
      </c>
      <c r="BL62">
        <v>43</v>
      </c>
      <c r="BM62">
        <v>341</v>
      </c>
      <c r="BN62">
        <v>34</v>
      </c>
      <c r="BO62">
        <v>180</v>
      </c>
      <c r="BP62">
        <v>69</v>
      </c>
      <c r="BQ62">
        <v>97</v>
      </c>
      <c r="BR62">
        <v>1</v>
      </c>
      <c r="BS62">
        <v>7</v>
      </c>
      <c r="BT62">
        <v>56</v>
      </c>
      <c r="BU62">
        <v>0</v>
      </c>
      <c r="BV62">
        <v>49</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row>
    <row r="63" spans="1:98" x14ac:dyDescent="0.2">
      <c r="A63" s="57" t="s">
        <v>109</v>
      </c>
      <c r="B63">
        <v>1000</v>
      </c>
      <c r="C63">
        <v>1000</v>
      </c>
      <c r="D63">
        <v>1000</v>
      </c>
      <c r="E63">
        <v>1000</v>
      </c>
      <c r="F63">
        <v>1000</v>
      </c>
      <c r="G63">
        <v>1000</v>
      </c>
      <c r="H63">
        <v>1000</v>
      </c>
      <c r="I63">
        <v>1000</v>
      </c>
      <c r="J63">
        <v>1000</v>
      </c>
      <c r="K63">
        <v>1000</v>
      </c>
      <c r="L63">
        <v>1000</v>
      </c>
      <c r="M63">
        <v>1000</v>
      </c>
      <c r="N63">
        <v>1000</v>
      </c>
      <c r="O63">
        <v>1000</v>
      </c>
      <c r="P63">
        <v>1000</v>
      </c>
      <c r="Q63">
        <v>1000</v>
      </c>
      <c r="R63">
        <v>1000</v>
      </c>
      <c r="S63">
        <v>1000</v>
      </c>
      <c r="T63">
        <v>1000</v>
      </c>
      <c r="U63">
        <v>1000</v>
      </c>
      <c r="V63">
        <v>1000</v>
      </c>
      <c r="W63">
        <v>1000</v>
      </c>
      <c r="X63">
        <v>1000</v>
      </c>
      <c r="Y63">
        <v>1000</v>
      </c>
      <c r="Z63">
        <v>1000</v>
      </c>
      <c r="AA63">
        <v>1000</v>
      </c>
      <c r="AB63">
        <v>1000</v>
      </c>
      <c r="AC63">
        <v>1000</v>
      </c>
      <c r="AD63">
        <v>1000</v>
      </c>
      <c r="AE63">
        <v>1000</v>
      </c>
      <c r="AF63">
        <v>991</v>
      </c>
      <c r="AG63">
        <v>1000</v>
      </c>
      <c r="AH63">
        <v>1000</v>
      </c>
      <c r="AI63">
        <v>1000</v>
      </c>
      <c r="AJ63">
        <v>1000</v>
      </c>
      <c r="AK63">
        <v>1000</v>
      </c>
      <c r="AL63">
        <v>995</v>
      </c>
      <c r="AM63">
        <v>996</v>
      </c>
      <c r="AN63">
        <v>994</v>
      </c>
      <c r="AO63">
        <v>971</v>
      </c>
      <c r="AP63">
        <v>967</v>
      </c>
      <c r="AQ63">
        <v>966</v>
      </c>
      <c r="AR63">
        <v>963</v>
      </c>
      <c r="AS63">
        <v>972</v>
      </c>
      <c r="AT63">
        <v>982</v>
      </c>
      <c r="AU63">
        <v>964</v>
      </c>
      <c r="AV63">
        <v>940</v>
      </c>
      <c r="AW63">
        <v>971</v>
      </c>
      <c r="AX63">
        <v>996</v>
      </c>
      <c r="AY63">
        <v>978</v>
      </c>
      <c r="AZ63">
        <v>621</v>
      </c>
      <c r="BA63">
        <v>827</v>
      </c>
      <c r="BB63">
        <v>935</v>
      </c>
      <c r="BC63">
        <v>674</v>
      </c>
      <c r="BD63">
        <v>670</v>
      </c>
      <c r="BE63">
        <v>443</v>
      </c>
      <c r="BF63">
        <v>806</v>
      </c>
      <c r="BG63">
        <v>669</v>
      </c>
      <c r="BH63">
        <v>522</v>
      </c>
      <c r="BI63">
        <v>405</v>
      </c>
      <c r="BJ63">
        <v>748</v>
      </c>
      <c r="BK63">
        <v>0</v>
      </c>
      <c r="BL63">
        <v>271</v>
      </c>
      <c r="BM63">
        <v>579</v>
      </c>
      <c r="BN63">
        <v>190</v>
      </c>
      <c r="BO63">
        <v>439</v>
      </c>
      <c r="BP63">
        <v>213</v>
      </c>
      <c r="BQ63">
        <v>226</v>
      </c>
      <c r="BR63">
        <v>115</v>
      </c>
      <c r="BS63">
        <v>42</v>
      </c>
      <c r="BT63">
        <v>170</v>
      </c>
      <c r="BU63">
        <v>64</v>
      </c>
      <c r="BV63">
        <v>145</v>
      </c>
      <c r="BW63">
        <v>3</v>
      </c>
      <c r="BX63">
        <v>11</v>
      </c>
      <c r="BY63">
        <v>0</v>
      </c>
      <c r="BZ63">
        <v>0</v>
      </c>
      <c r="CA63">
        <v>1</v>
      </c>
      <c r="CB63">
        <v>0</v>
      </c>
      <c r="CC63">
        <v>0</v>
      </c>
      <c r="CD63">
        <v>0</v>
      </c>
      <c r="CE63">
        <v>0</v>
      </c>
      <c r="CF63">
        <v>0</v>
      </c>
      <c r="CG63">
        <v>0</v>
      </c>
      <c r="CH63">
        <v>0</v>
      </c>
      <c r="CI63">
        <v>0</v>
      </c>
      <c r="CJ63">
        <v>0</v>
      </c>
      <c r="CK63">
        <v>0</v>
      </c>
      <c r="CL63">
        <v>0</v>
      </c>
      <c r="CM63">
        <v>0</v>
      </c>
      <c r="CN63">
        <v>0</v>
      </c>
      <c r="CO63">
        <v>0</v>
      </c>
      <c r="CP63">
        <v>0</v>
      </c>
      <c r="CQ63">
        <v>0</v>
      </c>
      <c r="CR63">
        <v>0</v>
      </c>
      <c r="CS63">
        <v>0</v>
      </c>
      <c r="CT63">
        <v>0</v>
      </c>
    </row>
    <row r="64" spans="1:98" x14ac:dyDescent="0.2">
      <c r="A64" s="57" t="s">
        <v>138</v>
      </c>
      <c r="B64">
        <v>1000</v>
      </c>
      <c r="C64">
        <v>1000</v>
      </c>
      <c r="D64">
        <v>1000</v>
      </c>
      <c r="E64">
        <v>1000</v>
      </c>
      <c r="F64">
        <v>1000</v>
      </c>
      <c r="G64">
        <v>1000</v>
      </c>
      <c r="H64">
        <v>1000</v>
      </c>
      <c r="I64">
        <v>1000</v>
      </c>
      <c r="J64">
        <v>1000</v>
      </c>
      <c r="K64">
        <v>1000</v>
      </c>
      <c r="L64">
        <v>1000</v>
      </c>
      <c r="M64">
        <v>1000</v>
      </c>
      <c r="N64">
        <v>1000</v>
      </c>
      <c r="O64">
        <v>1000</v>
      </c>
      <c r="P64">
        <v>1000</v>
      </c>
      <c r="Q64">
        <v>1000</v>
      </c>
      <c r="R64">
        <v>1000</v>
      </c>
      <c r="S64">
        <v>1000</v>
      </c>
      <c r="T64">
        <v>1000</v>
      </c>
      <c r="U64">
        <v>1000</v>
      </c>
      <c r="V64">
        <v>1000</v>
      </c>
      <c r="W64">
        <v>1000</v>
      </c>
      <c r="X64">
        <v>1000</v>
      </c>
      <c r="Y64">
        <v>1000</v>
      </c>
      <c r="Z64">
        <v>1000</v>
      </c>
      <c r="AA64">
        <v>1000</v>
      </c>
      <c r="AB64">
        <v>1000</v>
      </c>
      <c r="AC64">
        <v>1000</v>
      </c>
      <c r="AD64">
        <v>1000</v>
      </c>
      <c r="AE64">
        <v>1000</v>
      </c>
      <c r="AF64">
        <v>1000</v>
      </c>
      <c r="AG64">
        <v>1000</v>
      </c>
      <c r="AH64">
        <v>1000</v>
      </c>
      <c r="AI64">
        <v>1000</v>
      </c>
      <c r="AJ64">
        <v>1000</v>
      </c>
      <c r="AK64">
        <v>1000</v>
      </c>
      <c r="AL64">
        <v>1000</v>
      </c>
      <c r="AM64">
        <v>999</v>
      </c>
      <c r="AN64">
        <v>1000</v>
      </c>
      <c r="AO64">
        <v>1000</v>
      </c>
      <c r="AP64">
        <v>1000</v>
      </c>
      <c r="AQ64">
        <v>995</v>
      </c>
      <c r="AR64">
        <v>991</v>
      </c>
      <c r="AS64">
        <v>999</v>
      </c>
      <c r="AT64">
        <v>1000</v>
      </c>
      <c r="AU64">
        <v>1000</v>
      </c>
      <c r="AV64">
        <v>1000</v>
      </c>
      <c r="AW64">
        <v>997</v>
      </c>
      <c r="AX64">
        <v>1000</v>
      </c>
      <c r="AY64">
        <v>1000</v>
      </c>
      <c r="AZ64">
        <v>809</v>
      </c>
      <c r="BA64">
        <v>941</v>
      </c>
      <c r="BB64">
        <v>997</v>
      </c>
      <c r="BC64">
        <v>894</v>
      </c>
      <c r="BD64">
        <v>869</v>
      </c>
      <c r="BE64">
        <v>689</v>
      </c>
      <c r="BF64">
        <v>963</v>
      </c>
      <c r="BG64">
        <v>806</v>
      </c>
      <c r="BH64">
        <v>704</v>
      </c>
      <c r="BI64">
        <v>512</v>
      </c>
      <c r="BJ64">
        <v>957</v>
      </c>
      <c r="BK64">
        <v>729</v>
      </c>
      <c r="BL64">
        <v>0</v>
      </c>
      <c r="BM64">
        <v>818</v>
      </c>
      <c r="BN64">
        <v>340</v>
      </c>
      <c r="BO64">
        <v>709</v>
      </c>
      <c r="BP64">
        <v>392</v>
      </c>
      <c r="BQ64">
        <v>474</v>
      </c>
      <c r="BR64">
        <v>190</v>
      </c>
      <c r="BS64">
        <v>82</v>
      </c>
      <c r="BT64">
        <v>304</v>
      </c>
      <c r="BU64">
        <v>111</v>
      </c>
      <c r="BV64">
        <v>258</v>
      </c>
      <c r="BW64">
        <v>2</v>
      </c>
      <c r="BX64">
        <v>19</v>
      </c>
      <c r="BY64">
        <v>0</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row>
    <row r="65" spans="1:98" x14ac:dyDescent="0.2">
      <c r="A65" s="57" t="s">
        <v>198</v>
      </c>
      <c r="B65">
        <v>1000</v>
      </c>
      <c r="C65">
        <v>1000</v>
      </c>
      <c r="D65">
        <v>1000</v>
      </c>
      <c r="E65">
        <v>1000</v>
      </c>
      <c r="F65">
        <v>1000</v>
      </c>
      <c r="G65">
        <v>1000</v>
      </c>
      <c r="H65">
        <v>1000</v>
      </c>
      <c r="I65">
        <v>1000</v>
      </c>
      <c r="J65">
        <v>1000</v>
      </c>
      <c r="K65">
        <v>1000</v>
      </c>
      <c r="L65">
        <v>1000</v>
      </c>
      <c r="M65">
        <v>1000</v>
      </c>
      <c r="N65">
        <v>1000</v>
      </c>
      <c r="O65">
        <v>1000</v>
      </c>
      <c r="P65">
        <v>1000</v>
      </c>
      <c r="Q65">
        <v>1000</v>
      </c>
      <c r="R65">
        <v>1000</v>
      </c>
      <c r="S65">
        <v>1000</v>
      </c>
      <c r="T65">
        <v>1000</v>
      </c>
      <c r="U65">
        <v>1000</v>
      </c>
      <c r="V65">
        <v>1000</v>
      </c>
      <c r="W65">
        <v>999</v>
      </c>
      <c r="X65">
        <v>1000</v>
      </c>
      <c r="Y65">
        <v>998</v>
      </c>
      <c r="Z65">
        <v>977</v>
      </c>
      <c r="AA65">
        <v>1000</v>
      </c>
      <c r="AB65">
        <v>1000</v>
      </c>
      <c r="AC65">
        <v>1000</v>
      </c>
      <c r="AD65">
        <v>1000</v>
      </c>
      <c r="AE65">
        <v>999</v>
      </c>
      <c r="AF65">
        <v>983</v>
      </c>
      <c r="AG65">
        <v>1000</v>
      </c>
      <c r="AH65">
        <v>1000</v>
      </c>
      <c r="AI65">
        <v>976</v>
      </c>
      <c r="AJ65">
        <v>974</v>
      </c>
      <c r="AK65">
        <v>992</v>
      </c>
      <c r="AL65">
        <v>974</v>
      </c>
      <c r="AM65">
        <v>971</v>
      </c>
      <c r="AN65">
        <v>981</v>
      </c>
      <c r="AO65">
        <v>955</v>
      </c>
      <c r="AP65">
        <v>909</v>
      </c>
      <c r="AQ65">
        <v>888</v>
      </c>
      <c r="AR65">
        <v>872</v>
      </c>
      <c r="AS65">
        <v>929</v>
      </c>
      <c r="AT65">
        <v>944</v>
      </c>
      <c r="AU65">
        <v>868</v>
      </c>
      <c r="AV65">
        <v>865</v>
      </c>
      <c r="AW65">
        <v>924</v>
      </c>
      <c r="AX65">
        <v>994</v>
      </c>
      <c r="AY65">
        <v>958</v>
      </c>
      <c r="AZ65">
        <v>507</v>
      </c>
      <c r="BA65">
        <v>781</v>
      </c>
      <c r="BB65">
        <v>904</v>
      </c>
      <c r="BC65">
        <v>618</v>
      </c>
      <c r="BD65">
        <v>596</v>
      </c>
      <c r="BE65">
        <v>388</v>
      </c>
      <c r="BF65">
        <v>645</v>
      </c>
      <c r="BG65">
        <v>571</v>
      </c>
      <c r="BH65">
        <v>456</v>
      </c>
      <c r="BI65">
        <v>372</v>
      </c>
      <c r="BJ65">
        <v>659</v>
      </c>
      <c r="BK65">
        <v>421</v>
      </c>
      <c r="BL65">
        <v>182</v>
      </c>
      <c r="BM65">
        <v>0</v>
      </c>
      <c r="BN65">
        <v>123</v>
      </c>
      <c r="BO65">
        <v>340</v>
      </c>
      <c r="BP65">
        <v>227</v>
      </c>
      <c r="BQ65">
        <v>235</v>
      </c>
      <c r="BR65">
        <v>106</v>
      </c>
      <c r="BS65">
        <v>41</v>
      </c>
      <c r="BT65">
        <v>169</v>
      </c>
      <c r="BU65">
        <v>65</v>
      </c>
      <c r="BV65">
        <v>154</v>
      </c>
      <c r="BW65">
        <v>5</v>
      </c>
      <c r="BX65">
        <v>0</v>
      </c>
      <c r="BY65">
        <v>0</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row>
    <row r="66" spans="1:98" x14ac:dyDescent="0.2">
      <c r="A66" s="57" t="s">
        <v>245</v>
      </c>
      <c r="B66">
        <v>1000</v>
      </c>
      <c r="C66">
        <v>1000</v>
      </c>
      <c r="D66">
        <v>1000</v>
      </c>
      <c r="E66">
        <v>1000</v>
      </c>
      <c r="F66">
        <v>1000</v>
      </c>
      <c r="G66">
        <v>1000</v>
      </c>
      <c r="H66">
        <v>1000</v>
      </c>
      <c r="I66">
        <v>1000</v>
      </c>
      <c r="J66">
        <v>1000</v>
      </c>
      <c r="K66">
        <v>1000</v>
      </c>
      <c r="L66">
        <v>1000</v>
      </c>
      <c r="M66">
        <v>1000</v>
      </c>
      <c r="N66">
        <v>1000</v>
      </c>
      <c r="O66">
        <v>1000</v>
      </c>
      <c r="P66">
        <v>1000</v>
      </c>
      <c r="Q66">
        <v>1000</v>
      </c>
      <c r="R66">
        <v>1000</v>
      </c>
      <c r="S66">
        <v>1000</v>
      </c>
      <c r="T66">
        <v>1000</v>
      </c>
      <c r="U66">
        <v>1000</v>
      </c>
      <c r="V66">
        <v>1000</v>
      </c>
      <c r="W66">
        <v>1000</v>
      </c>
      <c r="X66">
        <v>1000</v>
      </c>
      <c r="Y66">
        <v>1000</v>
      </c>
      <c r="Z66">
        <v>1000</v>
      </c>
      <c r="AA66">
        <v>1000</v>
      </c>
      <c r="AB66">
        <v>1000</v>
      </c>
      <c r="AC66">
        <v>1000</v>
      </c>
      <c r="AD66">
        <v>1000</v>
      </c>
      <c r="AE66">
        <v>1000</v>
      </c>
      <c r="AF66">
        <v>1000</v>
      </c>
      <c r="AG66">
        <v>1000</v>
      </c>
      <c r="AH66">
        <v>1000</v>
      </c>
      <c r="AI66">
        <v>1000</v>
      </c>
      <c r="AJ66">
        <v>1000</v>
      </c>
      <c r="AK66">
        <v>1000</v>
      </c>
      <c r="AL66">
        <v>1000</v>
      </c>
      <c r="AM66">
        <v>999</v>
      </c>
      <c r="AN66">
        <v>1000</v>
      </c>
      <c r="AO66">
        <v>996</v>
      </c>
      <c r="AP66">
        <v>1000</v>
      </c>
      <c r="AQ66">
        <v>993</v>
      </c>
      <c r="AR66">
        <v>990</v>
      </c>
      <c r="AS66">
        <v>1000</v>
      </c>
      <c r="AT66">
        <v>999</v>
      </c>
      <c r="AU66">
        <v>1000</v>
      </c>
      <c r="AV66">
        <v>996</v>
      </c>
      <c r="AW66">
        <v>1000</v>
      </c>
      <c r="AX66">
        <v>1000</v>
      </c>
      <c r="AY66">
        <v>996</v>
      </c>
      <c r="AZ66">
        <v>818</v>
      </c>
      <c r="BA66">
        <v>952</v>
      </c>
      <c r="BB66">
        <v>997</v>
      </c>
      <c r="BC66">
        <v>980</v>
      </c>
      <c r="BD66">
        <v>931</v>
      </c>
      <c r="BE66">
        <v>748</v>
      </c>
      <c r="BF66">
        <v>977</v>
      </c>
      <c r="BG66">
        <v>872</v>
      </c>
      <c r="BH66">
        <v>786</v>
      </c>
      <c r="BI66">
        <v>578</v>
      </c>
      <c r="BJ66">
        <v>966</v>
      </c>
      <c r="BK66">
        <v>810</v>
      </c>
      <c r="BL66">
        <v>660</v>
      </c>
      <c r="BM66">
        <v>877</v>
      </c>
      <c r="BN66">
        <v>0</v>
      </c>
      <c r="BO66">
        <v>834</v>
      </c>
      <c r="BP66">
        <v>508</v>
      </c>
      <c r="BQ66">
        <v>621</v>
      </c>
      <c r="BR66">
        <v>414</v>
      </c>
      <c r="BS66">
        <v>132</v>
      </c>
      <c r="BT66">
        <v>396</v>
      </c>
      <c r="BU66">
        <v>317</v>
      </c>
      <c r="BV66">
        <v>350</v>
      </c>
      <c r="BW66">
        <v>68</v>
      </c>
      <c r="BX66">
        <v>41</v>
      </c>
      <c r="BY66">
        <v>0</v>
      </c>
      <c r="BZ66">
        <v>1</v>
      </c>
      <c r="CA66">
        <v>0</v>
      </c>
      <c r="CB66">
        <v>0</v>
      </c>
      <c r="CC66">
        <v>0</v>
      </c>
      <c r="CD66">
        <v>1</v>
      </c>
      <c r="CE66">
        <v>0</v>
      </c>
      <c r="CF66">
        <v>0</v>
      </c>
      <c r="CG66">
        <v>0</v>
      </c>
      <c r="CH66">
        <v>0</v>
      </c>
      <c r="CI66">
        <v>0</v>
      </c>
      <c r="CJ66">
        <v>0</v>
      </c>
      <c r="CK66">
        <v>0</v>
      </c>
      <c r="CL66">
        <v>0</v>
      </c>
      <c r="CM66">
        <v>0</v>
      </c>
      <c r="CN66">
        <v>0</v>
      </c>
      <c r="CO66">
        <v>0</v>
      </c>
      <c r="CP66">
        <v>0</v>
      </c>
      <c r="CQ66">
        <v>0</v>
      </c>
      <c r="CR66">
        <v>0</v>
      </c>
      <c r="CS66">
        <v>0</v>
      </c>
      <c r="CT66">
        <v>0</v>
      </c>
    </row>
    <row r="67" spans="1:98" x14ac:dyDescent="0.2">
      <c r="A67" s="57" t="s">
        <v>165</v>
      </c>
      <c r="B67">
        <v>1000</v>
      </c>
      <c r="C67">
        <v>1000</v>
      </c>
      <c r="D67">
        <v>1000</v>
      </c>
      <c r="E67">
        <v>1000</v>
      </c>
      <c r="F67">
        <v>1000</v>
      </c>
      <c r="G67">
        <v>1000</v>
      </c>
      <c r="H67">
        <v>1000</v>
      </c>
      <c r="I67">
        <v>1000</v>
      </c>
      <c r="J67">
        <v>1000</v>
      </c>
      <c r="K67">
        <v>1000</v>
      </c>
      <c r="L67">
        <v>1000</v>
      </c>
      <c r="M67">
        <v>1000</v>
      </c>
      <c r="N67">
        <v>1000</v>
      </c>
      <c r="O67">
        <v>1000</v>
      </c>
      <c r="P67">
        <v>1000</v>
      </c>
      <c r="Q67">
        <v>1000</v>
      </c>
      <c r="R67">
        <v>1000</v>
      </c>
      <c r="S67">
        <v>1000</v>
      </c>
      <c r="T67">
        <v>1000</v>
      </c>
      <c r="U67">
        <v>1000</v>
      </c>
      <c r="V67">
        <v>1000</v>
      </c>
      <c r="W67">
        <v>1000</v>
      </c>
      <c r="X67">
        <v>1000</v>
      </c>
      <c r="Y67">
        <v>1000</v>
      </c>
      <c r="Z67">
        <v>995</v>
      </c>
      <c r="AA67">
        <v>1000</v>
      </c>
      <c r="AB67">
        <v>1000</v>
      </c>
      <c r="AC67">
        <v>1000</v>
      </c>
      <c r="AD67">
        <v>1000</v>
      </c>
      <c r="AE67">
        <v>1000</v>
      </c>
      <c r="AF67">
        <v>998</v>
      </c>
      <c r="AG67">
        <v>1000</v>
      </c>
      <c r="AH67">
        <v>1000</v>
      </c>
      <c r="AI67">
        <v>997</v>
      </c>
      <c r="AJ67">
        <v>998</v>
      </c>
      <c r="AK67">
        <v>1000</v>
      </c>
      <c r="AL67">
        <v>1000</v>
      </c>
      <c r="AM67">
        <v>1000</v>
      </c>
      <c r="AN67">
        <v>999</v>
      </c>
      <c r="AO67">
        <v>974</v>
      </c>
      <c r="AP67">
        <v>985</v>
      </c>
      <c r="AQ67">
        <v>985</v>
      </c>
      <c r="AR67">
        <v>970</v>
      </c>
      <c r="AS67">
        <v>986</v>
      </c>
      <c r="AT67">
        <v>970</v>
      </c>
      <c r="AU67">
        <v>998</v>
      </c>
      <c r="AV67">
        <v>998</v>
      </c>
      <c r="AW67">
        <v>983</v>
      </c>
      <c r="AX67">
        <v>999</v>
      </c>
      <c r="AY67">
        <v>984</v>
      </c>
      <c r="AZ67">
        <v>652</v>
      </c>
      <c r="BA67">
        <v>905</v>
      </c>
      <c r="BB67">
        <v>988</v>
      </c>
      <c r="BC67">
        <v>805</v>
      </c>
      <c r="BD67">
        <v>775</v>
      </c>
      <c r="BE67">
        <v>485</v>
      </c>
      <c r="BF67">
        <v>814</v>
      </c>
      <c r="BG67">
        <v>735</v>
      </c>
      <c r="BH67">
        <v>567</v>
      </c>
      <c r="BI67">
        <v>421</v>
      </c>
      <c r="BJ67">
        <v>820</v>
      </c>
      <c r="BK67">
        <v>561</v>
      </c>
      <c r="BL67">
        <v>291</v>
      </c>
      <c r="BM67">
        <v>660</v>
      </c>
      <c r="BN67">
        <v>166</v>
      </c>
      <c r="BO67">
        <v>0</v>
      </c>
      <c r="BP67">
        <v>241</v>
      </c>
      <c r="BQ67">
        <v>315</v>
      </c>
      <c r="BR67">
        <v>162</v>
      </c>
      <c r="BS67">
        <v>44</v>
      </c>
      <c r="BT67">
        <v>195</v>
      </c>
      <c r="BU67">
        <v>71</v>
      </c>
      <c r="BV67">
        <v>149</v>
      </c>
      <c r="BW67">
        <v>3</v>
      </c>
      <c r="BX67">
        <v>6</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row>
    <row r="68" spans="1:98" x14ac:dyDescent="0.2">
      <c r="A68" s="57" t="s">
        <v>242</v>
      </c>
      <c r="B68">
        <v>1000</v>
      </c>
      <c r="C68">
        <v>1000</v>
      </c>
      <c r="D68">
        <v>1000</v>
      </c>
      <c r="E68">
        <v>1000</v>
      </c>
      <c r="F68">
        <v>1000</v>
      </c>
      <c r="G68">
        <v>1000</v>
      </c>
      <c r="H68">
        <v>1000</v>
      </c>
      <c r="I68">
        <v>1000</v>
      </c>
      <c r="J68">
        <v>1000</v>
      </c>
      <c r="K68">
        <v>1000</v>
      </c>
      <c r="L68">
        <v>1000</v>
      </c>
      <c r="M68">
        <v>1000</v>
      </c>
      <c r="N68">
        <v>1000</v>
      </c>
      <c r="O68">
        <v>1000</v>
      </c>
      <c r="P68">
        <v>1000</v>
      </c>
      <c r="Q68">
        <v>1000</v>
      </c>
      <c r="R68">
        <v>1000</v>
      </c>
      <c r="S68">
        <v>1000</v>
      </c>
      <c r="T68">
        <v>1000</v>
      </c>
      <c r="U68">
        <v>1000</v>
      </c>
      <c r="V68">
        <v>1000</v>
      </c>
      <c r="W68">
        <v>1000</v>
      </c>
      <c r="X68">
        <v>1000</v>
      </c>
      <c r="Y68">
        <v>1000</v>
      </c>
      <c r="Z68">
        <v>998</v>
      </c>
      <c r="AA68">
        <v>1000</v>
      </c>
      <c r="AB68">
        <v>1000</v>
      </c>
      <c r="AC68">
        <v>1000</v>
      </c>
      <c r="AD68">
        <v>1000</v>
      </c>
      <c r="AE68">
        <v>1000</v>
      </c>
      <c r="AF68">
        <v>1000</v>
      </c>
      <c r="AG68">
        <v>1000</v>
      </c>
      <c r="AH68">
        <v>1000</v>
      </c>
      <c r="AI68">
        <v>1000</v>
      </c>
      <c r="AJ68">
        <v>1000</v>
      </c>
      <c r="AK68">
        <v>1000</v>
      </c>
      <c r="AL68">
        <v>1000</v>
      </c>
      <c r="AM68">
        <v>1000</v>
      </c>
      <c r="AN68">
        <v>1000</v>
      </c>
      <c r="AO68">
        <v>978</v>
      </c>
      <c r="AP68">
        <v>988</v>
      </c>
      <c r="AQ68">
        <v>994</v>
      </c>
      <c r="AR68">
        <v>973</v>
      </c>
      <c r="AS68">
        <v>982</v>
      </c>
      <c r="AT68">
        <v>980</v>
      </c>
      <c r="AU68">
        <v>989</v>
      </c>
      <c r="AV68">
        <v>987</v>
      </c>
      <c r="AW68">
        <v>990</v>
      </c>
      <c r="AX68">
        <v>1000</v>
      </c>
      <c r="AY68">
        <v>991</v>
      </c>
      <c r="AZ68">
        <v>933</v>
      </c>
      <c r="BA68">
        <v>963</v>
      </c>
      <c r="BB68">
        <v>985</v>
      </c>
      <c r="BC68">
        <v>850</v>
      </c>
      <c r="BD68">
        <v>865</v>
      </c>
      <c r="BE68">
        <v>797</v>
      </c>
      <c r="BF68">
        <v>908</v>
      </c>
      <c r="BG68">
        <v>879</v>
      </c>
      <c r="BH68">
        <v>758</v>
      </c>
      <c r="BI68">
        <v>616</v>
      </c>
      <c r="BJ68">
        <v>931</v>
      </c>
      <c r="BK68">
        <v>787</v>
      </c>
      <c r="BL68">
        <v>608</v>
      </c>
      <c r="BM68">
        <v>773</v>
      </c>
      <c r="BN68">
        <v>492</v>
      </c>
      <c r="BO68">
        <v>759</v>
      </c>
      <c r="BP68">
        <v>0</v>
      </c>
      <c r="BQ68">
        <v>607</v>
      </c>
      <c r="BR68">
        <v>403</v>
      </c>
      <c r="BS68">
        <v>188</v>
      </c>
      <c r="BT68">
        <v>419</v>
      </c>
      <c r="BU68">
        <v>331</v>
      </c>
      <c r="BV68">
        <v>359</v>
      </c>
      <c r="BW68">
        <v>74</v>
      </c>
      <c r="BX68">
        <v>121</v>
      </c>
      <c r="BY68">
        <v>1</v>
      </c>
      <c r="BZ68">
        <v>7</v>
      </c>
      <c r="CA68">
        <v>26</v>
      </c>
      <c r="CB68">
        <v>0</v>
      </c>
      <c r="CC68">
        <v>0</v>
      </c>
      <c r="CD68">
        <v>0</v>
      </c>
      <c r="CE68">
        <v>0</v>
      </c>
      <c r="CF68">
        <v>0</v>
      </c>
      <c r="CG68">
        <v>0</v>
      </c>
      <c r="CH68">
        <v>0</v>
      </c>
      <c r="CI68">
        <v>0</v>
      </c>
      <c r="CJ68">
        <v>0</v>
      </c>
      <c r="CK68">
        <v>0</v>
      </c>
      <c r="CL68">
        <v>0</v>
      </c>
      <c r="CM68">
        <v>0</v>
      </c>
      <c r="CN68">
        <v>0</v>
      </c>
      <c r="CO68">
        <v>0</v>
      </c>
      <c r="CP68">
        <v>0</v>
      </c>
      <c r="CQ68">
        <v>0</v>
      </c>
      <c r="CR68">
        <v>0</v>
      </c>
      <c r="CS68">
        <v>0</v>
      </c>
      <c r="CT68">
        <v>0</v>
      </c>
    </row>
    <row r="69" spans="1:98" x14ac:dyDescent="0.2">
      <c r="A69" s="57" t="s">
        <v>229</v>
      </c>
      <c r="B69">
        <v>1000</v>
      </c>
      <c r="C69">
        <v>1000</v>
      </c>
      <c r="D69">
        <v>1000</v>
      </c>
      <c r="E69">
        <v>1000</v>
      </c>
      <c r="F69">
        <v>1000</v>
      </c>
      <c r="G69">
        <v>1000</v>
      </c>
      <c r="H69">
        <v>1000</v>
      </c>
      <c r="I69">
        <v>1000</v>
      </c>
      <c r="J69">
        <v>1000</v>
      </c>
      <c r="K69">
        <v>1000</v>
      </c>
      <c r="L69">
        <v>1000</v>
      </c>
      <c r="M69">
        <v>1000</v>
      </c>
      <c r="N69">
        <v>1000</v>
      </c>
      <c r="O69">
        <v>1000</v>
      </c>
      <c r="P69">
        <v>1000</v>
      </c>
      <c r="Q69">
        <v>1000</v>
      </c>
      <c r="R69">
        <v>1000</v>
      </c>
      <c r="S69">
        <v>1000</v>
      </c>
      <c r="T69">
        <v>1000</v>
      </c>
      <c r="U69">
        <v>1000</v>
      </c>
      <c r="V69">
        <v>1000</v>
      </c>
      <c r="W69">
        <v>1000</v>
      </c>
      <c r="X69">
        <v>1000</v>
      </c>
      <c r="Y69">
        <v>1000</v>
      </c>
      <c r="Z69">
        <v>1000</v>
      </c>
      <c r="AA69">
        <v>1000</v>
      </c>
      <c r="AB69">
        <v>1000</v>
      </c>
      <c r="AC69">
        <v>1000</v>
      </c>
      <c r="AD69">
        <v>1000</v>
      </c>
      <c r="AE69">
        <v>1000</v>
      </c>
      <c r="AF69">
        <v>999</v>
      </c>
      <c r="AG69">
        <v>1000</v>
      </c>
      <c r="AH69">
        <v>1000</v>
      </c>
      <c r="AI69">
        <v>1000</v>
      </c>
      <c r="AJ69">
        <v>1000</v>
      </c>
      <c r="AK69">
        <v>1000</v>
      </c>
      <c r="AL69">
        <v>1000</v>
      </c>
      <c r="AM69">
        <v>999</v>
      </c>
      <c r="AN69">
        <v>999</v>
      </c>
      <c r="AO69">
        <v>994</v>
      </c>
      <c r="AP69">
        <v>998</v>
      </c>
      <c r="AQ69">
        <v>997</v>
      </c>
      <c r="AR69">
        <v>994</v>
      </c>
      <c r="AS69">
        <v>995</v>
      </c>
      <c r="AT69">
        <v>997</v>
      </c>
      <c r="AU69">
        <v>1000</v>
      </c>
      <c r="AV69">
        <v>999</v>
      </c>
      <c r="AW69">
        <v>998</v>
      </c>
      <c r="AX69">
        <v>1000</v>
      </c>
      <c r="AY69">
        <v>995</v>
      </c>
      <c r="AZ69">
        <v>807</v>
      </c>
      <c r="BA69">
        <v>933</v>
      </c>
      <c r="BB69">
        <v>988</v>
      </c>
      <c r="BC69">
        <v>849</v>
      </c>
      <c r="BD69">
        <v>860</v>
      </c>
      <c r="BE69">
        <v>659</v>
      </c>
      <c r="BF69">
        <v>1000</v>
      </c>
      <c r="BG69">
        <v>819</v>
      </c>
      <c r="BH69">
        <v>717</v>
      </c>
      <c r="BI69">
        <v>526</v>
      </c>
      <c r="BJ69">
        <v>903</v>
      </c>
      <c r="BK69">
        <v>774</v>
      </c>
      <c r="BL69">
        <v>526</v>
      </c>
      <c r="BM69">
        <v>765</v>
      </c>
      <c r="BN69">
        <v>379</v>
      </c>
      <c r="BO69">
        <v>685</v>
      </c>
      <c r="BP69">
        <v>393</v>
      </c>
      <c r="BQ69">
        <v>0</v>
      </c>
      <c r="BR69">
        <v>267</v>
      </c>
      <c r="BS69">
        <v>88</v>
      </c>
      <c r="BT69">
        <v>299</v>
      </c>
      <c r="BU69">
        <v>179</v>
      </c>
      <c r="BV69">
        <v>246</v>
      </c>
      <c r="BW69">
        <v>9</v>
      </c>
      <c r="BX69">
        <v>5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row>
    <row r="70" spans="1:98" x14ac:dyDescent="0.2">
      <c r="A70" s="57" t="s">
        <v>247</v>
      </c>
      <c r="B70">
        <v>1000</v>
      </c>
      <c r="C70">
        <v>1000</v>
      </c>
      <c r="D70">
        <v>1000</v>
      </c>
      <c r="E70">
        <v>1000</v>
      </c>
      <c r="F70">
        <v>1000</v>
      </c>
      <c r="G70">
        <v>1000</v>
      </c>
      <c r="H70">
        <v>1000</v>
      </c>
      <c r="I70">
        <v>1000</v>
      </c>
      <c r="J70">
        <v>1000</v>
      </c>
      <c r="K70">
        <v>1000</v>
      </c>
      <c r="L70">
        <v>1000</v>
      </c>
      <c r="M70">
        <v>1000</v>
      </c>
      <c r="N70">
        <v>1000</v>
      </c>
      <c r="O70">
        <v>1000</v>
      </c>
      <c r="P70">
        <v>1000</v>
      </c>
      <c r="Q70">
        <v>1000</v>
      </c>
      <c r="R70">
        <v>1000</v>
      </c>
      <c r="S70">
        <v>1000</v>
      </c>
      <c r="T70">
        <v>1000</v>
      </c>
      <c r="U70">
        <v>1000</v>
      </c>
      <c r="V70">
        <v>1000</v>
      </c>
      <c r="W70">
        <v>1000</v>
      </c>
      <c r="X70">
        <v>1000</v>
      </c>
      <c r="Y70">
        <v>1000</v>
      </c>
      <c r="Z70">
        <v>1000</v>
      </c>
      <c r="AA70">
        <v>1000</v>
      </c>
      <c r="AB70">
        <v>1000</v>
      </c>
      <c r="AC70">
        <v>1000</v>
      </c>
      <c r="AD70">
        <v>1000</v>
      </c>
      <c r="AE70">
        <v>1000</v>
      </c>
      <c r="AF70">
        <v>999</v>
      </c>
      <c r="AG70">
        <v>1000</v>
      </c>
      <c r="AH70">
        <v>1000</v>
      </c>
      <c r="AI70">
        <v>1000</v>
      </c>
      <c r="AJ70">
        <v>1000</v>
      </c>
      <c r="AK70">
        <v>1000</v>
      </c>
      <c r="AL70">
        <v>1000</v>
      </c>
      <c r="AM70">
        <v>1000</v>
      </c>
      <c r="AN70">
        <v>1000</v>
      </c>
      <c r="AO70">
        <v>1000</v>
      </c>
      <c r="AP70">
        <v>1000</v>
      </c>
      <c r="AQ70">
        <v>998</v>
      </c>
      <c r="AR70">
        <v>999</v>
      </c>
      <c r="AS70">
        <v>999</v>
      </c>
      <c r="AT70">
        <v>999</v>
      </c>
      <c r="AU70">
        <v>1000</v>
      </c>
      <c r="AV70">
        <v>998</v>
      </c>
      <c r="AW70">
        <v>1000</v>
      </c>
      <c r="AX70">
        <v>1000</v>
      </c>
      <c r="AY70">
        <v>1000</v>
      </c>
      <c r="AZ70">
        <v>918</v>
      </c>
      <c r="BA70">
        <v>975</v>
      </c>
      <c r="BB70">
        <v>994</v>
      </c>
      <c r="BC70">
        <v>946</v>
      </c>
      <c r="BD70">
        <v>951</v>
      </c>
      <c r="BE70">
        <v>857</v>
      </c>
      <c r="BF70">
        <v>996</v>
      </c>
      <c r="BG70">
        <v>920</v>
      </c>
      <c r="BH70">
        <v>839</v>
      </c>
      <c r="BI70">
        <v>599</v>
      </c>
      <c r="BJ70">
        <v>999</v>
      </c>
      <c r="BK70">
        <v>885</v>
      </c>
      <c r="BL70">
        <v>810</v>
      </c>
      <c r="BM70">
        <v>894</v>
      </c>
      <c r="BN70">
        <v>586</v>
      </c>
      <c r="BO70">
        <v>838</v>
      </c>
      <c r="BP70">
        <v>597</v>
      </c>
      <c r="BQ70">
        <v>733</v>
      </c>
      <c r="BR70">
        <v>0</v>
      </c>
      <c r="BS70">
        <v>166</v>
      </c>
      <c r="BT70">
        <v>464</v>
      </c>
      <c r="BU70">
        <v>334</v>
      </c>
      <c r="BV70">
        <v>386</v>
      </c>
      <c r="BW70">
        <v>11</v>
      </c>
      <c r="BX70">
        <v>89</v>
      </c>
      <c r="BY70">
        <v>0</v>
      </c>
      <c r="BZ70">
        <v>0</v>
      </c>
      <c r="CA70">
        <v>0</v>
      </c>
      <c r="CB70">
        <v>0</v>
      </c>
      <c r="CC70">
        <v>0</v>
      </c>
      <c r="CD70">
        <v>0</v>
      </c>
      <c r="CE70">
        <v>0</v>
      </c>
      <c r="CF70">
        <v>0</v>
      </c>
      <c r="CG70">
        <v>0</v>
      </c>
      <c r="CH70">
        <v>0</v>
      </c>
      <c r="CI70">
        <v>0</v>
      </c>
      <c r="CJ70">
        <v>0</v>
      </c>
      <c r="CK70">
        <v>0</v>
      </c>
      <c r="CL70">
        <v>0</v>
      </c>
      <c r="CM70">
        <v>0</v>
      </c>
      <c r="CN70">
        <v>0</v>
      </c>
      <c r="CO70">
        <v>0</v>
      </c>
      <c r="CP70">
        <v>0</v>
      </c>
      <c r="CQ70">
        <v>0</v>
      </c>
      <c r="CR70">
        <v>0</v>
      </c>
      <c r="CS70">
        <v>0</v>
      </c>
      <c r="CT70">
        <v>0</v>
      </c>
    </row>
    <row r="71" spans="1:98" x14ac:dyDescent="0.2">
      <c r="A71" s="57" t="s">
        <v>162</v>
      </c>
      <c r="B71">
        <v>1000</v>
      </c>
      <c r="C71">
        <v>1000</v>
      </c>
      <c r="D71">
        <v>1000</v>
      </c>
      <c r="E71">
        <v>1000</v>
      </c>
      <c r="F71">
        <v>1000</v>
      </c>
      <c r="G71">
        <v>1000</v>
      </c>
      <c r="H71">
        <v>1000</v>
      </c>
      <c r="I71">
        <v>1000</v>
      </c>
      <c r="J71">
        <v>1000</v>
      </c>
      <c r="K71">
        <v>1000</v>
      </c>
      <c r="L71">
        <v>1000</v>
      </c>
      <c r="M71">
        <v>1000</v>
      </c>
      <c r="N71">
        <v>1000</v>
      </c>
      <c r="O71">
        <v>1000</v>
      </c>
      <c r="P71">
        <v>1000</v>
      </c>
      <c r="Q71">
        <v>1000</v>
      </c>
      <c r="R71">
        <v>1000</v>
      </c>
      <c r="S71">
        <v>1000</v>
      </c>
      <c r="T71">
        <v>1000</v>
      </c>
      <c r="U71">
        <v>1000</v>
      </c>
      <c r="V71">
        <v>1000</v>
      </c>
      <c r="W71">
        <v>1000</v>
      </c>
      <c r="X71">
        <v>1000</v>
      </c>
      <c r="Y71">
        <v>1000</v>
      </c>
      <c r="Z71">
        <v>1000</v>
      </c>
      <c r="AA71">
        <v>1000</v>
      </c>
      <c r="AB71">
        <v>1000</v>
      </c>
      <c r="AC71">
        <v>1000</v>
      </c>
      <c r="AD71">
        <v>1000</v>
      </c>
      <c r="AE71">
        <v>1000</v>
      </c>
      <c r="AF71">
        <v>1000</v>
      </c>
      <c r="AG71">
        <v>1000</v>
      </c>
      <c r="AH71">
        <v>1000</v>
      </c>
      <c r="AI71">
        <v>1000</v>
      </c>
      <c r="AJ71">
        <v>1000</v>
      </c>
      <c r="AK71">
        <v>1000</v>
      </c>
      <c r="AL71">
        <v>1000</v>
      </c>
      <c r="AM71">
        <v>1000</v>
      </c>
      <c r="AN71">
        <v>1000</v>
      </c>
      <c r="AO71">
        <v>999</v>
      </c>
      <c r="AP71">
        <v>1000</v>
      </c>
      <c r="AQ71">
        <v>1000</v>
      </c>
      <c r="AR71">
        <v>998</v>
      </c>
      <c r="AS71">
        <v>1000</v>
      </c>
      <c r="AT71">
        <v>1000</v>
      </c>
      <c r="AU71">
        <v>1000</v>
      </c>
      <c r="AV71">
        <v>1000</v>
      </c>
      <c r="AW71">
        <v>1000</v>
      </c>
      <c r="AX71">
        <v>1000</v>
      </c>
      <c r="AY71">
        <v>1000</v>
      </c>
      <c r="AZ71">
        <v>968</v>
      </c>
      <c r="BA71">
        <v>997</v>
      </c>
      <c r="BB71">
        <v>1000</v>
      </c>
      <c r="BC71">
        <v>997</v>
      </c>
      <c r="BD71">
        <v>986</v>
      </c>
      <c r="BE71">
        <v>943</v>
      </c>
      <c r="BF71">
        <v>999</v>
      </c>
      <c r="BG71">
        <v>995</v>
      </c>
      <c r="BH71">
        <v>999</v>
      </c>
      <c r="BI71">
        <v>789</v>
      </c>
      <c r="BJ71">
        <v>993</v>
      </c>
      <c r="BK71">
        <v>958</v>
      </c>
      <c r="BL71">
        <v>918</v>
      </c>
      <c r="BM71">
        <v>959</v>
      </c>
      <c r="BN71">
        <v>868</v>
      </c>
      <c r="BO71">
        <v>956</v>
      </c>
      <c r="BP71">
        <v>812</v>
      </c>
      <c r="BQ71">
        <v>912</v>
      </c>
      <c r="BR71">
        <v>834</v>
      </c>
      <c r="BS71">
        <v>0</v>
      </c>
      <c r="BT71">
        <v>834</v>
      </c>
      <c r="BU71">
        <v>741</v>
      </c>
      <c r="BV71">
        <v>722</v>
      </c>
      <c r="BW71">
        <v>385</v>
      </c>
      <c r="BX71">
        <v>318</v>
      </c>
      <c r="BY71">
        <v>3</v>
      </c>
      <c r="BZ71">
        <v>28</v>
      </c>
      <c r="CA71">
        <v>69</v>
      </c>
      <c r="CB71">
        <v>0</v>
      </c>
      <c r="CC71">
        <v>0</v>
      </c>
      <c r="CD71">
        <v>3</v>
      </c>
      <c r="CE71">
        <v>0</v>
      </c>
      <c r="CF71">
        <v>0</v>
      </c>
      <c r="CG71">
        <v>0</v>
      </c>
      <c r="CH71">
        <v>0</v>
      </c>
      <c r="CI71">
        <v>0</v>
      </c>
      <c r="CJ71">
        <v>0</v>
      </c>
      <c r="CK71">
        <v>0</v>
      </c>
      <c r="CL71">
        <v>0</v>
      </c>
      <c r="CM71">
        <v>0</v>
      </c>
      <c r="CN71">
        <v>0</v>
      </c>
      <c r="CO71">
        <v>0</v>
      </c>
      <c r="CP71">
        <v>0</v>
      </c>
      <c r="CQ71">
        <v>0</v>
      </c>
      <c r="CR71">
        <v>0</v>
      </c>
      <c r="CS71">
        <v>0</v>
      </c>
      <c r="CT71">
        <v>0</v>
      </c>
    </row>
    <row r="72" spans="1:98" x14ac:dyDescent="0.2">
      <c r="A72" s="57" t="s">
        <v>144</v>
      </c>
      <c r="B72">
        <v>1000</v>
      </c>
      <c r="C72">
        <v>1000</v>
      </c>
      <c r="D72">
        <v>1000</v>
      </c>
      <c r="E72">
        <v>1000</v>
      </c>
      <c r="F72">
        <v>1000</v>
      </c>
      <c r="G72">
        <v>1000</v>
      </c>
      <c r="H72">
        <v>1000</v>
      </c>
      <c r="I72">
        <v>1000</v>
      </c>
      <c r="J72">
        <v>1000</v>
      </c>
      <c r="K72">
        <v>1000</v>
      </c>
      <c r="L72">
        <v>1000</v>
      </c>
      <c r="M72">
        <v>1000</v>
      </c>
      <c r="N72">
        <v>1000</v>
      </c>
      <c r="O72">
        <v>1000</v>
      </c>
      <c r="P72">
        <v>1000</v>
      </c>
      <c r="Q72">
        <v>1000</v>
      </c>
      <c r="R72">
        <v>1000</v>
      </c>
      <c r="S72">
        <v>1000</v>
      </c>
      <c r="T72">
        <v>1000</v>
      </c>
      <c r="U72">
        <v>1000</v>
      </c>
      <c r="V72">
        <v>1000</v>
      </c>
      <c r="W72">
        <v>1000</v>
      </c>
      <c r="X72">
        <v>1000</v>
      </c>
      <c r="Y72">
        <v>1000</v>
      </c>
      <c r="Z72">
        <v>1000</v>
      </c>
      <c r="AA72">
        <v>1000</v>
      </c>
      <c r="AB72">
        <v>1000</v>
      </c>
      <c r="AC72">
        <v>1000</v>
      </c>
      <c r="AD72">
        <v>1000</v>
      </c>
      <c r="AE72">
        <v>1000</v>
      </c>
      <c r="AF72">
        <v>997</v>
      </c>
      <c r="AG72">
        <v>1000</v>
      </c>
      <c r="AH72">
        <v>1000</v>
      </c>
      <c r="AI72">
        <v>998</v>
      </c>
      <c r="AJ72">
        <v>999</v>
      </c>
      <c r="AK72">
        <v>1000</v>
      </c>
      <c r="AL72">
        <v>999</v>
      </c>
      <c r="AM72">
        <v>998</v>
      </c>
      <c r="AN72">
        <v>999</v>
      </c>
      <c r="AO72">
        <v>992</v>
      </c>
      <c r="AP72">
        <v>996</v>
      </c>
      <c r="AQ72">
        <v>992</v>
      </c>
      <c r="AR72">
        <v>996</v>
      </c>
      <c r="AS72">
        <v>999</v>
      </c>
      <c r="AT72">
        <v>996</v>
      </c>
      <c r="AU72">
        <v>996</v>
      </c>
      <c r="AV72">
        <v>1000</v>
      </c>
      <c r="AW72">
        <v>1000</v>
      </c>
      <c r="AX72">
        <v>1000</v>
      </c>
      <c r="AY72">
        <v>994</v>
      </c>
      <c r="AZ72">
        <v>883</v>
      </c>
      <c r="BA72">
        <v>971</v>
      </c>
      <c r="BB72">
        <v>992</v>
      </c>
      <c r="BC72">
        <v>904</v>
      </c>
      <c r="BD72">
        <v>930</v>
      </c>
      <c r="BE72">
        <v>776</v>
      </c>
      <c r="BF72">
        <v>962</v>
      </c>
      <c r="BG72">
        <v>956</v>
      </c>
      <c r="BH72">
        <v>943</v>
      </c>
      <c r="BI72">
        <v>652</v>
      </c>
      <c r="BJ72">
        <v>944</v>
      </c>
      <c r="BK72">
        <v>830</v>
      </c>
      <c r="BL72">
        <v>696</v>
      </c>
      <c r="BM72">
        <v>831</v>
      </c>
      <c r="BN72">
        <v>604</v>
      </c>
      <c r="BO72">
        <v>805</v>
      </c>
      <c r="BP72">
        <v>581</v>
      </c>
      <c r="BQ72">
        <v>701</v>
      </c>
      <c r="BR72">
        <v>536</v>
      </c>
      <c r="BS72">
        <v>166</v>
      </c>
      <c r="BT72">
        <v>0</v>
      </c>
      <c r="BU72">
        <v>451</v>
      </c>
      <c r="BV72">
        <v>411</v>
      </c>
      <c r="BW72">
        <v>133</v>
      </c>
      <c r="BX72">
        <v>145</v>
      </c>
      <c r="BY72">
        <v>0</v>
      </c>
      <c r="BZ72">
        <v>7</v>
      </c>
      <c r="CA72">
        <v>15</v>
      </c>
      <c r="CB72">
        <v>0</v>
      </c>
      <c r="CC72">
        <v>0</v>
      </c>
      <c r="CD72">
        <v>2</v>
      </c>
      <c r="CE72">
        <v>0</v>
      </c>
      <c r="CF72">
        <v>0</v>
      </c>
      <c r="CG72">
        <v>0</v>
      </c>
      <c r="CH72">
        <v>0</v>
      </c>
      <c r="CI72">
        <v>0</v>
      </c>
      <c r="CJ72">
        <v>0</v>
      </c>
      <c r="CK72">
        <v>0</v>
      </c>
      <c r="CL72">
        <v>0</v>
      </c>
      <c r="CM72">
        <v>0</v>
      </c>
      <c r="CN72">
        <v>0</v>
      </c>
      <c r="CO72">
        <v>0</v>
      </c>
      <c r="CP72">
        <v>0</v>
      </c>
      <c r="CQ72">
        <v>0</v>
      </c>
      <c r="CR72">
        <v>0</v>
      </c>
      <c r="CS72">
        <v>0</v>
      </c>
      <c r="CT72">
        <v>0</v>
      </c>
    </row>
    <row r="73" spans="1:98" x14ac:dyDescent="0.2">
      <c r="A73" s="57" t="s">
        <v>195</v>
      </c>
      <c r="B73">
        <v>1000</v>
      </c>
      <c r="C73">
        <v>1000</v>
      </c>
      <c r="D73">
        <v>1000</v>
      </c>
      <c r="E73">
        <v>1000</v>
      </c>
      <c r="F73">
        <v>1000</v>
      </c>
      <c r="G73">
        <v>1000</v>
      </c>
      <c r="H73">
        <v>1000</v>
      </c>
      <c r="I73">
        <v>1000</v>
      </c>
      <c r="J73">
        <v>1000</v>
      </c>
      <c r="K73">
        <v>1000</v>
      </c>
      <c r="L73">
        <v>1000</v>
      </c>
      <c r="M73">
        <v>1000</v>
      </c>
      <c r="N73">
        <v>1000</v>
      </c>
      <c r="O73">
        <v>1000</v>
      </c>
      <c r="P73">
        <v>1000</v>
      </c>
      <c r="Q73">
        <v>1000</v>
      </c>
      <c r="R73">
        <v>1000</v>
      </c>
      <c r="S73">
        <v>1000</v>
      </c>
      <c r="T73">
        <v>1000</v>
      </c>
      <c r="U73">
        <v>1000</v>
      </c>
      <c r="V73">
        <v>1000</v>
      </c>
      <c r="W73">
        <v>1000</v>
      </c>
      <c r="X73">
        <v>1000</v>
      </c>
      <c r="Y73">
        <v>1000</v>
      </c>
      <c r="Z73">
        <v>1000</v>
      </c>
      <c r="AA73">
        <v>1000</v>
      </c>
      <c r="AB73">
        <v>1000</v>
      </c>
      <c r="AC73">
        <v>1000</v>
      </c>
      <c r="AD73">
        <v>1000</v>
      </c>
      <c r="AE73">
        <v>1000</v>
      </c>
      <c r="AF73">
        <v>1000</v>
      </c>
      <c r="AG73">
        <v>1000</v>
      </c>
      <c r="AH73">
        <v>1000</v>
      </c>
      <c r="AI73">
        <v>1000</v>
      </c>
      <c r="AJ73">
        <v>1000</v>
      </c>
      <c r="AK73">
        <v>1000</v>
      </c>
      <c r="AL73">
        <v>1000</v>
      </c>
      <c r="AM73">
        <v>1000</v>
      </c>
      <c r="AN73">
        <v>1000</v>
      </c>
      <c r="AO73">
        <v>1000</v>
      </c>
      <c r="AP73">
        <v>1000</v>
      </c>
      <c r="AQ73">
        <v>1000</v>
      </c>
      <c r="AR73">
        <v>997</v>
      </c>
      <c r="AS73">
        <v>1000</v>
      </c>
      <c r="AT73">
        <v>1000</v>
      </c>
      <c r="AU73">
        <v>1000</v>
      </c>
      <c r="AV73">
        <v>1000</v>
      </c>
      <c r="AW73">
        <v>1000</v>
      </c>
      <c r="AX73">
        <v>1000</v>
      </c>
      <c r="AY73">
        <v>1000</v>
      </c>
      <c r="AZ73">
        <v>964</v>
      </c>
      <c r="BA73">
        <v>990</v>
      </c>
      <c r="BB73">
        <v>999</v>
      </c>
      <c r="BC73">
        <v>969</v>
      </c>
      <c r="BD73">
        <v>984</v>
      </c>
      <c r="BE73">
        <v>915</v>
      </c>
      <c r="BF73">
        <v>996</v>
      </c>
      <c r="BG73">
        <v>963</v>
      </c>
      <c r="BH73">
        <v>904</v>
      </c>
      <c r="BI73">
        <v>669</v>
      </c>
      <c r="BJ73">
        <v>1000</v>
      </c>
      <c r="BK73">
        <v>936</v>
      </c>
      <c r="BL73">
        <v>889</v>
      </c>
      <c r="BM73">
        <v>935</v>
      </c>
      <c r="BN73">
        <v>683</v>
      </c>
      <c r="BO73">
        <v>929</v>
      </c>
      <c r="BP73">
        <v>669</v>
      </c>
      <c r="BQ73">
        <v>821</v>
      </c>
      <c r="BR73">
        <v>666</v>
      </c>
      <c r="BS73">
        <v>259</v>
      </c>
      <c r="BT73">
        <v>549</v>
      </c>
      <c r="BU73">
        <v>0</v>
      </c>
      <c r="BV73">
        <v>481</v>
      </c>
      <c r="BW73">
        <v>13</v>
      </c>
      <c r="BX73">
        <v>104</v>
      </c>
      <c r="BY73">
        <v>0</v>
      </c>
      <c r="BZ73">
        <v>0</v>
      </c>
      <c r="CA73">
        <v>1</v>
      </c>
      <c r="CB73">
        <v>0</v>
      </c>
      <c r="CC73">
        <v>0</v>
      </c>
      <c r="CD73">
        <v>0</v>
      </c>
      <c r="CE73">
        <v>0</v>
      </c>
      <c r="CF73">
        <v>0</v>
      </c>
      <c r="CG73">
        <v>0</v>
      </c>
      <c r="CH73">
        <v>0</v>
      </c>
      <c r="CI73">
        <v>0</v>
      </c>
      <c r="CJ73">
        <v>0</v>
      </c>
      <c r="CK73">
        <v>0</v>
      </c>
      <c r="CL73">
        <v>0</v>
      </c>
      <c r="CM73">
        <v>0</v>
      </c>
      <c r="CN73">
        <v>0</v>
      </c>
      <c r="CO73">
        <v>0</v>
      </c>
      <c r="CP73">
        <v>0</v>
      </c>
      <c r="CQ73">
        <v>0</v>
      </c>
      <c r="CR73">
        <v>0</v>
      </c>
      <c r="CS73">
        <v>0</v>
      </c>
      <c r="CT73">
        <v>0</v>
      </c>
    </row>
    <row r="74" spans="1:98" x14ac:dyDescent="0.2">
      <c r="A74" s="57" t="s">
        <v>147</v>
      </c>
      <c r="B74">
        <v>1000</v>
      </c>
      <c r="C74">
        <v>1000</v>
      </c>
      <c r="D74">
        <v>1000</v>
      </c>
      <c r="E74">
        <v>1000</v>
      </c>
      <c r="F74">
        <v>1000</v>
      </c>
      <c r="G74">
        <v>1000</v>
      </c>
      <c r="H74">
        <v>1000</v>
      </c>
      <c r="I74">
        <v>1000</v>
      </c>
      <c r="J74">
        <v>1000</v>
      </c>
      <c r="K74">
        <v>1000</v>
      </c>
      <c r="L74">
        <v>1000</v>
      </c>
      <c r="M74">
        <v>1000</v>
      </c>
      <c r="N74">
        <v>1000</v>
      </c>
      <c r="O74">
        <v>1000</v>
      </c>
      <c r="P74">
        <v>1000</v>
      </c>
      <c r="Q74">
        <v>1000</v>
      </c>
      <c r="R74">
        <v>1000</v>
      </c>
      <c r="S74">
        <v>1000</v>
      </c>
      <c r="T74">
        <v>1000</v>
      </c>
      <c r="U74">
        <v>1000</v>
      </c>
      <c r="V74">
        <v>1000</v>
      </c>
      <c r="W74">
        <v>1000</v>
      </c>
      <c r="X74">
        <v>1000</v>
      </c>
      <c r="Y74">
        <v>1000</v>
      </c>
      <c r="Z74">
        <v>999</v>
      </c>
      <c r="AA74">
        <v>1000</v>
      </c>
      <c r="AB74">
        <v>1000</v>
      </c>
      <c r="AC74">
        <v>1000</v>
      </c>
      <c r="AD74">
        <v>1000</v>
      </c>
      <c r="AE74">
        <v>1000</v>
      </c>
      <c r="AF74">
        <v>996</v>
      </c>
      <c r="AG74">
        <v>1000</v>
      </c>
      <c r="AH74">
        <v>1000</v>
      </c>
      <c r="AI74">
        <v>1000</v>
      </c>
      <c r="AJ74">
        <v>1000</v>
      </c>
      <c r="AK74">
        <v>1000</v>
      </c>
      <c r="AL74">
        <v>1000</v>
      </c>
      <c r="AM74">
        <v>1000</v>
      </c>
      <c r="AN74">
        <v>999</v>
      </c>
      <c r="AO74">
        <v>993</v>
      </c>
      <c r="AP74">
        <v>993</v>
      </c>
      <c r="AQ74">
        <v>997</v>
      </c>
      <c r="AR74">
        <v>999</v>
      </c>
      <c r="AS74">
        <v>998</v>
      </c>
      <c r="AT74">
        <v>986</v>
      </c>
      <c r="AU74">
        <v>999</v>
      </c>
      <c r="AV74">
        <v>996</v>
      </c>
      <c r="AW74">
        <v>1000</v>
      </c>
      <c r="AX74">
        <v>1000</v>
      </c>
      <c r="AY74">
        <v>989</v>
      </c>
      <c r="AZ74">
        <v>927</v>
      </c>
      <c r="BA74">
        <v>961</v>
      </c>
      <c r="BB74">
        <v>982</v>
      </c>
      <c r="BC74">
        <v>928</v>
      </c>
      <c r="BD74">
        <v>954</v>
      </c>
      <c r="BE74">
        <v>836</v>
      </c>
      <c r="BF74">
        <v>973</v>
      </c>
      <c r="BG74">
        <v>968</v>
      </c>
      <c r="BH74">
        <v>979</v>
      </c>
      <c r="BI74">
        <v>708</v>
      </c>
      <c r="BJ74">
        <v>951</v>
      </c>
      <c r="BK74">
        <v>855</v>
      </c>
      <c r="BL74">
        <v>742</v>
      </c>
      <c r="BM74">
        <v>846</v>
      </c>
      <c r="BN74">
        <v>650</v>
      </c>
      <c r="BO74">
        <v>851</v>
      </c>
      <c r="BP74">
        <v>641</v>
      </c>
      <c r="BQ74">
        <v>754</v>
      </c>
      <c r="BR74">
        <v>614</v>
      </c>
      <c r="BS74">
        <v>278</v>
      </c>
      <c r="BT74">
        <v>589</v>
      </c>
      <c r="BU74">
        <v>519</v>
      </c>
      <c r="BV74">
        <v>0</v>
      </c>
      <c r="BW74">
        <v>208</v>
      </c>
      <c r="BX74">
        <v>216</v>
      </c>
      <c r="BY74">
        <v>7</v>
      </c>
      <c r="BZ74">
        <v>14</v>
      </c>
      <c r="CA74">
        <v>50</v>
      </c>
      <c r="CB74">
        <v>0</v>
      </c>
      <c r="CC74">
        <v>1</v>
      </c>
      <c r="CD74">
        <v>7</v>
      </c>
      <c r="CE74">
        <v>0</v>
      </c>
      <c r="CF74">
        <v>0</v>
      </c>
      <c r="CG74">
        <v>0</v>
      </c>
      <c r="CH74">
        <v>0</v>
      </c>
      <c r="CI74">
        <v>0</v>
      </c>
      <c r="CJ74">
        <v>0</v>
      </c>
      <c r="CK74">
        <v>0</v>
      </c>
      <c r="CL74">
        <v>0</v>
      </c>
      <c r="CM74">
        <v>0</v>
      </c>
      <c r="CN74">
        <v>0</v>
      </c>
      <c r="CO74">
        <v>0</v>
      </c>
      <c r="CP74">
        <v>0</v>
      </c>
      <c r="CQ74">
        <v>0</v>
      </c>
      <c r="CR74">
        <v>0</v>
      </c>
      <c r="CS74">
        <v>0</v>
      </c>
      <c r="CT74">
        <v>0</v>
      </c>
    </row>
    <row r="75" spans="1:98" x14ac:dyDescent="0.2">
      <c r="A75" s="57" t="s">
        <v>232</v>
      </c>
      <c r="B75">
        <v>1000</v>
      </c>
      <c r="C75">
        <v>1000</v>
      </c>
      <c r="D75">
        <v>1000</v>
      </c>
      <c r="E75">
        <v>1000</v>
      </c>
      <c r="F75">
        <v>1000</v>
      </c>
      <c r="G75">
        <v>1000</v>
      </c>
      <c r="H75">
        <v>1000</v>
      </c>
      <c r="I75">
        <v>1000</v>
      </c>
      <c r="J75">
        <v>1000</v>
      </c>
      <c r="K75">
        <v>1000</v>
      </c>
      <c r="L75">
        <v>1000</v>
      </c>
      <c r="M75">
        <v>1000</v>
      </c>
      <c r="N75">
        <v>1000</v>
      </c>
      <c r="O75">
        <v>1000</v>
      </c>
      <c r="P75">
        <v>1000</v>
      </c>
      <c r="Q75">
        <v>1000</v>
      </c>
      <c r="R75">
        <v>1000</v>
      </c>
      <c r="S75">
        <v>1000</v>
      </c>
      <c r="T75">
        <v>1000</v>
      </c>
      <c r="U75">
        <v>1000</v>
      </c>
      <c r="V75">
        <v>1000</v>
      </c>
      <c r="W75">
        <v>1000</v>
      </c>
      <c r="X75">
        <v>1000</v>
      </c>
      <c r="Y75">
        <v>1000</v>
      </c>
      <c r="Z75">
        <v>1000</v>
      </c>
      <c r="AA75">
        <v>1000</v>
      </c>
      <c r="AB75">
        <v>1000</v>
      </c>
      <c r="AC75">
        <v>1000</v>
      </c>
      <c r="AD75">
        <v>1000</v>
      </c>
      <c r="AE75">
        <v>1000</v>
      </c>
      <c r="AF75">
        <v>1000</v>
      </c>
      <c r="AG75">
        <v>1000</v>
      </c>
      <c r="AH75">
        <v>1000</v>
      </c>
      <c r="AI75">
        <v>1000</v>
      </c>
      <c r="AJ75">
        <v>1000</v>
      </c>
      <c r="AK75">
        <v>1000</v>
      </c>
      <c r="AL75">
        <v>1000</v>
      </c>
      <c r="AM75">
        <v>1000</v>
      </c>
      <c r="AN75">
        <v>1000</v>
      </c>
      <c r="AO75">
        <v>1000</v>
      </c>
      <c r="AP75">
        <v>1000</v>
      </c>
      <c r="AQ75">
        <v>1000</v>
      </c>
      <c r="AR75">
        <v>1000</v>
      </c>
      <c r="AS75">
        <v>1000</v>
      </c>
      <c r="AT75">
        <v>1000</v>
      </c>
      <c r="AU75">
        <v>1000</v>
      </c>
      <c r="AV75">
        <v>1000</v>
      </c>
      <c r="AW75">
        <v>1000</v>
      </c>
      <c r="AX75">
        <v>1000</v>
      </c>
      <c r="AY75">
        <v>1000</v>
      </c>
      <c r="AZ75">
        <v>1000</v>
      </c>
      <c r="BA75">
        <v>1000</v>
      </c>
      <c r="BB75">
        <v>1000</v>
      </c>
      <c r="BC75">
        <v>995</v>
      </c>
      <c r="BD75">
        <v>1000</v>
      </c>
      <c r="BE75">
        <v>999</v>
      </c>
      <c r="BF75">
        <v>1000</v>
      </c>
      <c r="BG75">
        <v>996</v>
      </c>
      <c r="BH75">
        <v>993</v>
      </c>
      <c r="BI75">
        <v>851</v>
      </c>
      <c r="BJ75">
        <v>1000</v>
      </c>
      <c r="BK75">
        <v>997</v>
      </c>
      <c r="BL75">
        <v>998</v>
      </c>
      <c r="BM75">
        <v>995</v>
      </c>
      <c r="BN75">
        <v>932</v>
      </c>
      <c r="BO75">
        <v>997</v>
      </c>
      <c r="BP75">
        <v>926</v>
      </c>
      <c r="BQ75">
        <v>991</v>
      </c>
      <c r="BR75">
        <v>989</v>
      </c>
      <c r="BS75">
        <v>615</v>
      </c>
      <c r="BT75">
        <v>867</v>
      </c>
      <c r="BU75">
        <v>987</v>
      </c>
      <c r="BV75">
        <v>792</v>
      </c>
      <c r="BW75">
        <v>0</v>
      </c>
      <c r="BX75">
        <v>385</v>
      </c>
      <c r="BY75">
        <v>8</v>
      </c>
      <c r="BZ75">
        <v>0</v>
      </c>
      <c r="CA75">
        <v>33</v>
      </c>
      <c r="CB75">
        <v>2</v>
      </c>
      <c r="CC75">
        <v>0</v>
      </c>
      <c r="CD75">
        <v>0</v>
      </c>
      <c r="CE75">
        <v>0</v>
      </c>
      <c r="CF75">
        <v>0</v>
      </c>
      <c r="CG75">
        <v>0</v>
      </c>
      <c r="CH75">
        <v>0</v>
      </c>
      <c r="CI75">
        <v>0</v>
      </c>
      <c r="CJ75">
        <v>0</v>
      </c>
      <c r="CK75">
        <v>0</v>
      </c>
      <c r="CL75">
        <v>0</v>
      </c>
      <c r="CM75">
        <v>0</v>
      </c>
      <c r="CN75">
        <v>0</v>
      </c>
      <c r="CO75">
        <v>0</v>
      </c>
      <c r="CP75">
        <v>0</v>
      </c>
      <c r="CQ75">
        <v>0</v>
      </c>
      <c r="CR75">
        <v>0</v>
      </c>
      <c r="CS75">
        <v>0</v>
      </c>
      <c r="CT75">
        <v>0</v>
      </c>
    </row>
    <row r="76" spans="1:98" x14ac:dyDescent="0.2">
      <c r="A76" s="57" t="s">
        <v>80</v>
      </c>
      <c r="B76">
        <v>1000</v>
      </c>
      <c r="C76">
        <v>1000</v>
      </c>
      <c r="D76">
        <v>1000</v>
      </c>
      <c r="E76">
        <v>1000</v>
      </c>
      <c r="F76">
        <v>1000</v>
      </c>
      <c r="G76">
        <v>1000</v>
      </c>
      <c r="H76">
        <v>1000</v>
      </c>
      <c r="I76">
        <v>1000</v>
      </c>
      <c r="J76">
        <v>1000</v>
      </c>
      <c r="K76">
        <v>1000</v>
      </c>
      <c r="L76">
        <v>1000</v>
      </c>
      <c r="M76">
        <v>1000</v>
      </c>
      <c r="N76">
        <v>1000</v>
      </c>
      <c r="O76">
        <v>1000</v>
      </c>
      <c r="P76">
        <v>1000</v>
      </c>
      <c r="Q76">
        <v>1000</v>
      </c>
      <c r="R76">
        <v>1000</v>
      </c>
      <c r="S76">
        <v>1000</v>
      </c>
      <c r="T76">
        <v>1000</v>
      </c>
      <c r="U76">
        <v>1000</v>
      </c>
      <c r="V76">
        <v>1000</v>
      </c>
      <c r="W76">
        <v>1000</v>
      </c>
      <c r="X76">
        <v>1000</v>
      </c>
      <c r="Y76">
        <v>1000</v>
      </c>
      <c r="Z76">
        <v>1000</v>
      </c>
      <c r="AA76">
        <v>1000</v>
      </c>
      <c r="AB76">
        <v>1000</v>
      </c>
      <c r="AC76">
        <v>1000</v>
      </c>
      <c r="AD76">
        <v>1000</v>
      </c>
      <c r="AE76">
        <v>1000</v>
      </c>
      <c r="AF76">
        <v>1000</v>
      </c>
      <c r="AG76">
        <v>1000</v>
      </c>
      <c r="AH76">
        <v>1000</v>
      </c>
      <c r="AI76">
        <v>1000</v>
      </c>
      <c r="AJ76">
        <v>1000</v>
      </c>
      <c r="AK76">
        <v>1000</v>
      </c>
      <c r="AL76">
        <v>1000</v>
      </c>
      <c r="AM76">
        <v>1000</v>
      </c>
      <c r="AN76">
        <v>1000</v>
      </c>
      <c r="AO76">
        <v>1000</v>
      </c>
      <c r="AP76">
        <v>1000</v>
      </c>
      <c r="AQ76">
        <v>1000</v>
      </c>
      <c r="AR76">
        <v>1000</v>
      </c>
      <c r="AS76">
        <v>1000</v>
      </c>
      <c r="AT76">
        <v>1000</v>
      </c>
      <c r="AU76">
        <v>1000</v>
      </c>
      <c r="AV76">
        <v>1000</v>
      </c>
      <c r="AW76">
        <v>1000</v>
      </c>
      <c r="AX76">
        <v>1000</v>
      </c>
      <c r="AY76">
        <v>1000</v>
      </c>
      <c r="AZ76">
        <v>971</v>
      </c>
      <c r="BA76">
        <v>1000</v>
      </c>
      <c r="BB76">
        <v>1000</v>
      </c>
      <c r="BC76">
        <v>1000</v>
      </c>
      <c r="BD76">
        <v>1000</v>
      </c>
      <c r="BE76">
        <v>958</v>
      </c>
      <c r="BF76">
        <v>998</v>
      </c>
      <c r="BG76">
        <v>993</v>
      </c>
      <c r="BH76">
        <v>963</v>
      </c>
      <c r="BI76">
        <v>834</v>
      </c>
      <c r="BJ76">
        <v>1000</v>
      </c>
      <c r="BK76">
        <v>989</v>
      </c>
      <c r="BL76">
        <v>981</v>
      </c>
      <c r="BM76">
        <v>1000</v>
      </c>
      <c r="BN76">
        <v>959</v>
      </c>
      <c r="BO76">
        <v>994</v>
      </c>
      <c r="BP76">
        <v>879</v>
      </c>
      <c r="BQ76">
        <v>950</v>
      </c>
      <c r="BR76">
        <v>911</v>
      </c>
      <c r="BS76">
        <v>682</v>
      </c>
      <c r="BT76">
        <v>855</v>
      </c>
      <c r="BU76">
        <v>896</v>
      </c>
      <c r="BV76">
        <v>784</v>
      </c>
      <c r="BW76">
        <v>615</v>
      </c>
      <c r="BX76">
        <v>0</v>
      </c>
      <c r="BY76">
        <v>58</v>
      </c>
      <c r="BZ76">
        <v>119</v>
      </c>
      <c r="CA76">
        <v>148</v>
      </c>
      <c r="CB76">
        <v>6</v>
      </c>
      <c r="CC76">
        <v>5</v>
      </c>
      <c r="CD76">
        <v>5</v>
      </c>
      <c r="CE76">
        <v>0</v>
      </c>
      <c r="CF76">
        <v>0</v>
      </c>
      <c r="CG76">
        <v>0</v>
      </c>
      <c r="CH76">
        <v>0</v>
      </c>
      <c r="CI76">
        <v>0</v>
      </c>
      <c r="CJ76">
        <v>0</v>
      </c>
      <c r="CK76">
        <v>0</v>
      </c>
      <c r="CL76">
        <v>0</v>
      </c>
      <c r="CM76">
        <v>0</v>
      </c>
      <c r="CN76">
        <v>0</v>
      </c>
      <c r="CO76">
        <v>0</v>
      </c>
      <c r="CP76">
        <v>0</v>
      </c>
      <c r="CQ76">
        <v>0</v>
      </c>
      <c r="CR76">
        <v>0</v>
      </c>
      <c r="CS76">
        <v>0</v>
      </c>
      <c r="CT76">
        <v>0</v>
      </c>
    </row>
    <row r="77" spans="1:98" x14ac:dyDescent="0.2">
      <c r="A77" s="57" t="s">
        <v>136</v>
      </c>
      <c r="B77">
        <v>1000</v>
      </c>
      <c r="C77">
        <v>1000</v>
      </c>
      <c r="D77">
        <v>1000</v>
      </c>
      <c r="E77">
        <v>1000</v>
      </c>
      <c r="F77">
        <v>1000</v>
      </c>
      <c r="G77">
        <v>1000</v>
      </c>
      <c r="H77">
        <v>1000</v>
      </c>
      <c r="I77">
        <v>1000</v>
      </c>
      <c r="J77">
        <v>1000</v>
      </c>
      <c r="K77">
        <v>1000</v>
      </c>
      <c r="L77">
        <v>1000</v>
      </c>
      <c r="M77">
        <v>1000</v>
      </c>
      <c r="N77">
        <v>1000</v>
      </c>
      <c r="O77">
        <v>1000</v>
      </c>
      <c r="P77">
        <v>1000</v>
      </c>
      <c r="Q77">
        <v>1000</v>
      </c>
      <c r="R77">
        <v>1000</v>
      </c>
      <c r="S77">
        <v>1000</v>
      </c>
      <c r="T77">
        <v>1000</v>
      </c>
      <c r="U77">
        <v>1000</v>
      </c>
      <c r="V77">
        <v>1000</v>
      </c>
      <c r="W77">
        <v>1000</v>
      </c>
      <c r="X77">
        <v>1000</v>
      </c>
      <c r="Y77">
        <v>1000</v>
      </c>
      <c r="Z77">
        <v>1000</v>
      </c>
      <c r="AA77">
        <v>1000</v>
      </c>
      <c r="AB77">
        <v>1000</v>
      </c>
      <c r="AC77">
        <v>1000</v>
      </c>
      <c r="AD77">
        <v>1000</v>
      </c>
      <c r="AE77">
        <v>1000</v>
      </c>
      <c r="AF77">
        <v>1000</v>
      </c>
      <c r="AG77">
        <v>1000</v>
      </c>
      <c r="AH77">
        <v>1000</v>
      </c>
      <c r="AI77">
        <v>1000</v>
      </c>
      <c r="AJ77">
        <v>1000</v>
      </c>
      <c r="AK77">
        <v>1000</v>
      </c>
      <c r="AL77">
        <v>1000</v>
      </c>
      <c r="AM77">
        <v>1000</v>
      </c>
      <c r="AN77">
        <v>1000</v>
      </c>
      <c r="AO77">
        <v>1000</v>
      </c>
      <c r="AP77">
        <v>1000</v>
      </c>
      <c r="AQ77">
        <v>1000</v>
      </c>
      <c r="AR77">
        <v>1000</v>
      </c>
      <c r="AS77">
        <v>1000</v>
      </c>
      <c r="AT77">
        <v>1000</v>
      </c>
      <c r="AU77">
        <v>1000</v>
      </c>
      <c r="AV77">
        <v>1000</v>
      </c>
      <c r="AW77">
        <v>1000</v>
      </c>
      <c r="AX77">
        <v>1000</v>
      </c>
      <c r="AY77">
        <v>1000</v>
      </c>
      <c r="AZ77">
        <v>1000</v>
      </c>
      <c r="BA77">
        <v>1000</v>
      </c>
      <c r="BB77">
        <v>1000</v>
      </c>
      <c r="BC77">
        <v>1000</v>
      </c>
      <c r="BD77">
        <v>1000</v>
      </c>
      <c r="BE77">
        <v>1000</v>
      </c>
      <c r="BF77">
        <v>1000</v>
      </c>
      <c r="BG77">
        <v>1000</v>
      </c>
      <c r="BH77">
        <v>1000</v>
      </c>
      <c r="BI77">
        <v>976</v>
      </c>
      <c r="BJ77">
        <v>1000</v>
      </c>
      <c r="BK77">
        <v>1000</v>
      </c>
      <c r="BL77">
        <v>1000</v>
      </c>
      <c r="BM77">
        <v>1000</v>
      </c>
      <c r="BN77">
        <v>1000</v>
      </c>
      <c r="BO77">
        <v>1000</v>
      </c>
      <c r="BP77">
        <v>999</v>
      </c>
      <c r="BQ77">
        <v>1000</v>
      </c>
      <c r="BR77">
        <v>1000</v>
      </c>
      <c r="BS77">
        <v>997</v>
      </c>
      <c r="BT77">
        <v>1000</v>
      </c>
      <c r="BU77">
        <v>1000</v>
      </c>
      <c r="BV77">
        <v>993</v>
      </c>
      <c r="BW77">
        <v>992</v>
      </c>
      <c r="BX77">
        <v>942</v>
      </c>
      <c r="BY77">
        <v>0</v>
      </c>
      <c r="BZ77">
        <v>631</v>
      </c>
      <c r="CA77">
        <v>742</v>
      </c>
      <c r="CB77">
        <v>68</v>
      </c>
      <c r="CC77">
        <v>114</v>
      </c>
      <c r="CD77">
        <v>218</v>
      </c>
      <c r="CE77">
        <v>4</v>
      </c>
      <c r="CF77">
        <v>1</v>
      </c>
      <c r="CG77">
        <v>0</v>
      </c>
      <c r="CH77">
        <v>0</v>
      </c>
      <c r="CI77">
        <v>1</v>
      </c>
      <c r="CJ77">
        <v>0</v>
      </c>
      <c r="CK77">
        <v>0</v>
      </c>
      <c r="CL77">
        <v>0</v>
      </c>
      <c r="CM77">
        <v>0</v>
      </c>
      <c r="CN77">
        <v>0</v>
      </c>
      <c r="CO77">
        <v>0</v>
      </c>
      <c r="CP77">
        <v>0</v>
      </c>
      <c r="CQ77">
        <v>0</v>
      </c>
      <c r="CR77">
        <v>0</v>
      </c>
      <c r="CS77">
        <v>0</v>
      </c>
      <c r="CT77">
        <v>0</v>
      </c>
    </row>
    <row r="78" spans="1:98" x14ac:dyDescent="0.2">
      <c r="A78" s="57" t="s">
        <v>176</v>
      </c>
      <c r="B78">
        <v>1000</v>
      </c>
      <c r="C78">
        <v>1000</v>
      </c>
      <c r="D78">
        <v>1000</v>
      </c>
      <c r="E78">
        <v>1000</v>
      </c>
      <c r="F78">
        <v>1000</v>
      </c>
      <c r="G78">
        <v>1000</v>
      </c>
      <c r="H78">
        <v>1000</v>
      </c>
      <c r="I78">
        <v>1000</v>
      </c>
      <c r="J78">
        <v>1000</v>
      </c>
      <c r="K78">
        <v>1000</v>
      </c>
      <c r="L78">
        <v>1000</v>
      </c>
      <c r="M78">
        <v>1000</v>
      </c>
      <c r="N78">
        <v>1000</v>
      </c>
      <c r="O78">
        <v>1000</v>
      </c>
      <c r="P78">
        <v>1000</v>
      </c>
      <c r="Q78">
        <v>1000</v>
      </c>
      <c r="R78">
        <v>1000</v>
      </c>
      <c r="S78">
        <v>1000</v>
      </c>
      <c r="T78">
        <v>1000</v>
      </c>
      <c r="U78">
        <v>1000</v>
      </c>
      <c r="V78">
        <v>1000</v>
      </c>
      <c r="W78">
        <v>1000</v>
      </c>
      <c r="X78">
        <v>1000</v>
      </c>
      <c r="Y78">
        <v>1000</v>
      </c>
      <c r="Z78">
        <v>1000</v>
      </c>
      <c r="AA78">
        <v>1000</v>
      </c>
      <c r="AB78">
        <v>1000</v>
      </c>
      <c r="AC78">
        <v>1000</v>
      </c>
      <c r="AD78">
        <v>1000</v>
      </c>
      <c r="AE78">
        <v>1000</v>
      </c>
      <c r="AF78">
        <v>1000</v>
      </c>
      <c r="AG78">
        <v>1000</v>
      </c>
      <c r="AH78">
        <v>1000</v>
      </c>
      <c r="AI78">
        <v>1000</v>
      </c>
      <c r="AJ78">
        <v>1000</v>
      </c>
      <c r="AK78">
        <v>1000</v>
      </c>
      <c r="AL78">
        <v>1000</v>
      </c>
      <c r="AM78">
        <v>1000</v>
      </c>
      <c r="AN78">
        <v>1000</v>
      </c>
      <c r="AO78">
        <v>1000</v>
      </c>
      <c r="AP78">
        <v>1000</v>
      </c>
      <c r="AQ78">
        <v>1000</v>
      </c>
      <c r="AR78">
        <v>1000</v>
      </c>
      <c r="AS78">
        <v>1000</v>
      </c>
      <c r="AT78">
        <v>1000</v>
      </c>
      <c r="AU78">
        <v>1000</v>
      </c>
      <c r="AV78">
        <v>1000</v>
      </c>
      <c r="AW78">
        <v>1000</v>
      </c>
      <c r="AX78">
        <v>1000</v>
      </c>
      <c r="AY78">
        <v>1000</v>
      </c>
      <c r="AZ78">
        <v>1000</v>
      </c>
      <c r="BA78">
        <v>1000</v>
      </c>
      <c r="BB78">
        <v>1000</v>
      </c>
      <c r="BC78">
        <v>1000</v>
      </c>
      <c r="BD78">
        <v>1000</v>
      </c>
      <c r="BE78">
        <v>1000</v>
      </c>
      <c r="BF78">
        <v>1000</v>
      </c>
      <c r="BG78">
        <v>1000</v>
      </c>
      <c r="BH78">
        <v>999</v>
      </c>
      <c r="BI78">
        <v>961</v>
      </c>
      <c r="BJ78">
        <v>1000</v>
      </c>
      <c r="BK78">
        <v>1000</v>
      </c>
      <c r="BL78">
        <v>1000</v>
      </c>
      <c r="BM78">
        <v>1000</v>
      </c>
      <c r="BN78">
        <v>999</v>
      </c>
      <c r="BO78">
        <v>1000</v>
      </c>
      <c r="BP78">
        <v>993</v>
      </c>
      <c r="BQ78">
        <v>1000</v>
      </c>
      <c r="BR78">
        <v>1000</v>
      </c>
      <c r="BS78">
        <v>972</v>
      </c>
      <c r="BT78">
        <v>993</v>
      </c>
      <c r="BU78">
        <v>1000</v>
      </c>
      <c r="BV78">
        <v>986</v>
      </c>
      <c r="BW78">
        <v>1000</v>
      </c>
      <c r="BX78">
        <v>881</v>
      </c>
      <c r="BY78">
        <v>369</v>
      </c>
      <c r="BZ78">
        <v>0</v>
      </c>
      <c r="CA78">
        <v>635</v>
      </c>
      <c r="CB78">
        <v>29</v>
      </c>
      <c r="CC78">
        <v>35</v>
      </c>
      <c r="CD78">
        <v>131</v>
      </c>
      <c r="CE78">
        <v>6</v>
      </c>
      <c r="CF78">
        <v>0</v>
      </c>
      <c r="CG78">
        <v>0</v>
      </c>
      <c r="CH78">
        <v>0</v>
      </c>
      <c r="CI78">
        <v>0</v>
      </c>
      <c r="CJ78">
        <v>0</v>
      </c>
      <c r="CK78">
        <v>0</v>
      </c>
      <c r="CL78">
        <v>0</v>
      </c>
      <c r="CM78">
        <v>0</v>
      </c>
      <c r="CN78">
        <v>0</v>
      </c>
      <c r="CO78">
        <v>0</v>
      </c>
      <c r="CP78">
        <v>0</v>
      </c>
      <c r="CQ78">
        <v>0</v>
      </c>
      <c r="CR78">
        <v>0</v>
      </c>
      <c r="CS78">
        <v>0</v>
      </c>
      <c r="CT78">
        <v>0</v>
      </c>
    </row>
    <row r="79" spans="1:98" x14ac:dyDescent="0.2">
      <c r="A79" s="57" t="s">
        <v>90</v>
      </c>
      <c r="B79">
        <v>1000</v>
      </c>
      <c r="C79">
        <v>1000</v>
      </c>
      <c r="D79">
        <v>1000</v>
      </c>
      <c r="E79">
        <v>1000</v>
      </c>
      <c r="F79">
        <v>1000</v>
      </c>
      <c r="G79">
        <v>1000</v>
      </c>
      <c r="H79">
        <v>1000</v>
      </c>
      <c r="I79">
        <v>1000</v>
      </c>
      <c r="J79">
        <v>1000</v>
      </c>
      <c r="K79">
        <v>1000</v>
      </c>
      <c r="L79">
        <v>1000</v>
      </c>
      <c r="M79">
        <v>1000</v>
      </c>
      <c r="N79">
        <v>1000</v>
      </c>
      <c r="O79">
        <v>1000</v>
      </c>
      <c r="P79">
        <v>1000</v>
      </c>
      <c r="Q79">
        <v>1000</v>
      </c>
      <c r="R79">
        <v>1000</v>
      </c>
      <c r="S79">
        <v>1000</v>
      </c>
      <c r="T79">
        <v>1000</v>
      </c>
      <c r="U79">
        <v>1000</v>
      </c>
      <c r="V79">
        <v>1000</v>
      </c>
      <c r="W79">
        <v>1000</v>
      </c>
      <c r="X79">
        <v>1000</v>
      </c>
      <c r="Y79">
        <v>1000</v>
      </c>
      <c r="Z79">
        <v>1000</v>
      </c>
      <c r="AA79">
        <v>1000</v>
      </c>
      <c r="AB79">
        <v>1000</v>
      </c>
      <c r="AC79">
        <v>1000</v>
      </c>
      <c r="AD79">
        <v>1000</v>
      </c>
      <c r="AE79">
        <v>1000</v>
      </c>
      <c r="AF79">
        <v>1000</v>
      </c>
      <c r="AG79">
        <v>1000</v>
      </c>
      <c r="AH79">
        <v>1000</v>
      </c>
      <c r="AI79">
        <v>1000</v>
      </c>
      <c r="AJ79">
        <v>1000</v>
      </c>
      <c r="AK79">
        <v>1000</v>
      </c>
      <c r="AL79">
        <v>1000</v>
      </c>
      <c r="AM79">
        <v>1000</v>
      </c>
      <c r="AN79">
        <v>1000</v>
      </c>
      <c r="AO79">
        <v>1000</v>
      </c>
      <c r="AP79">
        <v>1000</v>
      </c>
      <c r="AQ79">
        <v>1000</v>
      </c>
      <c r="AR79">
        <v>1000</v>
      </c>
      <c r="AS79">
        <v>1000</v>
      </c>
      <c r="AT79">
        <v>1000</v>
      </c>
      <c r="AU79">
        <v>1000</v>
      </c>
      <c r="AV79">
        <v>1000</v>
      </c>
      <c r="AW79">
        <v>1000</v>
      </c>
      <c r="AX79">
        <v>1000</v>
      </c>
      <c r="AY79">
        <v>1000</v>
      </c>
      <c r="AZ79">
        <v>999</v>
      </c>
      <c r="BA79">
        <v>1000</v>
      </c>
      <c r="BB79">
        <v>1000</v>
      </c>
      <c r="BC79">
        <v>1000</v>
      </c>
      <c r="BD79">
        <v>1000</v>
      </c>
      <c r="BE79">
        <v>999</v>
      </c>
      <c r="BF79">
        <v>1000</v>
      </c>
      <c r="BG79">
        <v>1000</v>
      </c>
      <c r="BH79">
        <v>999</v>
      </c>
      <c r="BI79">
        <v>941</v>
      </c>
      <c r="BJ79">
        <v>1000</v>
      </c>
      <c r="BK79">
        <v>999</v>
      </c>
      <c r="BL79">
        <v>1000</v>
      </c>
      <c r="BM79">
        <v>1000</v>
      </c>
      <c r="BN79">
        <v>1000</v>
      </c>
      <c r="BO79">
        <v>1000</v>
      </c>
      <c r="BP79">
        <v>974</v>
      </c>
      <c r="BQ79">
        <v>1000</v>
      </c>
      <c r="BR79">
        <v>1000</v>
      </c>
      <c r="BS79">
        <v>931</v>
      </c>
      <c r="BT79">
        <v>985</v>
      </c>
      <c r="BU79">
        <v>999</v>
      </c>
      <c r="BV79">
        <v>950</v>
      </c>
      <c r="BW79">
        <v>967</v>
      </c>
      <c r="BX79">
        <v>852</v>
      </c>
      <c r="BY79">
        <v>258</v>
      </c>
      <c r="BZ79">
        <v>365</v>
      </c>
      <c r="CA79">
        <v>0</v>
      </c>
      <c r="CB79">
        <v>12</v>
      </c>
      <c r="CC79">
        <v>3</v>
      </c>
      <c r="CD79">
        <v>67</v>
      </c>
      <c r="CE79">
        <v>2</v>
      </c>
      <c r="CF79">
        <v>0</v>
      </c>
      <c r="CG79">
        <v>0</v>
      </c>
      <c r="CH79">
        <v>0</v>
      </c>
      <c r="CI79">
        <v>0</v>
      </c>
      <c r="CJ79">
        <v>0</v>
      </c>
      <c r="CK79">
        <v>0</v>
      </c>
      <c r="CL79">
        <v>0</v>
      </c>
      <c r="CM79">
        <v>0</v>
      </c>
      <c r="CN79">
        <v>0</v>
      </c>
      <c r="CO79">
        <v>0</v>
      </c>
      <c r="CP79">
        <v>0</v>
      </c>
      <c r="CQ79">
        <v>0</v>
      </c>
      <c r="CR79">
        <v>0</v>
      </c>
      <c r="CS79">
        <v>0</v>
      </c>
      <c r="CT79">
        <v>0</v>
      </c>
    </row>
    <row r="80" spans="1:98" x14ac:dyDescent="0.2">
      <c r="A80" s="57" t="s">
        <v>237</v>
      </c>
      <c r="B80">
        <v>1000</v>
      </c>
      <c r="C80">
        <v>1000</v>
      </c>
      <c r="D80">
        <v>1000</v>
      </c>
      <c r="E80">
        <v>1000</v>
      </c>
      <c r="F80">
        <v>1000</v>
      </c>
      <c r="G80">
        <v>1000</v>
      </c>
      <c r="H80">
        <v>1000</v>
      </c>
      <c r="I80">
        <v>1000</v>
      </c>
      <c r="J80">
        <v>1000</v>
      </c>
      <c r="K80">
        <v>1000</v>
      </c>
      <c r="L80">
        <v>1000</v>
      </c>
      <c r="M80">
        <v>1000</v>
      </c>
      <c r="N80">
        <v>1000</v>
      </c>
      <c r="O80">
        <v>1000</v>
      </c>
      <c r="P80">
        <v>1000</v>
      </c>
      <c r="Q80">
        <v>1000</v>
      </c>
      <c r="R80">
        <v>1000</v>
      </c>
      <c r="S80">
        <v>1000</v>
      </c>
      <c r="T80">
        <v>1000</v>
      </c>
      <c r="U80">
        <v>1000</v>
      </c>
      <c r="V80">
        <v>1000</v>
      </c>
      <c r="W80">
        <v>1000</v>
      </c>
      <c r="X80">
        <v>1000</v>
      </c>
      <c r="Y80">
        <v>1000</v>
      </c>
      <c r="Z80">
        <v>1000</v>
      </c>
      <c r="AA80">
        <v>1000</v>
      </c>
      <c r="AB80">
        <v>1000</v>
      </c>
      <c r="AC80">
        <v>1000</v>
      </c>
      <c r="AD80">
        <v>1000</v>
      </c>
      <c r="AE80">
        <v>1000</v>
      </c>
      <c r="AF80">
        <v>1000</v>
      </c>
      <c r="AG80">
        <v>1000</v>
      </c>
      <c r="AH80">
        <v>1000</v>
      </c>
      <c r="AI80">
        <v>1000</v>
      </c>
      <c r="AJ80">
        <v>1000</v>
      </c>
      <c r="AK80">
        <v>1000</v>
      </c>
      <c r="AL80">
        <v>1000</v>
      </c>
      <c r="AM80">
        <v>1000</v>
      </c>
      <c r="AN80">
        <v>1000</v>
      </c>
      <c r="AO80">
        <v>1000</v>
      </c>
      <c r="AP80">
        <v>1000</v>
      </c>
      <c r="AQ80">
        <v>1000</v>
      </c>
      <c r="AR80">
        <v>1000</v>
      </c>
      <c r="AS80">
        <v>1000</v>
      </c>
      <c r="AT80">
        <v>1000</v>
      </c>
      <c r="AU80">
        <v>1000</v>
      </c>
      <c r="AV80">
        <v>1000</v>
      </c>
      <c r="AW80">
        <v>1000</v>
      </c>
      <c r="AX80">
        <v>1000</v>
      </c>
      <c r="AY80">
        <v>1000</v>
      </c>
      <c r="AZ80">
        <v>1000</v>
      </c>
      <c r="BA80">
        <v>1000</v>
      </c>
      <c r="BB80">
        <v>1000</v>
      </c>
      <c r="BC80">
        <v>1000</v>
      </c>
      <c r="BD80">
        <v>1000</v>
      </c>
      <c r="BE80">
        <v>1000</v>
      </c>
      <c r="BF80">
        <v>1000</v>
      </c>
      <c r="BG80">
        <v>1000</v>
      </c>
      <c r="BH80">
        <v>1000</v>
      </c>
      <c r="BI80">
        <v>998</v>
      </c>
      <c r="BJ80">
        <v>1000</v>
      </c>
      <c r="BK80">
        <v>1000</v>
      </c>
      <c r="BL80">
        <v>1000</v>
      </c>
      <c r="BM80">
        <v>1000</v>
      </c>
      <c r="BN80">
        <v>1000</v>
      </c>
      <c r="BO80">
        <v>1000</v>
      </c>
      <c r="BP80">
        <v>1000</v>
      </c>
      <c r="BQ80">
        <v>1000</v>
      </c>
      <c r="BR80">
        <v>1000</v>
      </c>
      <c r="BS80">
        <v>1000</v>
      </c>
      <c r="BT80">
        <v>1000</v>
      </c>
      <c r="BU80">
        <v>1000</v>
      </c>
      <c r="BV80">
        <v>1000</v>
      </c>
      <c r="BW80">
        <v>998</v>
      </c>
      <c r="BX80">
        <v>994</v>
      </c>
      <c r="BY80">
        <v>932</v>
      </c>
      <c r="BZ80">
        <v>971</v>
      </c>
      <c r="CA80">
        <v>988</v>
      </c>
      <c r="CB80">
        <v>0</v>
      </c>
      <c r="CC80">
        <v>688</v>
      </c>
      <c r="CD80">
        <v>871</v>
      </c>
      <c r="CE80">
        <v>454</v>
      </c>
      <c r="CF80">
        <v>289</v>
      </c>
      <c r="CG80">
        <v>68</v>
      </c>
      <c r="CH80">
        <v>122</v>
      </c>
      <c r="CI80">
        <v>1</v>
      </c>
      <c r="CJ80">
        <v>65</v>
      </c>
      <c r="CK80">
        <v>4</v>
      </c>
      <c r="CL80">
        <v>49</v>
      </c>
      <c r="CM80">
        <v>0</v>
      </c>
      <c r="CN80">
        <v>0</v>
      </c>
      <c r="CO80">
        <v>0</v>
      </c>
      <c r="CP80">
        <v>0</v>
      </c>
      <c r="CQ80">
        <v>0</v>
      </c>
      <c r="CR80">
        <v>1</v>
      </c>
      <c r="CS80">
        <v>0</v>
      </c>
      <c r="CT80">
        <v>0</v>
      </c>
    </row>
    <row r="81" spans="1:98" x14ac:dyDescent="0.2">
      <c r="A81" s="57" t="s">
        <v>140</v>
      </c>
      <c r="B81">
        <v>1000</v>
      </c>
      <c r="C81">
        <v>1000</v>
      </c>
      <c r="D81">
        <v>1000</v>
      </c>
      <c r="E81">
        <v>1000</v>
      </c>
      <c r="F81">
        <v>1000</v>
      </c>
      <c r="G81">
        <v>1000</v>
      </c>
      <c r="H81">
        <v>1000</v>
      </c>
      <c r="I81">
        <v>1000</v>
      </c>
      <c r="J81">
        <v>1000</v>
      </c>
      <c r="K81">
        <v>1000</v>
      </c>
      <c r="L81">
        <v>1000</v>
      </c>
      <c r="M81">
        <v>1000</v>
      </c>
      <c r="N81">
        <v>1000</v>
      </c>
      <c r="O81">
        <v>1000</v>
      </c>
      <c r="P81">
        <v>1000</v>
      </c>
      <c r="Q81">
        <v>1000</v>
      </c>
      <c r="R81">
        <v>1000</v>
      </c>
      <c r="S81">
        <v>1000</v>
      </c>
      <c r="T81">
        <v>1000</v>
      </c>
      <c r="U81">
        <v>1000</v>
      </c>
      <c r="V81">
        <v>1000</v>
      </c>
      <c r="W81">
        <v>1000</v>
      </c>
      <c r="X81">
        <v>1000</v>
      </c>
      <c r="Y81">
        <v>1000</v>
      </c>
      <c r="Z81">
        <v>1000</v>
      </c>
      <c r="AA81">
        <v>1000</v>
      </c>
      <c r="AB81">
        <v>1000</v>
      </c>
      <c r="AC81">
        <v>1000</v>
      </c>
      <c r="AD81">
        <v>1000</v>
      </c>
      <c r="AE81">
        <v>1000</v>
      </c>
      <c r="AF81">
        <v>1000</v>
      </c>
      <c r="AG81">
        <v>1000</v>
      </c>
      <c r="AH81">
        <v>1000</v>
      </c>
      <c r="AI81">
        <v>1000</v>
      </c>
      <c r="AJ81">
        <v>1000</v>
      </c>
      <c r="AK81">
        <v>1000</v>
      </c>
      <c r="AL81">
        <v>1000</v>
      </c>
      <c r="AM81">
        <v>1000</v>
      </c>
      <c r="AN81">
        <v>1000</v>
      </c>
      <c r="AO81">
        <v>1000</v>
      </c>
      <c r="AP81">
        <v>1000</v>
      </c>
      <c r="AQ81">
        <v>1000</v>
      </c>
      <c r="AR81">
        <v>1000</v>
      </c>
      <c r="AS81">
        <v>1000</v>
      </c>
      <c r="AT81">
        <v>1000</v>
      </c>
      <c r="AU81">
        <v>1000</v>
      </c>
      <c r="AV81">
        <v>1000</v>
      </c>
      <c r="AW81">
        <v>1000</v>
      </c>
      <c r="AX81">
        <v>1000</v>
      </c>
      <c r="AY81">
        <v>1000</v>
      </c>
      <c r="AZ81">
        <v>1000</v>
      </c>
      <c r="BA81">
        <v>1000</v>
      </c>
      <c r="BB81">
        <v>1000</v>
      </c>
      <c r="BC81">
        <v>1000</v>
      </c>
      <c r="BD81">
        <v>1000</v>
      </c>
      <c r="BE81">
        <v>1000</v>
      </c>
      <c r="BF81">
        <v>1000</v>
      </c>
      <c r="BG81">
        <v>1000</v>
      </c>
      <c r="BH81">
        <v>1000</v>
      </c>
      <c r="BI81">
        <v>995</v>
      </c>
      <c r="BJ81">
        <v>1000</v>
      </c>
      <c r="BK81">
        <v>1000</v>
      </c>
      <c r="BL81">
        <v>1000</v>
      </c>
      <c r="BM81">
        <v>1000</v>
      </c>
      <c r="BN81">
        <v>1000</v>
      </c>
      <c r="BO81">
        <v>1000</v>
      </c>
      <c r="BP81">
        <v>1000</v>
      </c>
      <c r="BQ81">
        <v>1000</v>
      </c>
      <c r="BR81">
        <v>1000</v>
      </c>
      <c r="BS81">
        <v>1000</v>
      </c>
      <c r="BT81">
        <v>1000</v>
      </c>
      <c r="BU81">
        <v>1000</v>
      </c>
      <c r="BV81">
        <v>999</v>
      </c>
      <c r="BW81">
        <v>1000</v>
      </c>
      <c r="BX81">
        <v>995</v>
      </c>
      <c r="BY81">
        <v>886</v>
      </c>
      <c r="BZ81">
        <v>965</v>
      </c>
      <c r="CA81">
        <v>997</v>
      </c>
      <c r="CB81">
        <v>312</v>
      </c>
      <c r="CC81">
        <v>0</v>
      </c>
      <c r="CD81">
        <v>788</v>
      </c>
      <c r="CE81">
        <v>270</v>
      </c>
      <c r="CF81">
        <v>119</v>
      </c>
      <c r="CG81">
        <v>33</v>
      </c>
      <c r="CH81">
        <v>28</v>
      </c>
      <c r="CI81">
        <v>21</v>
      </c>
      <c r="CJ81">
        <v>5</v>
      </c>
      <c r="CK81">
        <v>0</v>
      </c>
      <c r="CL81">
        <v>4</v>
      </c>
      <c r="CM81">
        <v>0</v>
      </c>
      <c r="CN81">
        <v>0</v>
      </c>
      <c r="CO81">
        <v>0</v>
      </c>
      <c r="CP81">
        <v>0</v>
      </c>
      <c r="CQ81">
        <v>0</v>
      </c>
      <c r="CR81">
        <v>0</v>
      </c>
      <c r="CS81">
        <v>0</v>
      </c>
      <c r="CT81">
        <v>0</v>
      </c>
    </row>
    <row r="82" spans="1:98" x14ac:dyDescent="0.2">
      <c r="A82" s="57" t="s">
        <v>234</v>
      </c>
      <c r="B82">
        <v>1000</v>
      </c>
      <c r="C82">
        <v>1000</v>
      </c>
      <c r="D82">
        <v>1000</v>
      </c>
      <c r="E82">
        <v>1000</v>
      </c>
      <c r="F82">
        <v>1000</v>
      </c>
      <c r="G82">
        <v>1000</v>
      </c>
      <c r="H82">
        <v>1000</v>
      </c>
      <c r="I82">
        <v>1000</v>
      </c>
      <c r="J82">
        <v>1000</v>
      </c>
      <c r="K82">
        <v>1000</v>
      </c>
      <c r="L82">
        <v>1000</v>
      </c>
      <c r="M82">
        <v>1000</v>
      </c>
      <c r="N82">
        <v>1000</v>
      </c>
      <c r="O82">
        <v>1000</v>
      </c>
      <c r="P82">
        <v>1000</v>
      </c>
      <c r="Q82">
        <v>1000</v>
      </c>
      <c r="R82">
        <v>1000</v>
      </c>
      <c r="S82">
        <v>1000</v>
      </c>
      <c r="T82">
        <v>1000</v>
      </c>
      <c r="U82">
        <v>1000</v>
      </c>
      <c r="V82">
        <v>1000</v>
      </c>
      <c r="W82">
        <v>1000</v>
      </c>
      <c r="X82">
        <v>1000</v>
      </c>
      <c r="Y82">
        <v>1000</v>
      </c>
      <c r="Z82">
        <v>1000</v>
      </c>
      <c r="AA82">
        <v>1000</v>
      </c>
      <c r="AB82">
        <v>1000</v>
      </c>
      <c r="AC82">
        <v>1000</v>
      </c>
      <c r="AD82">
        <v>1000</v>
      </c>
      <c r="AE82">
        <v>1000</v>
      </c>
      <c r="AF82">
        <v>1000</v>
      </c>
      <c r="AG82">
        <v>1000</v>
      </c>
      <c r="AH82">
        <v>1000</v>
      </c>
      <c r="AI82">
        <v>1000</v>
      </c>
      <c r="AJ82">
        <v>1000</v>
      </c>
      <c r="AK82">
        <v>1000</v>
      </c>
      <c r="AL82">
        <v>1000</v>
      </c>
      <c r="AM82">
        <v>1000</v>
      </c>
      <c r="AN82">
        <v>1000</v>
      </c>
      <c r="AO82">
        <v>1000</v>
      </c>
      <c r="AP82">
        <v>1000</v>
      </c>
      <c r="AQ82">
        <v>1000</v>
      </c>
      <c r="AR82">
        <v>1000</v>
      </c>
      <c r="AS82">
        <v>1000</v>
      </c>
      <c r="AT82">
        <v>1000</v>
      </c>
      <c r="AU82">
        <v>1000</v>
      </c>
      <c r="AV82">
        <v>1000</v>
      </c>
      <c r="AW82">
        <v>1000</v>
      </c>
      <c r="AX82">
        <v>1000</v>
      </c>
      <c r="AY82">
        <v>1000</v>
      </c>
      <c r="AZ82">
        <v>1000</v>
      </c>
      <c r="BA82">
        <v>1000</v>
      </c>
      <c r="BB82">
        <v>1000</v>
      </c>
      <c r="BC82">
        <v>1000</v>
      </c>
      <c r="BD82">
        <v>1000</v>
      </c>
      <c r="BE82">
        <v>1000</v>
      </c>
      <c r="BF82">
        <v>1000</v>
      </c>
      <c r="BG82">
        <v>1000</v>
      </c>
      <c r="BH82">
        <v>1000</v>
      </c>
      <c r="BI82">
        <v>992</v>
      </c>
      <c r="BJ82">
        <v>1000</v>
      </c>
      <c r="BK82">
        <v>1000</v>
      </c>
      <c r="BL82">
        <v>1000</v>
      </c>
      <c r="BM82">
        <v>1000</v>
      </c>
      <c r="BN82">
        <v>999</v>
      </c>
      <c r="BO82">
        <v>1000</v>
      </c>
      <c r="BP82">
        <v>1000</v>
      </c>
      <c r="BQ82">
        <v>1000</v>
      </c>
      <c r="BR82">
        <v>1000</v>
      </c>
      <c r="BS82">
        <v>997</v>
      </c>
      <c r="BT82">
        <v>998</v>
      </c>
      <c r="BU82">
        <v>1000</v>
      </c>
      <c r="BV82">
        <v>993</v>
      </c>
      <c r="BW82">
        <v>1000</v>
      </c>
      <c r="BX82">
        <v>995</v>
      </c>
      <c r="BY82">
        <v>782</v>
      </c>
      <c r="BZ82">
        <v>869</v>
      </c>
      <c r="CA82">
        <v>933</v>
      </c>
      <c r="CB82">
        <v>129</v>
      </c>
      <c r="CC82">
        <v>212</v>
      </c>
      <c r="CD82">
        <v>0</v>
      </c>
      <c r="CE82">
        <v>53</v>
      </c>
      <c r="CF82">
        <v>2</v>
      </c>
      <c r="CG82">
        <v>11</v>
      </c>
      <c r="CH82">
        <v>1</v>
      </c>
      <c r="CI82">
        <v>1</v>
      </c>
      <c r="CJ82">
        <v>0</v>
      </c>
      <c r="CK82">
        <v>0</v>
      </c>
      <c r="CL82">
        <v>0</v>
      </c>
      <c r="CM82">
        <v>0</v>
      </c>
      <c r="CN82">
        <v>0</v>
      </c>
      <c r="CO82">
        <v>0</v>
      </c>
      <c r="CP82">
        <v>0</v>
      </c>
      <c r="CQ82">
        <v>0</v>
      </c>
      <c r="CR82">
        <v>0</v>
      </c>
      <c r="CS82">
        <v>0</v>
      </c>
      <c r="CT82">
        <v>0</v>
      </c>
    </row>
    <row r="83" spans="1:98" x14ac:dyDescent="0.2">
      <c r="A83" s="57" t="s">
        <v>180</v>
      </c>
      <c r="B83">
        <v>1000</v>
      </c>
      <c r="C83">
        <v>1000</v>
      </c>
      <c r="D83">
        <v>1000</v>
      </c>
      <c r="E83">
        <v>1000</v>
      </c>
      <c r="F83">
        <v>1000</v>
      </c>
      <c r="G83">
        <v>1000</v>
      </c>
      <c r="H83">
        <v>1000</v>
      </c>
      <c r="I83">
        <v>1000</v>
      </c>
      <c r="J83">
        <v>1000</v>
      </c>
      <c r="K83">
        <v>1000</v>
      </c>
      <c r="L83">
        <v>1000</v>
      </c>
      <c r="M83">
        <v>1000</v>
      </c>
      <c r="N83">
        <v>1000</v>
      </c>
      <c r="O83">
        <v>1000</v>
      </c>
      <c r="P83">
        <v>1000</v>
      </c>
      <c r="Q83">
        <v>1000</v>
      </c>
      <c r="R83">
        <v>1000</v>
      </c>
      <c r="S83">
        <v>1000</v>
      </c>
      <c r="T83">
        <v>1000</v>
      </c>
      <c r="U83">
        <v>1000</v>
      </c>
      <c r="V83">
        <v>1000</v>
      </c>
      <c r="W83">
        <v>1000</v>
      </c>
      <c r="X83">
        <v>1000</v>
      </c>
      <c r="Y83">
        <v>1000</v>
      </c>
      <c r="Z83">
        <v>1000</v>
      </c>
      <c r="AA83">
        <v>1000</v>
      </c>
      <c r="AB83">
        <v>1000</v>
      </c>
      <c r="AC83">
        <v>1000</v>
      </c>
      <c r="AD83">
        <v>1000</v>
      </c>
      <c r="AE83">
        <v>1000</v>
      </c>
      <c r="AF83">
        <v>1000</v>
      </c>
      <c r="AG83">
        <v>1000</v>
      </c>
      <c r="AH83">
        <v>1000</v>
      </c>
      <c r="AI83">
        <v>1000</v>
      </c>
      <c r="AJ83">
        <v>1000</v>
      </c>
      <c r="AK83">
        <v>1000</v>
      </c>
      <c r="AL83">
        <v>1000</v>
      </c>
      <c r="AM83">
        <v>1000</v>
      </c>
      <c r="AN83">
        <v>1000</v>
      </c>
      <c r="AO83">
        <v>1000</v>
      </c>
      <c r="AP83">
        <v>1000</v>
      </c>
      <c r="AQ83">
        <v>1000</v>
      </c>
      <c r="AR83">
        <v>1000</v>
      </c>
      <c r="AS83">
        <v>1000</v>
      </c>
      <c r="AT83">
        <v>1000</v>
      </c>
      <c r="AU83">
        <v>1000</v>
      </c>
      <c r="AV83">
        <v>1000</v>
      </c>
      <c r="AW83">
        <v>1000</v>
      </c>
      <c r="AX83">
        <v>1000</v>
      </c>
      <c r="AY83">
        <v>1000</v>
      </c>
      <c r="AZ83">
        <v>1000</v>
      </c>
      <c r="BA83">
        <v>1000</v>
      </c>
      <c r="BB83">
        <v>1000</v>
      </c>
      <c r="BC83">
        <v>1000</v>
      </c>
      <c r="BD83">
        <v>1000</v>
      </c>
      <c r="BE83">
        <v>1000</v>
      </c>
      <c r="BF83">
        <v>1000</v>
      </c>
      <c r="BG83">
        <v>1000</v>
      </c>
      <c r="BH83">
        <v>1000</v>
      </c>
      <c r="BI83">
        <v>998</v>
      </c>
      <c r="BJ83">
        <v>1000</v>
      </c>
      <c r="BK83">
        <v>1000</v>
      </c>
      <c r="BL83">
        <v>1000</v>
      </c>
      <c r="BM83">
        <v>1000</v>
      </c>
      <c r="BN83">
        <v>1000</v>
      </c>
      <c r="BO83">
        <v>1000</v>
      </c>
      <c r="BP83">
        <v>1000</v>
      </c>
      <c r="BQ83">
        <v>1000</v>
      </c>
      <c r="BR83">
        <v>1000</v>
      </c>
      <c r="BS83">
        <v>1000</v>
      </c>
      <c r="BT83">
        <v>1000</v>
      </c>
      <c r="BU83">
        <v>1000</v>
      </c>
      <c r="BV83">
        <v>1000</v>
      </c>
      <c r="BW83">
        <v>1000</v>
      </c>
      <c r="BX83">
        <v>1000</v>
      </c>
      <c r="BY83">
        <v>996</v>
      </c>
      <c r="BZ83">
        <v>994</v>
      </c>
      <c r="CA83">
        <v>998</v>
      </c>
      <c r="CB83">
        <v>546</v>
      </c>
      <c r="CC83">
        <v>730</v>
      </c>
      <c r="CD83">
        <v>947</v>
      </c>
      <c r="CE83">
        <v>0</v>
      </c>
      <c r="CF83">
        <v>334</v>
      </c>
      <c r="CG83">
        <v>72</v>
      </c>
      <c r="CH83">
        <v>73</v>
      </c>
      <c r="CI83">
        <v>67</v>
      </c>
      <c r="CJ83">
        <v>25</v>
      </c>
      <c r="CK83">
        <v>3</v>
      </c>
      <c r="CL83">
        <v>1</v>
      </c>
      <c r="CM83">
        <v>0</v>
      </c>
      <c r="CN83">
        <v>0</v>
      </c>
      <c r="CO83">
        <v>0</v>
      </c>
      <c r="CP83">
        <v>0</v>
      </c>
      <c r="CQ83">
        <v>0</v>
      </c>
      <c r="CR83">
        <v>0</v>
      </c>
      <c r="CS83">
        <v>0</v>
      </c>
      <c r="CT83">
        <v>0</v>
      </c>
    </row>
    <row r="84" spans="1:98" x14ac:dyDescent="0.2">
      <c r="A84" s="57" t="s">
        <v>246</v>
      </c>
      <c r="B84">
        <v>1000</v>
      </c>
      <c r="C84">
        <v>1000</v>
      </c>
      <c r="D84">
        <v>1000</v>
      </c>
      <c r="E84">
        <v>1000</v>
      </c>
      <c r="F84">
        <v>1000</v>
      </c>
      <c r="G84">
        <v>1000</v>
      </c>
      <c r="H84">
        <v>1000</v>
      </c>
      <c r="I84">
        <v>1000</v>
      </c>
      <c r="J84">
        <v>1000</v>
      </c>
      <c r="K84">
        <v>1000</v>
      </c>
      <c r="L84">
        <v>1000</v>
      </c>
      <c r="M84">
        <v>1000</v>
      </c>
      <c r="N84">
        <v>1000</v>
      </c>
      <c r="O84">
        <v>1000</v>
      </c>
      <c r="P84">
        <v>1000</v>
      </c>
      <c r="Q84">
        <v>1000</v>
      </c>
      <c r="R84">
        <v>1000</v>
      </c>
      <c r="S84">
        <v>1000</v>
      </c>
      <c r="T84">
        <v>1000</v>
      </c>
      <c r="U84">
        <v>1000</v>
      </c>
      <c r="V84">
        <v>1000</v>
      </c>
      <c r="W84">
        <v>1000</v>
      </c>
      <c r="X84">
        <v>1000</v>
      </c>
      <c r="Y84">
        <v>1000</v>
      </c>
      <c r="Z84">
        <v>1000</v>
      </c>
      <c r="AA84">
        <v>1000</v>
      </c>
      <c r="AB84">
        <v>1000</v>
      </c>
      <c r="AC84">
        <v>1000</v>
      </c>
      <c r="AD84">
        <v>1000</v>
      </c>
      <c r="AE84">
        <v>1000</v>
      </c>
      <c r="AF84">
        <v>1000</v>
      </c>
      <c r="AG84">
        <v>1000</v>
      </c>
      <c r="AH84">
        <v>1000</v>
      </c>
      <c r="AI84">
        <v>1000</v>
      </c>
      <c r="AJ84">
        <v>1000</v>
      </c>
      <c r="AK84">
        <v>1000</v>
      </c>
      <c r="AL84">
        <v>1000</v>
      </c>
      <c r="AM84">
        <v>1000</v>
      </c>
      <c r="AN84">
        <v>1000</v>
      </c>
      <c r="AO84">
        <v>1000</v>
      </c>
      <c r="AP84">
        <v>1000</v>
      </c>
      <c r="AQ84">
        <v>1000</v>
      </c>
      <c r="AR84">
        <v>1000</v>
      </c>
      <c r="AS84">
        <v>1000</v>
      </c>
      <c r="AT84">
        <v>1000</v>
      </c>
      <c r="AU84">
        <v>1000</v>
      </c>
      <c r="AV84">
        <v>1000</v>
      </c>
      <c r="AW84">
        <v>1000</v>
      </c>
      <c r="AX84">
        <v>1000</v>
      </c>
      <c r="AY84">
        <v>1000</v>
      </c>
      <c r="AZ84">
        <v>1000</v>
      </c>
      <c r="BA84">
        <v>1000</v>
      </c>
      <c r="BB84">
        <v>1000</v>
      </c>
      <c r="BC84">
        <v>1000</v>
      </c>
      <c r="BD84">
        <v>1000</v>
      </c>
      <c r="BE84">
        <v>1000</v>
      </c>
      <c r="BF84">
        <v>1000</v>
      </c>
      <c r="BG84">
        <v>1000</v>
      </c>
      <c r="BH84">
        <v>1000</v>
      </c>
      <c r="BI84">
        <v>998</v>
      </c>
      <c r="BJ84">
        <v>1000</v>
      </c>
      <c r="BK84">
        <v>1000</v>
      </c>
      <c r="BL84">
        <v>1000</v>
      </c>
      <c r="BM84">
        <v>1000</v>
      </c>
      <c r="BN84">
        <v>1000</v>
      </c>
      <c r="BO84">
        <v>1000</v>
      </c>
      <c r="BP84">
        <v>1000</v>
      </c>
      <c r="BQ84">
        <v>1000</v>
      </c>
      <c r="BR84">
        <v>1000</v>
      </c>
      <c r="BS84">
        <v>1000</v>
      </c>
      <c r="BT84">
        <v>1000</v>
      </c>
      <c r="BU84">
        <v>1000</v>
      </c>
      <c r="BV84">
        <v>1000</v>
      </c>
      <c r="BW84">
        <v>1000</v>
      </c>
      <c r="BX84">
        <v>1000</v>
      </c>
      <c r="BY84">
        <v>999</v>
      </c>
      <c r="BZ84">
        <v>1000</v>
      </c>
      <c r="CA84">
        <v>1000</v>
      </c>
      <c r="CB84">
        <v>711</v>
      </c>
      <c r="CC84">
        <v>881</v>
      </c>
      <c r="CD84">
        <v>998</v>
      </c>
      <c r="CE84">
        <v>666</v>
      </c>
      <c r="CF84">
        <v>0</v>
      </c>
      <c r="CG84">
        <v>76</v>
      </c>
      <c r="CH84">
        <v>89</v>
      </c>
      <c r="CI84">
        <v>36</v>
      </c>
      <c r="CJ84">
        <v>6</v>
      </c>
      <c r="CK84">
        <v>1</v>
      </c>
      <c r="CL84">
        <v>16</v>
      </c>
      <c r="CM84">
        <v>0</v>
      </c>
      <c r="CN84">
        <v>0</v>
      </c>
      <c r="CO84">
        <v>0</v>
      </c>
      <c r="CP84">
        <v>0</v>
      </c>
      <c r="CQ84">
        <v>0</v>
      </c>
      <c r="CR84">
        <v>0</v>
      </c>
      <c r="CS84">
        <v>0</v>
      </c>
      <c r="CT84">
        <v>0</v>
      </c>
    </row>
    <row r="85" spans="1:98" x14ac:dyDescent="0.2">
      <c r="A85" s="57" t="s">
        <v>231</v>
      </c>
      <c r="B85">
        <v>1000</v>
      </c>
      <c r="C85">
        <v>1000</v>
      </c>
      <c r="D85">
        <v>1000</v>
      </c>
      <c r="E85">
        <v>1000</v>
      </c>
      <c r="F85">
        <v>1000</v>
      </c>
      <c r="G85">
        <v>1000</v>
      </c>
      <c r="H85">
        <v>1000</v>
      </c>
      <c r="I85">
        <v>1000</v>
      </c>
      <c r="J85">
        <v>1000</v>
      </c>
      <c r="K85">
        <v>1000</v>
      </c>
      <c r="L85">
        <v>1000</v>
      </c>
      <c r="M85">
        <v>1000</v>
      </c>
      <c r="N85">
        <v>1000</v>
      </c>
      <c r="O85">
        <v>1000</v>
      </c>
      <c r="P85">
        <v>1000</v>
      </c>
      <c r="Q85">
        <v>1000</v>
      </c>
      <c r="R85">
        <v>1000</v>
      </c>
      <c r="S85">
        <v>1000</v>
      </c>
      <c r="T85">
        <v>1000</v>
      </c>
      <c r="U85">
        <v>1000</v>
      </c>
      <c r="V85">
        <v>1000</v>
      </c>
      <c r="W85">
        <v>1000</v>
      </c>
      <c r="X85">
        <v>1000</v>
      </c>
      <c r="Y85">
        <v>1000</v>
      </c>
      <c r="Z85">
        <v>1000</v>
      </c>
      <c r="AA85">
        <v>1000</v>
      </c>
      <c r="AB85">
        <v>1000</v>
      </c>
      <c r="AC85">
        <v>1000</v>
      </c>
      <c r="AD85">
        <v>1000</v>
      </c>
      <c r="AE85">
        <v>1000</v>
      </c>
      <c r="AF85">
        <v>1000</v>
      </c>
      <c r="AG85">
        <v>1000</v>
      </c>
      <c r="AH85">
        <v>1000</v>
      </c>
      <c r="AI85">
        <v>1000</v>
      </c>
      <c r="AJ85">
        <v>1000</v>
      </c>
      <c r="AK85">
        <v>1000</v>
      </c>
      <c r="AL85">
        <v>1000</v>
      </c>
      <c r="AM85">
        <v>1000</v>
      </c>
      <c r="AN85">
        <v>1000</v>
      </c>
      <c r="AO85">
        <v>1000</v>
      </c>
      <c r="AP85">
        <v>1000</v>
      </c>
      <c r="AQ85">
        <v>1000</v>
      </c>
      <c r="AR85">
        <v>1000</v>
      </c>
      <c r="AS85">
        <v>1000</v>
      </c>
      <c r="AT85">
        <v>1000</v>
      </c>
      <c r="AU85">
        <v>1000</v>
      </c>
      <c r="AV85">
        <v>1000</v>
      </c>
      <c r="AW85">
        <v>1000</v>
      </c>
      <c r="AX85">
        <v>1000</v>
      </c>
      <c r="AY85">
        <v>1000</v>
      </c>
      <c r="AZ85">
        <v>1000</v>
      </c>
      <c r="BA85">
        <v>1000</v>
      </c>
      <c r="BB85">
        <v>1000</v>
      </c>
      <c r="BC85">
        <v>1000</v>
      </c>
      <c r="BD85">
        <v>1000</v>
      </c>
      <c r="BE85">
        <v>1000</v>
      </c>
      <c r="BF85">
        <v>1000</v>
      </c>
      <c r="BG85">
        <v>1000</v>
      </c>
      <c r="BH85">
        <v>1000</v>
      </c>
      <c r="BI85">
        <v>1000</v>
      </c>
      <c r="BJ85">
        <v>1000</v>
      </c>
      <c r="BK85">
        <v>1000</v>
      </c>
      <c r="BL85">
        <v>1000</v>
      </c>
      <c r="BM85">
        <v>1000</v>
      </c>
      <c r="BN85">
        <v>1000</v>
      </c>
      <c r="BO85">
        <v>1000</v>
      </c>
      <c r="BP85">
        <v>1000</v>
      </c>
      <c r="BQ85">
        <v>1000</v>
      </c>
      <c r="BR85">
        <v>1000</v>
      </c>
      <c r="BS85">
        <v>1000</v>
      </c>
      <c r="BT85">
        <v>1000</v>
      </c>
      <c r="BU85">
        <v>1000</v>
      </c>
      <c r="BV85">
        <v>1000</v>
      </c>
      <c r="BW85">
        <v>1000</v>
      </c>
      <c r="BX85">
        <v>1000</v>
      </c>
      <c r="BY85">
        <v>1000</v>
      </c>
      <c r="BZ85">
        <v>1000</v>
      </c>
      <c r="CA85">
        <v>1000</v>
      </c>
      <c r="CB85">
        <v>932</v>
      </c>
      <c r="CC85">
        <v>967</v>
      </c>
      <c r="CD85">
        <v>989</v>
      </c>
      <c r="CE85">
        <v>928</v>
      </c>
      <c r="CF85">
        <v>924</v>
      </c>
      <c r="CG85">
        <v>0</v>
      </c>
      <c r="CH85">
        <v>715</v>
      </c>
      <c r="CI85">
        <v>567</v>
      </c>
      <c r="CJ85">
        <v>631</v>
      </c>
      <c r="CK85">
        <v>387</v>
      </c>
      <c r="CL85">
        <v>427</v>
      </c>
      <c r="CM85">
        <v>247</v>
      </c>
      <c r="CN85">
        <v>38</v>
      </c>
      <c r="CO85">
        <v>28</v>
      </c>
      <c r="CP85">
        <v>2</v>
      </c>
      <c r="CQ85">
        <v>4</v>
      </c>
      <c r="CR85">
        <v>33</v>
      </c>
      <c r="CS85">
        <v>1</v>
      </c>
      <c r="CT85">
        <v>33</v>
      </c>
    </row>
    <row r="86" spans="1:98" x14ac:dyDescent="0.2">
      <c r="A86" s="57" t="s">
        <v>233</v>
      </c>
      <c r="B86">
        <v>1000</v>
      </c>
      <c r="C86">
        <v>1000</v>
      </c>
      <c r="D86">
        <v>1000</v>
      </c>
      <c r="E86">
        <v>1000</v>
      </c>
      <c r="F86">
        <v>1000</v>
      </c>
      <c r="G86">
        <v>1000</v>
      </c>
      <c r="H86">
        <v>1000</v>
      </c>
      <c r="I86">
        <v>1000</v>
      </c>
      <c r="J86">
        <v>1000</v>
      </c>
      <c r="K86">
        <v>1000</v>
      </c>
      <c r="L86">
        <v>1000</v>
      </c>
      <c r="M86">
        <v>1000</v>
      </c>
      <c r="N86">
        <v>1000</v>
      </c>
      <c r="O86">
        <v>1000</v>
      </c>
      <c r="P86">
        <v>1000</v>
      </c>
      <c r="Q86">
        <v>1000</v>
      </c>
      <c r="R86">
        <v>1000</v>
      </c>
      <c r="S86">
        <v>1000</v>
      </c>
      <c r="T86">
        <v>1000</v>
      </c>
      <c r="U86">
        <v>1000</v>
      </c>
      <c r="V86">
        <v>1000</v>
      </c>
      <c r="W86">
        <v>1000</v>
      </c>
      <c r="X86">
        <v>1000</v>
      </c>
      <c r="Y86">
        <v>1000</v>
      </c>
      <c r="Z86">
        <v>1000</v>
      </c>
      <c r="AA86">
        <v>1000</v>
      </c>
      <c r="AB86">
        <v>1000</v>
      </c>
      <c r="AC86">
        <v>1000</v>
      </c>
      <c r="AD86">
        <v>1000</v>
      </c>
      <c r="AE86">
        <v>1000</v>
      </c>
      <c r="AF86">
        <v>1000</v>
      </c>
      <c r="AG86">
        <v>1000</v>
      </c>
      <c r="AH86">
        <v>1000</v>
      </c>
      <c r="AI86">
        <v>1000</v>
      </c>
      <c r="AJ86">
        <v>1000</v>
      </c>
      <c r="AK86">
        <v>1000</v>
      </c>
      <c r="AL86">
        <v>1000</v>
      </c>
      <c r="AM86">
        <v>1000</v>
      </c>
      <c r="AN86">
        <v>1000</v>
      </c>
      <c r="AO86">
        <v>1000</v>
      </c>
      <c r="AP86">
        <v>1000</v>
      </c>
      <c r="AQ86">
        <v>1000</v>
      </c>
      <c r="AR86">
        <v>1000</v>
      </c>
      <c r="AS86">
        <v>1000</v>
      </c>
      <c r="AT86">
        <v>1000</v>
      </c>
      <c r="AU86">
        <v>1000</v>
      </c>
      <c r="AV86">
        <v>1000</v>
      </c>
      <c r="AW86">
        <v>1000</v>
      </c>
      <c r="AX86">
        <v>1000</v>
      </c>
      <c r="AY86">
        <v>1000</v>
      </c>
      <c r="AZ86">
        <v>1000</v>
      </c>
      <c r="BA86">
        <v>1000</v>
      </c>
      <c r="BB86">
        <v>1000</v>
      </c>
      <c r="BC86">
        <v>1000</v>
      </c>
      <c r="BD86">
        <v>1000</v>
      </c>
      <c r="BE86">
        <v>1000</v>
      </c>
      <c r="BF86">
        <v>1000</v>
      </c>
      <c r="BG86">
        <v>1000</v>
      </c>
      <c r="BH86">
        <v>1000</v>
      </c>
      <c r="BI86">
        <v>1000</v>
      </c>
      <c r="BJ86">
        <v>1000</v>
      </c>
      <c r="BK86">
        <v>1000</v>
      </c>
      <c r="BL86">
        <v>1000</v>
      </c>
      <c r="BM86">
        <v>1000</v>
      </c>
      <c r="BN86">
        <v>1000</v>
      </c>
      <c r="BO86">
        <v>1000</v>
      </c>
      <c r="BP86">
        <v>1000</v>
      </c>
      <c r="BQ86">
        <v>1000</v>
      </c>
      <c r="BR86">
        <v>1000</v>
      </c>
      <c r="BS86">
        <v>1000</v>
      </c>
      <c r="BT86">
        <v>1000</v>
      </c>
      <c r="BU86">
        <v>1000</v>
      </c>
      <c r="BV86">
        <v>1000</v>
      </c>
      <c r="BW86">
        <v>1000</v>
      </c>
      <c r="BX86">
        <v>1000</v>
      </c>
      <c r="BY86">
        <v>1000</v>
      </c>
      <c r="BZ86">
        <v>1000</v>
      </c>
      <c r="CA86">
        <v>1000</v>
      </c>
      <c r="CB86">
        <v>878</v>
      </c>
      <c r="CC86">
        <v>972</v>
      </c>
      <c r="CD86">
        <v>999</v>
      </c>
      <c r="CE86">
        <v>927</v>
      </c>
      <c r="CF86">
        <v>911</v>
      </c>
      <c r="CG86">
        <v>285</v>
      </c>
      <c r="CH86">
        <v>0</v>
      </c>
      <c r="CI86">
        <v>325</v>
      </c>
      <c r="CJ86">
        <v>336</v>
      </c>
      <c r="CK86">
        <v>65</v>
      </c>
      <c r="CL86">
        <v>122</v>
      </c>
      <c r="CM86">
        <v>54</v>
      </c>
      <c r="CN86">
        <v>4</v>
      </c>
      <c r="CO86">
        <v>0</v>
      </c>
      <c r="CP86">
        <v>0</v>
      </c>
      <c r="CQ86">
        <v>0</v>
      </c>
      <c r="CR86">
        <v>0</v>
      </c>
      <c r="CS86">
        <v>0</v>
      </c>
      <c r="CT86">
        <v>2</v>
      </c>
    </row>
    <row r="87" spans="1:98" x14ac:dyDescent="0.2">
      <c r="A87" s="57" t="s">
        <v>84</v>
      </c>
      <c r="B87">
        <v>1000</v>
      </c>
      <c r="C87">
        <v>1000</v>
      </c>
      <c r="D87">
        <v>1000</v>
      </c>
      <c r="E87">
        <v>1000</v>
      </c>
      <c r="F87">
        <v>1000</v>
      </c>
      <c r="G87">
        <v>1000</v>
      </c>
      <c r="H87">
        <v>1000</v>
      </c>
      <c r="I87">
        <v>1000</v>
      </c>
      <c r="J87">
        <v>1000</v>
      </c>
      <c r="K87">
        <v>1000</v>
      </c>
      <c r="L87">
        <v>1000</v>
      </c>
      <c r="M87">
        <v>1000</v>
      </c>
      <c r="N87">
        <v>1000</v>
      </c>
      <c r="O87">
        <v>1000</v>
      </c>
      <c r="P87">
        <v>1000</v>
      </c>
      <c r="Q87">
        <v>1000</v>
      </c>
      <c r="R87">
        <v>1000</v>
      </c>
      <c r="S87">
        <v>1000</v>
      </c>
      <c r="T87">
        <v>1000</v>
      </c>
      <c r="U87">
        <v>1000</v>
      </c>
      <c r="V87">
        <v>1000</v>
      </c>
      <c r="W87">
        <v>1000</v>
      </c>
      <c r="X87">
        <v>1000</v>
      </c>
      <c r="Y87">
        <v>1000</v>
      </c>
      <c r="Z87">
        <v>1000</v>
      </c>
      <c r="AA87">
        <v>1000</v>
      </c>
      <c r="AB87">
        <v>1000</v>
      </c>
      <c r="AC87">
        <v>1000</v>
      </c>
      <c r="AD87">
        <v>1000</v>
      </c>
      <c r="AE87">
        <v>1000</v>
      </c>
      <c r="AF87">
        <v>1000</v>
      </c>
      <c r="AG87">
        <v>1000</v>
      </c>
      <c r="AH87">
        <v>1000</v>
      </c>
      <c r="AI87">
        <v>1000</v>
      </c>
      <c r="AJ87">
        <v>1000</v>
      </c>
      <c r="AK87">
        <v>1000</v>
      </c>
      <c r="AL87">
        <v>1000</v>
      </c>
      <c r="AM87">
        <v>1000</v>
      </c>
      <c r="AN87">
        <v>1000</v>
      </c>
      <c r="AO87">
        <v>1000</v>
      </c>
      <c r="AP87">
        <v>1000</v>
      </c>
      <c r="AQ87">
        <v>1000</v>
      </c>
      <c r="AR87">
        <v>1000</v>
      </c>
      <c r="AS87">
        <v>1000</v>
      </c>
      <c r="AT87">
        <v>1000</v>
      </c>
      <c r="AU87">
        <v>1000</v>
      </c>
      <c r="AV87">
        <v>1000</v>
      </c>
      <c r="AW87">
        <v>1000</v>
      </c>
      <c r="AX87">
        <v>1000</v>
      </c>
      <c r="AY87">
        <v>1000</v>
      </c>
      <c r="AZ87">
        <v>1000</v>
      </c>
      <c r="BA87">
        <v>1000</v>
      </c>
      <c r="BB87">
        <v>1000</v>
      </c>
      <c r="BC87">
        <v>1000</v>
      </c>
      <c r="BD87">
        <v>1000</v>
      </c>
      <c r="BE87">
        <v>1000</v>
      </c>
      <c r="BF87">
        <v>1000</v>
      </c>
      <c r="BG87">
        <v>1000</v>
      </c>
      <c r="BH87">
        <v>1000</v>
      </c>
      <c r="BI87">
        <v>1000</v>
      </c>
      <c r="BJ87">
        <v>1000</v>
      </c>
      <c r="BK87">
        <v>1000</v>
      </c>
      <c r="BL87">
        <v>1000</v>
      </c>
      <c r="BM87">
        <v>1000</v>
      </c>
      <c r="BN87">
        <v>1000</v>
      </c>
      <c r="BO87">
        <v>1000</v>
      </c>
      <c r="BP87">
        <v>1000</v>
      </c>
      <c r="BQ87">
        <v>1000</v>
      </c>
      <c r="BR87">
        <v>1000</v>
      </c>
      <c r="BS87">
        <v>1000</v>
      </c>
      <c r="BT87">
        <v>1000</v>
      </c>
      <c r="BU87">
        <v>1000</v>
      </c>
      <c r="BV87">
        <v>1000</v>
      </c>
      <c r="BW87">
        <v>1000</v>
      </c>
      <c r="BX87">
        <v>1000</v>
      </c>
      <c r="BY87">
        <v>999</v>
      </c>
      <c r="BZ87">
        <v>1000</v>
      </c>
      <c r="CA87">
        <v>1000</v>
      </c>
      <c r="CB87">
        <v>999</v>
      </c>
      <c r="CC87">
        <v>979</v>
      </c>
      <c r="CD87">
        <v>999</v>
      </c>
      <c r="CE87">
        <v>933</v>
      </c>
      <c r="CF87">
        <v>964</v>
      </c>
      <c r="CG87">
        <v>433</v>
      </c>
      <c r="CH87">
        <v>675</v>
      </c>
      <c r="CI87">
        <v>0</v>
      </c>
      <c r="CJ87">
        <v>577</v>
      </c>
      <c r="CK87">
        <v>252</v>
      </c>
      <c r="CL87">
        <v>335</v>
      </c>
      <c r="CM87">
        <v>101</v>
      </c>
      <c r="CN87">
        <v>0</v>
      </c>
      <c r="CO87">
        <v>1</v>
      </c>
      <c r="CP87">
        <v>0</v>
      </c>
      <c r="CQ87">
        <v>0</v>
      </c>
      <c r="CR87">
        <v>13</v>
      </c>
      <c r="CS87">
        <v>1</v>
      </c>
      <c r="CT87">
        <v>7</v>
      </c>
    </row>
    <row r="88" spans="1:98" x14ac:dyDescent="0.2">
      <c r="A88" s="57" t="s">
        <v>174</v>
      </c>
      <c r="B88">
        <v>1000</v>
      </c>
      <c r="C88">
        <v>1000</v>
      </c>
      <c r="D88">
        <v>1000</v>
      </c>
      <c r="E88">
        <v>1000</v>
      </c>
      <c r="F88">
        <v>1000</v>
      </c>
      <c r="G88">
        <v>1000</v>
      </c>
      <c r="H88">
        <v>1000</v>
      </c>
      <c r="I88">
        <v>1000</v>
      </c>
      <c r="J88">
        <v>1000</v>
      </c>
      <c r="K88">
        <v>1000</v>
      </c>
      <c r="L88">
        <v>1000</v>
      </c>
      <c r="M88">
        <v>1000</v>
      </c>
      <c r="N88">
        <v>1000</v>
      </c>
      <c r="O88">
        <v>1000</v>
      </c>
      <c r="P88">
        <v>1000</v>
      </c>
      <c r="Q88">
        <v>1000</v>
      </c>
      <c r="R88">
        <v>1000</v>
      </c>
      <c r="S88">
        <v>1000</v>
      </c>
      <c r="T88">
        <v>1000</v>
      </c>
      <c r="U88">
        <v>1000</v>
      </c>
      <c r="V88">
        <v>1000</v>
      </c>
      <c r="W88">
        <v>1000</v>
      </c>
      <c r="X88">
        <v>1000</v>
      </c>
      <c r="Y88">
        <v>1000</v>
      </c>
      <c r="Z88">
        <v>1000</v>
      </c>
      <c r="AA88">
        <v>1000</v>
      </c>
      <c r="AB88">
        <v>1000</v>
      </c>
      <c r="AC88">
        <v>1000</v>
      </c>
      <c r="AD88">
        <v>1000</v>
      </c>
      <c r="AE88">
        <v>1000</v>
      </c>
      <c r="AF88">
        <v>1000</v>
      </c>
      <c r="AG88">
        <v>1000</v>
      </c>
      <c r="AH88">
        <v>1000</v>
      </c>
      <c r="AI88">
        <v>1000</v>
      </c>
      <c r="AJ88">
        <v>1000</v>
      </c>
      <c r="AK88">
        <v>1000</v>
      </c>
      <c r="AL88">
        <v>1000</v>
      </c>
      <c r="AM88">
        <v>1000</v>
      </c>
      <c r="AN88">
        <v>1000</v>
      </c>
      <c r="AO88">
        <v>1000</v>
      </c>
      <c r="AP88">
        <v>1000</v>
      </c>
      <c r="AQ88">
        <v>1000</v>
      </c>
      <c r="AR88">
        <v>1000</v>
      </c>
      <c r="AS88">
        <v>1000</v>
      </c>
      <c r="AT88">
        <v>1000</v>
      </c>
      <c r="AU88">
        <v>1000</v>
      </c>
      <c r="AV88">
        <v>1000</v>
      </c>
      <c r="AW88">
        <v>1000</v>
      </c>
      <c r="AX88">
        <v>1000</v>
      </c>
      <c r="AY88">
        <v>1000</v>
      </c>
      <c r="AZ88">
        <v>1000</v>
      </c>
      <c r="BA88">
        <v>1000</v>
      </c>
      <c r="BB88">
        <v>1000</v>
      </c>
      <c r="BC88">
        <v>1000</v>
      </c>
      <c r="BD88">
        <v>1000</v>
      </c>
      <c r="BE88">
        <v>1000</v>
      </c>
      <c r="BF88">
        <v>1000</v>
      </c>
      <c r="BG88">
        <v>1000</v>
      </c>
      <c r="BH88">
        <v>1000</v>
      </c>
      <c r="BI88">
        <v>1000</v>
      </c>
      <c r="BJ88">
        <v>1000</v>
      </c>
      <c r="BK88">
        <v>1000</v>
      </c>
      <c r="BL88">
        <v>1000</v>
      </c>
      <c r="BM88">
        <v>1000</v>
      </c>
      <c r="BN88">
        <v>1000</v>
      </c>
      <c r="BO88">
        <v>1000</v>
      </c>
      <c r="BP88">
        <v>1000</v>
      </c>
      <c r="BQ88">
        <v>1000</v>
      </c>
      <c r="BR88">
        <v>1000</v>
      </c>
      <c r="BS88">
        <v>1000</v>
      </c>
      <c r="BT88">
        <v>1000</v>
      </c>
      <c r="BU88">
        <v>1000</v>
      </c>
      <c r="BV88">
        <v>1000</v>
      </c>
      <c r="BW88">
        <v>1000</v>
      </c>
      <c r="BX88">
        <v>1000</v>
      </c>
      <c r="BY88">
        <v>1000</v>
      </c>
      <c r="BZ88">
        <v>1000</v>
      </c>
      <c r="CA88">
        <v>1000</v>
      </c>
      <c r="CB88">
        <v>935</v>
      </c>
      <c r="CC88">
        <v>995</v>
      </c>
      <c r="CD88">
        <v>1000</v>
      </c>
      <c r="CE88">
        <v>975</v>
      </c>
      <c r="CF88">
        <v>994</v>
      </c>
      <c r="CG88">
        <v>369</v>
      </c>
      <c r="CH88">
        <v>664</v>
      </c>
      <c r="CI88">
        <v>423</v>
      </c>
      <c r="CJ88">
        <v>0</v>
      </c>
      <c r="CK88">
        <v>83</v>
      </c>
      <c r="CL88">
        <v>128</v>
      </c>
      <c r="CM88">
        <v>78</v>
      </c>
      <c r="CN88">
        <v>8</v>
      </c>
      <c r="CO88">
        <v>0</v>
      </c>
      <c r="CP88">
        <v>0</v>
      </c>
      <c r="CQ88">
        <v>0</v>
      </c>
      <c r="CR88">
        <v>0</v>
      </c>
      <c r="CS88">
        <v>1</v>
      </c>
      <c r="CT88">
        <v>1</v>
      </c>
    </row>
    <row r="89" spans="1:98" x14ac:dyDescent="0.2">
      <c r="A89" s="57" t="s">
        <v>99</v>
      </c>
      <c r="B89">
        <v>1000</v>
      </c>
      <c r="C89">
        <v>1000</v>
      </c>
      <c r="D89">
        <v>1000</v>
      </c>
      <c r="E89">
        <v>1000</v>
      </c>
      <c r="F89">
        <v>1000</v>
      </c>
      <c r="G89">
        <v>1000</v>
      </c>
      <c r="H89">
        <v>1000</v>
      </c>
      <c r="I89">
        <v>1000</v>
      </c>
      <c r="J89">
        <v>1000</v>
      </c>
      <c r="K89">
        <v>1000</v>
      </c>
      <c r="L89">
        <v>1000</v>
      </c>
      <c r="M89">
        <v>1000</v>
      </c>
      <c r="N89">
        <v>1000</v>
      </c>
      <c r="O89">
        <v>1000</v>
      </c>
      <c r="P89">
        <v>1000</v>
      </c>
      <c r="Q89">
        <v>1000</v>
      </c>
      <c r="R89">
        <v>1000</v>
      </c>
      <c r="S89">
        <v>1000</v>
      </c>
      <c r="T89">
        <v>1000</v>
      </c>
      <c r="U89">
        <v>1000</v>
      </c>
      <c r="V89">
        <v>1000</v>
      </c>
      <c r="W89">
        <v>1000</v>
      </c>
      <c r="X89">
        <v>1000</v>
      </c>
      <c r="Y89">
        <v>1000</v>
      </c>
      <c r="Z89">
        <v>1000</v>
      </c>
      <c r="AA89">
        <v>1000</v>
      </c>
      <c r="AB89">
        <v>1000</v>
      </c>
      <c r="AC89">
        <v>1000</v>
      </c>
      <c r="AD89">
        <v>1000</v>
      </c>
      <c r="AE89">
        <v>1000</v>
      </c>
      <c r="AF89">
        <v>1000</v>
      </c>
      <c r="AG89">
        <v>1000</v>
      </c>
      <c r="AH89">
        <v>1000</v>
      </c>
      <c r="AI89">
        <v>1000</v>
      </c>
      <c r="AJ89">
        <v>1000</v>
      </c>
      <c r="AK89">
        <v>1000</v>
      </c>
      <c r="AL89">
        <v>1000</v>
      </c>
      <c r="AM89">
        <v>1000</v>
      </c>
      <c r="AN89">
        <v>1000</v>
      </c>
      <c r="AO89">
        <v>1000</v>
      </c>
      <c r="AP89">
        <v>1000</v>
      </c>
      <c r="AQ89">
        <v>1000</v>
      </c>
      <c r="AR89">
        <v>1000</v>
      </c>
      <c r="AS89">
        <v>1000</v>
      </c>
      <c r="AT89">
        <v>1000</v>
      </c>
      <c r="AU89">
        <v>1000</v>
      </c>
      <c r="AV89">
        <v>1000</v>
      </c>
      <c r="AW89">
        <v>1000</v>
      </c>
      <c r="AX89">
        <v>1000</v>
      </c>
      <c r="AY89">
        <v>1000</v>
      </c>
      <c r="AZ89">
        <v>1000</v>
      </c>
      <c r="BA89">
        <v>1000</v>
      </c>
      <c r="BB89">
        <v>1000</v>
      </c>
      <c r="BC89">
        <v>1000</v>
      </c>
      <c r="BD89">
        <v>1000</v>
      </c>
      <c r="BE89">
        <v>1000</v>
      </c>
      <c r="BF89">
        <v>1000</v>
      </c>
      <c r="BG89">
        <v>1000</v>
      </c>
      <c r="BH89">
        <v>1000</v>
      </c>
      <c r="BI89">
        <v>1000</v>
      </c>
      <c r="BJ89">
        <v>1000</v>
      </c>
      <c r="BK89">
        <v>1000</v>
      </c>
      <c r="BL89">
        <v>1000</v>
      </c>
      <c r="BM89">
        <v>1000</v>
      </c>
      <c r="BN89">
        <v>1000</v>
      </c>
      <c r="BO89">
        <v>1000</v>
      </c>
      <c r="BP89">
        <v>1000</v>
      </c>
      <c r="BQ89">
        <v>1000</v>
      </c>
      <c r="BR89">
        <v>1000</v>
      </c>
      <c r="BS89">
        <v>1000</v>
      </c>
      <c r="BT89">
        <v>1000</v>
      </c>
      <c r="BU89">
        <v>1000</v>
      </c>
      <c r="BV89">
        <v>1000</v>
      </c>
      <c r="BW89">
        <v>1000</v>
      </c>
      <c r="BX89">
        <v>1000</v>
      </c>
      <c r="BY89">
        <v>1000</v>
      </c>
      <c r="BZ89">
        <v>1000</v>
      </c>
      <c r="CA89">
        <v>1000</v>
      </c>
      <c r="CB89">
        <v>996</v>
      </c>
      <c r="CC89">
        <v>1000</v>
      </c>
      <c r="CD89">
        <v>1000</v>
      </c>
      <c r="CE89">
        <v>997</v>
      </c>
      <c r="CF89">
        <v>999</v>
      </c>
      <c r="CG89">
        <v>613</v>
      </c>
      <c r="CH89">
        <v>935</v>
      </c>
      <c r="CI89">
        <v>748</v>
      </c>
      <c r="CJ89">
        <v>917</v>
      </c>
      <c r="CK89">
        <v>0</v>
      </c>
      <c r="CL89">
        <v>529</v>
      </c>
      <c r="CM89">
        <v>204</v>
      </c>
      <c r="CN89">
        <v>16</v>
      </c>
      <c r="CO89">
        <v>0</v>
      </c>
      <c r="CP89">
        <v>0</v>
      </c>
      <c r="CQ89">
        <v>0</v>
      </c>
      <c r="CR89">
        <v>11</v>
      </c>
      <c r="CS89">
        <v>2</v>
      </c>
      <c r="CT89">
        <v>8</v>
      </c>
    </row>
    <row r="90" spans="1:98" x14ac:dyDescent="0.2">
      <c r="A90" s="57" t="s">
        <v>141</v>
      </c>
      <c r="B90">
        <v>1000</v>
      </c>
      <c r="C90">
        <v>1000</v>
      </c>
      <c r="D90">
        <v>1000</v>
      </c>
      <c r="E90">
        <v>1000</v>
      </c>
      <c r="F90">
        <v>1000</v>
      </c>
      <c r="G90">
        <v>1000</v>
      </c>
      <c r="H90">
        <v>1000</v>
      </c>
      <c r="I90">
        <v>1000</v>
      </c>
      <c r="J90">
        <v>1000</v>
      </c>
      <c r="K90">
        <v>1000</v>
      </c>
      <c r="L90">
        <v>1000</v>
      </c>
      <c r="M90">
        <v>1000</v>
      </c>
      <c r="N90">
        <v>1000</v>
      </c>
      <c r="O90">
        <v>1000</v>
      </c>
      <c r="P90">
        <v>1000</v>
      </c>
      <c r="Q90">
        <v>1000</v>
      </c>
      <c r="R90">
        <v>1000</v>
      </c>
      <c r="S90">
        <v>1000</v>
      </c>
      <c r="T90">
        <v>1000</v>
      </c>
      <c r="U90">
        <v>1000</v>
      </c>
      <c r="V90">
        <v>1000</v>
      </c>
      <c r="W90">
        <v>1000</v>
      </c>
      <c r="X90">
        <v>1000</v>
      </c>
      <c r="Y90">
        <v>1000</v>
      </c>
      <c r="Z90">
        <v>1000</v>
      </c>
      <c r="AA90">
        <v>1000</v>
      </c>
      <c r="AB90">
        <v>1000</v>
      </c>
      <c r="AC90">
        <v>1000</v>
      </c>
      <c r="AD90">
        <v>1000</v>
      </c>
      <c r="AE90">
        <v>1000</v>
      </c>
      <c r="AF90">
        <v>1000</v>
      </c>
      <c r="AG90">
        <v>1000</v>
      </c>
      <c r="AH90">
        <v>1000</v>
      </c>
      <c r="AI90">
        <v>1000</v>
      </c>
      <c r="AJ90">
        <v>1000</v>
      </c>
      <c r="AK90">
        <v>1000</v>
      </c>
      <c r="AL90">
        <v>1000</v>
      </c>
      <c r="AM90">
        <v>1000</v>
      </c>
      <c r="AN90">
        <v>1000</v>
      </c>
      <c r="AO90">
        <v>1000</v>
      </c>
      <c r="AP90">
        <v>1000</v>
      </c>
      <c r="AQ90">
        <v>1000</v>
      </c>
      <c r="AR90">
        <v>1000</v>
      </c>
      <c r="AS90">
        <v>1000</v>
      </c>
      <c r="AT90">
        <v>1000</v>
      </c>
      <c r="AU90">
        <v>1000</v>
      </c>
      <c r="AV90">
        <v>1000</v>
      </c>
      <c r="AW90">
        <v>1000</v>
      </c>
      <c r="AX90">
        <v>1000</v>
      </c>
      <c r="AY90">
        <v>1000</v>
      </c>
      <c r="AZ90">
        <v>1000</v>
      </c>
      <c r="BA90">
        <v>1000</v>
      </c>
      <c r="BB90">
        <v>1000</v>
      </c>
      <c r="BC90">
        <v>1000</v>
      </c>
      <c r="BD90">
        <v>1000</v>
      </c>
      <c r="BE90">
        <v>1000</v>
      </c>
      <c r="BF90">
        <v>1000</v>
      </c>
      <c r="BG90">
        <v>1000</v>
      </c>
      <c r="BH90">
        <v>1000</v>
      </c>
      <c r="BI90">
        <v>1000</v>
      </c>
      <c r="BJ90">
        <v>1000</v>
      </c>
      <c r="BK90">
        <v>1000</v>
      </c>
      <c r="BL90">
        <v>1000</v>
      </c>
      <c r="BM90">
        <v>1000</v>
      </c>
      <c r="BN90">
        <v>1000</v>
      </c>
      <c r="BO90">
        <v>1000</v>
      </c>
      <c r="BP90">
        <v>1000</v>
      </c>
      <c r="BQ90">
        <v>1000</v>
      </c>
      <c r="BR90">
        <v>1000</v>
      </c>
      <c r="BS90">
        <v>1000</v>
      </c>
      <c r="BT90">
        <v>1000</v>
      </c>
      <c r="BU90">
        <v>1000</v>
      </c>
      <c r="BV90">
        <v>1000</v>
      </c>
      <c r="BW90">
        <v>1000</v>
      </c>
      <c r="BX90">
        <v>1000</v>
      </c>
      <c r="BY90">
        <v>1000</v>
      </c>
      <c r="BZ90">
        <v>1000</v>
      </c>
      <c r="CA90">
        <v>1000</v>
      </c>
      <c r="CB90">
        <v>951</v>
      </c>
      <c r="CC90">
        <v>996</v>
      </c>
      <c r="CD90">
        <v>1000</v>
      </c>
      <c r="CE90">
        <v>999</v>
      </c>
      <c r="CF90">
        <v>984</v>
      </c>
      <c r="CG90">
        <v>573</v>
      </c>
      <c r="CH90">
        <v>878</v>
      </c>
      <c r="CI90">
        <v>665</v>
      </c>
      <c r="CJ90">
        <v>872</v>
      </c>
      <c r="CK90">
        <v>471</v>
      </c>
      <c r="CL90">
        <v>0</v>
      </c>
      <c r="CM90">
        <v>250</v>
      </c>
      <c r="CN90">
        <v>59</v>
      </c>
      <c r="CO90">
        <v>10</v>
      </c>
      <c r="CP90">
        <v>0</v>
      </c>
      <c r="CQ90">
        <v>0</v>
      </c>
      <c r="CR90">
        <v>2</v>
      </c>
      <c r="CS90">
        <v>8</v>
      </c>
      <c r="CT90">
        <v>22</v>
      </c>
    </row>
    <row r="91" spans="1:98" x14ac:dyDescent="0.2">
      <c r="A91" s="57" t="s">
        <v>183</v>
      </c>
      <c r="B91">
        <v>1000</v>
      </c>
      <c r="C91">
        <v>1000</v>
      </c>
      <c r="D91">
        <v>1000</v>
      </c>
      <c r="E91">
        <v>1000</v>
      </c>
      <c r="F91">
        <v>1000</v>
      </c>
      <c r="G91">
        <v>1000</v>
      </c>
      <c r="H91">
        <v>1000</v>
      </c>
      <c r="I91">
        <v>1000</v>
      </c>
      <c r="J91">
        <v>1000</v>
      </c>
      <c r="K91">
        <v>1000</v>
      </c>
      <c r="L91">
        <v>1000</v>
      </c>
      <c r="M91">
        <v>1000</v>
      </c>
      <c r="N91">
        <v>1000</v>
      </c>
      <c r="O91">
        <v>1000</v>
      </c>
      <c r="P91">
        <v>1000</v>
      </c>
      <c r="Q91">
        <v>1000</v>
      </c>
      <c r="R91">
        <v>1000</v>
      </c>
      <c r="S91">
        <v>1000</v>
      </c>
      <c r="T91">
        <v>1000</v>
      </c>
      <c r="U91">
        <v>1000</v>
      </c>
      <c r="V91">
        <v>1000</v>
      </c>
      <c r="W91">
        <v>1000</v>
      </c>
      <c r="X91">
        <v>1000</v>
      </c>
      <c r="Y91">
        <v>1000</v>
      </c>
      <c r="Z91">
        <v>1000</v>
      </c>
      <c r="AA91">
        <v>1000</v>
      </c>
      <c r="AB91">
        <v>1000</v>
      </c>
      <c r="AC91">
        <v>1000</v>
      </c>
      <c r="AD91">
        <v>1000</v>
      </c>
      <c r="AE91">
        <v>1000</v>
      </c>
      <c r="AF91">
        <v>1000</v>
      </c>
      <c r="AG91">
        <v>1000</v>
      </c>
      <c r="AH91">
        <v>1000</v>
      </c>
      <c r="AI91">
        <v>1000</v>
      </c>
      <c r="AJ91">
        <v>1000</v>
      </c>
      <c r="AK91">
        <v>1000</v>
      </c>
      <c r="AL91">
        <v>1000</v>
      </c>
      <c r="AM91">
        <v>1000</v>
      </c>
      <c r="AN91">
        <v>1000</v>
      </c>
      <c r="AO91">
        <v>1000</v>
      </c>
      <c r="AP91">
        <v>1000</v>
      </c>
      <c r="AQ91">
        <v>1000</v>
      </c>
      <c r="AR91">
        <v>1000</v>
      </c>
      <c r="AS91">
        <v>1000</v>
      </c>
      <c r="AT91">
        <v>1000</v>
      </c>
      <c r="AU91">
        <v>1000</v>
      </c>
      <c r="AV91">
        <v>1000</v>
      </c>
      <c r="AW91">
        <v>1000</v>
      </c>
      <c r="AX91">
        <v>1000</v>
      </c>
      <c r="AY91">
        <v>1000</v>
      </c>
      <c r="AZ91">
        <v>1000</v>
      </c>
      <c r="BA91">
        <v>1000</v>
      </c>
      <c r="BB91">
        <v>1000</v>
      </c>
      <c r="BC91">
        <v>1000</v>
      </c>
      <c r="BD91">
        <v>1000</v>
      </c>
      <c r="BE91">
        <v>1000</v>
      </c>
      <c r="BF91">
        <v>1000</v>
      </c>
      <c r="BG91">
        <v>1000</v>
      </c>
      <c r="BH91">
        <v>1000</v>
      </c>
      <c r="BI91">
        <v>1000</v>
      </c>
      <c r="BJ91">
        <v>1000</v>
      </c>
      <c r="BK91">
        <v>1000</v>
      </c>
      <c r="BL91">
        <v>1000</v>
      </c>
      <c r="BM91">
        <v>1000</v>
      </c>
      <c r="BN91">
        <v>1000</v>
      </c>
      <c r="BO91">
        <v>1000</v>
      </c>
      <c r="BP91">
        <v>1000</v>
      </c>
      <c r="BQ91">
        <v>1000</v>
      </c>
      <c r="BR91">
        <v>1000</v>
      </c>
      <c r="BS91">
        <v>1000</v>
      </c>
      <c r="BT91">
        <v>1000</v>
      </c>
      <c r="BU91">
        <v>1000</v>
      </c>
      <c r="BV91">
        <v>1000</v>
      </c>
      <c r="BW91">
        <v>1000</v>
      </c>
      <c r="BX91">
        <v>1000</v>
      </c>
      <c r="BY91">
        <v>1000</v>
      </c>
      <c r="BZ91">
        <v>1000</v>
      </c>
      <c r="CA91">
        <v>1000</v>
      </c>
      <c r="CB91">
        <v>1000</v>
      </c>
      <c r="CC91">
        <v>1000</v>
      </c>
      <c r="CD91">
        <v>1000</v>
      </c>
      <c r="CE91">
        <v>1000</v>
      </c>
      <c r="CF91">
        <v>1000</v>
      </c>
      <c r="CG91">
        <v>753</v>
      </c>
      <c r="CH91">
        <v>946</v>
      </c>
      <c r="CI91">
        <v>899</v>
      </c>
      <c r="CJ91">
        <v>922</v>
      </c>
      <c r="CK91">
        <v>796</v>
      </c>
      <c r="CL91">
        <v>750</v>
      </c>
      <c r="CM91">
        <v>0</v>
      </c>
      <c r="CN91">
        <v>81</v>
      </c>
      <c r="CO91">
        <v>46</v>
      </c>
      <c r="CP91">
        <v>6</v>
      </c>
      <c r="CQ91">
        <v>9</v>
      </c>
      <c r="CR91">
        <v>86</v>
      </c>
      <c r="CS91">
        <v>22</v>
      </c>
      <c r="CT91">
        <v>13</v>
      </c>
    </row>
    <row r="92" spans="1:98" x14ac:dyDescent="0.2">
      <c r="A92" s="57" t="s">
        <v>133</v>
      </c>
      <c r="B92">
        <v>1000</v>
      </c>
      <c r="C92">
        <v>1000</v>
      </c>
      <c r="D92">
        <v>1000</v>
      </c>
      <c r="E92">
        <v>1000</v>
      </c>
      <c r="F92">
        <v>1000</v>
      </c>
      <c r="G92">
        <v>1000</v>
      </c>
      <c r="H92">
        <v>1000</v>
      </c>
      <c r="I92">
        <v>1000</v>
      </c>
      <c r="J92">
        <v>1000</v>
      </c>
      <c r="K92">
        <v>1000</v>
      </c>
      <c r="L92">
        <v>1000</v>
      </c>
      <c r="M92">
        <v>1000</v>
      </c>
      <c r="N92">
        <v>1000</v>
      </c>
      <c r="O92">
        <v>1000</v>
      </c>
      <c r="P92">
        <v>1000</v>
      </c>
      <c r="Q92">
        <v>1000</v>
      </c>
      <c r="R92">
        <v>1000</v>
      </c>
      <c r="S92">
        <v>1000</v>
      </c>
      <c r="T92">
        <v>1000</v>
      </c>
      <c r="U92">
        <v>1000</v>
      </c>
      <c r="V92">
        <v>1000</v>
      </c>
      <c r="W92">
        <v>1000</v>
      </c>
      <c r="X92">
        <v>1000</v>
      </c>
      <c r="Y92">
        <v>1000</v>
      </c>
      <c r="Z92">
        <v>1000</v>
      </c>
      <c r="AA92">
        <v>1000</v>
      </c>
      <c r="AB92">
        <v>1000</v>
      </c>
      <c r="AC92">
        <v>1000</v>
      </c>
      <c r="AD92">
        <v>1000</v>
      </c>
      <c r="AE92">
        <v>1000</v>
      </c>
      <c r="AF92">
        <v>1000</v>
      </c>
      <c r="AG92">
        <v>1000</v>
      </c>
      <c r="AH92">
        <v>1000</v>
      </c>
      <c r="AI92">
        <v>1000</v>
      </c>
      <c r="AJ92">
        <v>1000</v>
      </c>
      <c r="AK92">
        <v>1000</v>
      </c>
      <c r="AL92">
        <v>1000</v>
      </c>
      <c r="AM92">
        <v>1000</v>
      </c>
      <c r="AN92">
        <v>1000</v>
      </c>
      <c r="AO92">
        <v>1000</v>
      </c>
      <c r="AP92">
        <v>1000</v>
      </c>
      <c r="AQ92">
        <v>1000</v>
      </c>
      <c r="AR92">
        <v>1000</v>
      </c>
      <c r="AS92">
        <v>1000</v>
      </c>
      <c r="AT92">
        <v>1000</v>
      </c>
      <c r="AU92">
        <v>1000</v>
      </c>
      <c r="AV92">
        <v>1000</v>
      </c>
      <c r="AW92">
        <v>1000</v>
      </c>
      <c r="AX92">
        <v>1000</v>
      </c>
      <c r="AY92">
        <v>1000</v>
      </c>
      <c r="AZ92">
        <v>1000</v>
      </c>
      <c r="BA92">
        <v>1000</v>
      </c>
      <c r="BB92">
        <v>1000</v>
      </c>
      <c r="BC92">
        <v>1000</v>
      </c>
      <c r="BD92">
        <v>1000</v>
      </c>
      <c r="BE92">
        <v>1000</v>
      </c>
      <c r="BF92">
        <v>1000</v>
      </c>
      <c r="BG92">
        <v>1000</v>
      </c>
      <c r="BH92">
        <v>1000</v>
      </c>
      <c r="BI92">
        <v>1000</v>
      </c>
      <c r="BJ92">
        <v>1000</v>
      </c>
      <c r="BK92">
        <v>1000</v>
      </c>
      <c r="BL92">
        <v>1000</v>
      </c>
      <c r="BM92">
        <v>1000</v>
      </c>
      <c r="BN92">
        <v>1000</v>
      </c>
      <c r="BO92">
        <v>1000</v>
      </c>
      <c r="BP92">
        <v>1000</v>
      </c>
      <c r="BQ92">
        <v>1000</v>
      </c>
      <c r="BR92">
        <v>1000</v>
      </c>
      <c r="BS92">
        <v>1000</v>
      </c>
      <c r="BT92">
        <v>1000</v>
      </c>
      <c r="BU92">
        <v>1000</v>
      </c>
      <c r="BV92">
        <v>1000</v>
      </c>
      <c r="BW92">
        <v>1000</v>
      </c>
      <c r="BX92">
        <v>1000</v>
      </c>
      <c r="BY92">
        <v>1000</v>
      </c>
      <c r="BZ92">
        <v>1000</v>
      </c>
      <c r="CA92">
        <v>1000</v>
      </c>
      <c r="CB92">
        <v>1000</v>
      </c>
      <c r="CC92">
        <v>1000</v>
      </c>
      <c r="CD92">
        <v>1000</v>
      </c>
      <c r="CE92">
        <v>1000</v>
      </c>
      <c r="CF92">
        <v>1000</v>
      </c>
      <c r="CG92">
        <v>962</v>
      </c>
      <c r="CH92">
        <v>996</v>
      </c>
      <c r="CI92">
        <v>1000</v>
      </c>
      <c r="CJ92">
        <v>992</v>
      </c>
      <c r="CK92">
        <v>984</v>
      </c>
      <c r="CL92">
        <v>941</v>
      </c>
      <c r="CM92">
        <v>919</v>
      </c>
      <c r="CN92">
        <v>0</v>
      </c>
      <c r="CO92">
        <v>510</v>
      </c>
      <c r="CP92">
        <v>182</v>
      </c>
      <c r="CQ92">
        <v>238</v>
      </c>
      <c r="CR92">
        <v>554</v>
      </c>
      <c r="CS92">
        <v>225</v>
      </c>
      <c r="CT92">
        <v>196</v>
      </c>
    </row>
    <row r="93" spans="1:98" x14ac:dyDescent="0.2">
      <c r="A93" s="57" t="s">
        <v>130</v>
      </c>
      <c r="B93">
        <v>1000</v>
      </c>
      <c r="C93">
        <v>1000</v>
      </c>
      <c r="D93">
        <v>1000</v>
      </c>
      <c r="E93">
        <v>1000</v>
      </c>
      <c r="F93">
        <v>1000</v>
      </c>
      <c r="G93">
        <v>1000</v>
      </c>
      <c r="H93">
        <v>1000</v>
      </c>
      <c r="I93">
        <v>1000</v>
      </c>
      <c r="J93">
        <v>1000</v>
      </c>
      <c r="K93">
        <v>1000</v>
      </c>
      <c r="L93">
        <v>1000</v>
      </c>
      <c r="M93">
        <v>1000</v>
      </c>
      <c r="N93">
        <v>1000</v>
      </c>
      <c r="O93">
        <v>1000</v>
      </c>
      <c r="P93">
        <v>1000</v>
      </c>
      <c r="Q93">
        <v>1000</v>
      </c>
      <c r="R93">
        <v>1000</v>
      </c>
      <c r="S93">
        <v>1000</v>
      </c>
      <c r="T93">
        <v>1000</v>
      </c>
      <c r="U93">
        <v>1000</v>
      </c>
      <c r="V93">
        <v>1000</v>
      </c>
      <c r="W93">
        <v>1000</v>
      </c>
      <c r="X93">
        <v>1000</v>
      </c>
      <c r="Y93">
        <v>1000</v>
      </c>
      <c r="Z93">
        <v>1000</v>
      </c>
      <c r="AA93">
        <v>1000</v>
      </c>
      <c r="AB93">
        <v>1000</v>
      </c>
      <c r="AC93">
        <v>1000</v>
      </c>
      <c r="AD93">
        <v>1000</v>
      </c>
      <c r="AE93">
        <v>1000</v>
      </c>
      <c r="AF93">
        <v>1000</v>
      </c>
      <c r="AG93">
        <v>1000</v>
      </c>
      <c r="AH93">
        <v>1000</v>
      </c>
      <c r="AI93">
        <v>1000</v>
      </c>
      <c r="AJ93">
        <v>1000</v>
      </c>
      <c r="AK93">
        <v>1000</v>
      </c>
      <c r="AL93">
        <v>1000</v>
      </c>
      <c r="AM93">
        <v>1000</v>
      </c>
      <c r="AN93">
        <v>1000</v>
      </c>
      <c r="AO93">
        <v>1000</v>
      </c>
      <c r="AP93">
        <v>1000</v>
      </c>
      <c r="AQ93">
        <v>1000</v>
      </c>
      <c r="AR93">
        <v>1000</v>
      </c>
      <c r="AS93">
        <v>1000</v>
      </c>
      <c r="AT93">
        <v>1000</v>
      </c>
      <c r="AU93">
        <v>1000</v>
      </c>
      <c r="AV93">
        <v>1000</v>
      </c>
      <c r="AW93">
        <v>1000</v>
      </c>
      <c r="AX93">
        <v>1000</v>
      </c>
      <c r="AY93">
        <v>1000</v>
      </c>
      <c r="AZ93">
        <v>1000</v>
      </c>
      <c r="BA93">
        <v>1000</v>
      </c>
      <c r="BB93">
        <v>1000</v>
      </c>
      <c r="BC93">
        <v>1000</v>
      </c>
      <c r="BD93">
        <v>1000</v>
      </c>
      <c r="BE93">
        <v>1000</v>
      </c>
      <c r="BF93">
        <v>1000</v>
      </c>
      <c r="BG93">
        <v>1000</v>
      </c>
      <c r="BH93">
        <v>1000</v>
      </c>
      <c r="BI93">
        <v>1000</v>
      </c>
      <c r="BJ93">
        <v>1000</v>
      </c>
      <c r="BK93">
        <v>1000</v>
      </c>
      <c r="BL93">
        <v>1000</v>
      </c>
      <c r="BM93">
        <v>1000</v>
      </c>
      <c r="BN93">
        <v>1000</v>
      </c>
      <c r="BO93">
        <v>1000</v>
      </c>
      <c r="BP93">
        <v>1000</v>
      </c>
      <c r="BQ93">
        <v>1000</v>
      </c>
      <c r="BR93">
        <v>1000</v>
      </c>
      <c r="BS93">
        <v>1000</v>
      </c>
      <c r="BT93">
        <v>1000</v>
      </c>
      <c r="BU93">
        <v>1000</v>
      </c>
      <c r="BV93">
        <v>1000</v>
      </c>
      <c r="BW93">
        <v>1000</v>
      </c>
      <c r="BX93">
        <v>1000</v>
      </c>
      <c r="BY93">
        <v>1000</v>
      </c>
      <c r="BZ93">
        <v>1000</v>
      </c>
      <c r="CA93">
        <v>1000</v>
      </c>
      <c r="CB93">
        <v>1000</v>
      </c>
      <c r="CC93">
        <v>1000</v>
      </c>
      <c r="CD93">
        <v>1000</v>
      </c>
      <c r="CE93">
        <v>1000</v>
      </c>
      <c r="CF93">
        <v>1000</v>
      </c>
      <c r="CG93">
        <v>972</v>
      </c>
      <c r="CH93">
        <v>1000</v>
      </c>
      <c r="CI93">
        <v>999</v>
      </c>
      <c r="CJ93">
        <v>1000</v>
      </c>
      <c r="CK93">
        <v>1000</v>
      </c>
      <c r="CL93">
        <v>990</v>
      </c>
      <c r="CM93">
        <v>954</v>
      </c>
      <c r="CN93">
        <v>490</v>
      </c>
      <c r="CO93">
        <v>0</v>
      </c>
      <c r="CP93">
        <v>46</v>
      </c>
      <c r="CQ93">
        <v>19</v>
      </c>
      <c r="CR93">
        <v>537</v>
      </c>
      <c r="CS93">
        <v>211</v>
      </c>
      <c r="CT93">
        <v>194</v>
      </c>
    </row>
    <row r="94" spans="1:98" x14ac:dyDescent="0.2">
      <c r="A94" s="57" t="s">
        <v>170</v>
      </c>
      <c r="B94">
        <v>1000</v>
      </c>
      <c r="C94">
        <v>1000</v>
      </c>
      <c r="D94">
        <v>1000</v>
      </c>
      <c r="E94">
        <v>1000</v>
      </c>
      <c r="F94">
        <v>1000</v>
      </c>
      <c r="G94">
        <v>1000</v>
      </c>
      <c r="H94">
        <v>1000</v>
      </c>
      <c r="I94">
        <v>1000</v>
      </c>
      <c r="J94">
        <v>1000</v>
      </c>
      <c r="K94">
        <v>1000</v>
      </c>
      <c r="L94">
        <v>1000</v>
      </c>
      <c r="M94">
        <v>1000</v>
      </c>
      <c r="N94">
        <v>1000</v>
      </c>
      <c r="O94">
        <v>1000</v>
      </c>
      <c r="P94">
        <v>1000</v>
      </c>
      <c r="Q94">
        <v>1000</v>
      </c>
      <c r="R94">
        <v>1000</v>
      </c>
      <c r="S94">
        <v>1000</v>
      </c>
      <c r="T94">
        <v>1000</v>
      </c>
      <c r="U94">
        <v>1000</v>
      </c>
      <c r="V94">
        <v>1000</v>
      </c>
      <c r="W94">
        <v>1000</v>
      </c>
      <c r="X94">
        <v>1000</v>
      </c>
      <c r="Y94">
        <v>1000</v>
      </c>
      <c r="Z94">
        <v>1000</v>
      </c>
      <c r="AA94">
        <v>1000</v>
      </c>
      <c r="AB94">
        <v>1000</v>
      </c>
      <c r="AC94">
        <v>1000</v>
      </c>
      <c r="AD94">
        <v>1000</v>
      </c>
      <c r="AE94">
        <v>1000</v>
      </c>
      <c r="AF94">
        <v>1000</v>
      </c>
      <c r="AG94">
        <v>1000</v>
      </c>
      <c r="AH94">
        <v>1000</v>
      </c>
      <c r="AI94">
        <v>1000</v>
      </c>
      <c r="AJ94">
        <v>1000</v>
      </c>
      <c r="AK94">
        <v>1000</v>
      </c>
      <c r="AL94">
        <v>1000</v>
      </c>
      <c r="AM94">
        <v>1000</v>
      </c>
      <c r="AN94">
        <v>1000</v>
      </c>
      <c r="AO94">
        <v>1000</v>
      </c>
      <c r="AP94">
        <v>1000</v>
      </c>
      <c r="AQ94">
        <v>1000</v>
      </c>
      <c r="AR94">
        <v>1000</v>
      </c>
      <c r="AS94">
        <v>1000</v>
      </c>
      <c r="AT94">
        <v>1000</v>
      </c>
      <c r="AU94">
        <v>1000</v>
      </c>
      <c r="AV94">
        <v>1000</v>
      </c>
      <c r="AW94">
        <v>1000</v>
      </c>
      <c r="AX94">
        <v>1000</v>
      </c>
      <c r="AY94">
        <v>1000</v>
      </c>
      <c r="AZ94">
        <v>1000</v>
      </c>
      <c r="BA94">
        <v>1000</v>
      </c>
      <c r="BB94">
        <v>1000</v>
      </c>
      <c r="BC94">
        <v>1000</v>
      </c>
      <c r="BD94">
        <v>1000</v>
      </c>
      <c r="BE94">
        <v>1000</v>
      </c>
      <c r="BF94">
        <v>1000</v>
      </c>
      <c r="BG94">
        <v>1000</v>
      </c>
      <c r="BH94">
        <v>1000</v>
      </c>
      <c r="BI94">
        <v>1000</v>
      </c>
      <c r="BJ94">
        <v>1000</v>
      </c>
      <c r="BK94">
        <v>1000</v>
      </c>
      <c r="BL94">
        <v>1000</v>
      </c>
      <c r="BM94">
        <v>1000</v>
      </c>
      <c r="BN94">
        <v>1000</v>
      </c>
      <c r="BO94">
        <v>1000</v>
      </c>
      <c r="BP94">
        <v>1000</v>
      </c>
      <c r="BQ94">
        <v>1000</v>
      </c>
      <c r="BR94">
        <v>1000</v>
      </c>
      <c r="BS94">
        <v>1000</v>
      </c>
      <c r="BT94">
        <v>1000</v>
      </c>
      <c r="BU94">
        <v>1000</v>
      </c>
      <c r="BV94">
        <v>1000</v>
      </c>
      <c r="BW94">
        <v>1000</v>
      </c>
      <c r="BX94">
        <v>1000</v>
      </c>
      <c r="BY94">
        <v>1000</v>
      </c>
      <c r="BZ94">
        <v>1000</v>
      </c>
      <c r="CA94">
        <v>1000</v>
      </c>
      <c r="CB94">
        <v>1000</v>
      </c>
      <c r="CC94">
        <v>1000</v>
      </c>
      <c r="CD94">
        <v>1000</v>
      </c>
      <c r="CE94">
        <v>1000</v>
      </c>
      <c r="CF94">
        <v>1000</v>
      </c>
      <c r="CG94">
        <v>998</v>
      </c>
      <c r="CH94">
        <v>1000</v>
      </c>
      <c r="CI94">
        <v>1000</v>
      </c>
      <c r="CJ94">
        <v>1000</v>
      </c>
      <c r="CK94">
        <v>1000</v>
      </c>
      <c r="CL94">
        <v>1000</v>
      </c>
      <c r="CM94">
        <v>994</v>
      </c>
      <c r="CN94">
        <v>818</v>
      </c>
      <c r="CO94">
        <v>954</v>
      </c>
      <c r="CP94">
        <v>0</v>
      </c>
      <c r="CQ94">
        <v>714</v>
      </c>
      <c r="CR94">
        <v>935</v>
      </c>
      <c r="CS94">
        <v>495</v>
      </c>
      <c r="CT94">
        <v>411</v>
      </c>
    </row>
    <row r="95" spans="1:98" x14ac:dyDescent="0.2">
      <c r="A95" s="57" t="s">
        <v>235</v>
      </c>
      <c r="B95">
        <v>1000</v>
      </c>
      <c r="C95">
        <v>1000</v>
      </c>
      <c r="D95">
        <v>1000</v>
      </c>
      <c r="E95">
        <v>1000</v>
      </c>
      <c r="F95">
        <v>1000</v>
      </c>
      <c r="G95">
        <v>1000</v>
      </c>
      <c r="H95">
        <v>1000</v>
      </c>
      <c r="I95">
        <v>1000</v>
      </c>
      <c r="J95">
        <v>1000</v>
      </c>
      <c r="K95">
        <v>1000</v>
      </c>
      <c r="L95">
        <v>1000</v>
      </c>
      <c r="M95">
        <v>1000</v>
      </c>
      <c r="N95">
        <v>1000</v>
      </c>
      <c r="O95">
        <v>1000</v>
      </c>
      <c r="P95">
        <v>1000</v>
      </c>
      <c r="Q95">
        <v>1000</v>
      </c>
      <c r="R95">
        <v>1000</v>
      </c>
      <c r="S95">
        <v>1000</v>
      </c>
      <c r="T95">
        <v>1000</v>
      </c>
      <c r="U95">
        <v>1000</v>
      </c>
      <c r="V95">
        <v>1000</v>
      </c>
      <c r="W95">
        <v>1000</v>
      </c>
      <c r="X95">
        <v>1000</v>
      </c>
      <c r="Y95">
        <v>1000</v>
      </c>
      <c r="Z95">
        <v>1000</v>
      </c>
      <c r="AA95">
        <v>1000</v>
      </c>
      <c r="AB95">
        <v>1000</v>
      </c>
      <c r="AC95">
        <v>1000</v>
      </c>
      <c r="AD95">
        <v>1000</v>
      </c>
      <c r="AE95">
        <v>1000</v>
      </c>
      <c r="AF95">
        <v>1000</v>
      </c>
      <c r="AG95">
        <v>1000</v>
      </c>
      <c r="AH95">
        <v>1000</v>
      </c>
      <c r="AI95">
        <v>1000</v>
      </c>
      <c r="AJ95">
        <v>1000</v>
      </c>
      <c r="AK95">
        <v>1000</v>
      </c>
      <c r="AL95">
        <v>1000</v>
      </c>
      <c r="AM95">
        <v>1000</v>
      </c>
      <c r="AN95">
        <v>1000</v>
      </c>
      <c r="AO95">
        <v>1000</v>
      </c>
      <c r="AP95">
        <v>1000</v>
      </c>
      <c r="AQ95">
        <v>1000</v>
      </c>
      <c r="AR95">
        <v>1000</v>
      </c>
      <c r="AS95">
        <v>1000</v>
      </c>
      <c r="AT95">
        <v>1000</v>
      </c>
      <c r="AU95">
        <v>1000</v>
      </c>
      <c r="AV95">
        <v>1000</v>
      </c>
      <c r="AW95">
        <v>1000</v>
      </c>
      <c r="AX95">
        <v>1000</v>
      </c>
      <c r="AY95">
        <v>1000</v>
      </c>
      <c r="AZ95">
        <v>1000</v>
      </c>
      <c r="BA95">
        <v>1000</v>
      </c>
      <c r="BB95">
        <v>1000</v>
      </c>
      <c r="BC95">
        <v>1000</v>
      </c>
      <c r="BD95">
        <v>1000</v>
      </c>
      <c r="BE95">
        <v>1000</v>
      </c>
      <c r="BF95">
        <v>1000</v>
      </c>
      <c r="BG95">
        <v>1000</v>
      </c>
      <c r="BH95">
        <v>1000</v>
      </c>
      <c r="BI95">
        <v>1000</v>
      </c>
      <c r="BJ95">
        <v>1000</v>
      </c>
      <c r="BK95">
        <v>1000</v>
      </c>
      <c r="BL95">
        <v>1000</v>
      </c>
      <c r="BM95">
        <v>1000</v>
      </c>
      <c r="BN95">
        <v>1000</v>
      </c>
      <c r="BO95">
        <v>1000</v>
      </c>
      <c r="BP95">
        <v>1000</v>
      </c>
      <c r="BQ95">
        <v>1000</v>
      </c>
      <c r="BR95">
        <v>1000</v>
      </c>
      <c r="BS95">
        <v>1000</v>
      </c>
      <c r="BT95">
        <v>1000</v>
      </c>
      <c r="BU95">
        <v>1000</v>
      </c>
      <c r="BV95">
        <v>1000</v>
      </c>
      <c r="BW95">
        <v>1000</v>
      </c>
      <c r="BX95">
        <v>1000</v>
      </c>
      <c r="BY95">
        <v>1000</v>
      </c>
      <c r="BZ95">
        <v>1000</v>
      </c>
      <c r="CA95">
        <v>1000</v>
      </c>
      <c r="CB95">
        <v>1000</v>
      </c>
      <c r="CC95">
        <v>1000</v>
      </c>
      <c r="CD95">
        <v>1000</v>
      </c>
      <c r="CE95">
        <v>1000</v>
      </c>
      <c r="CF95">
        <v>1000</v>
      </c>
      <c r="CG95">
        <v>996</v>
      </c>
      <c r="CH95">
        <v>1000</v>
      </c>
      <c r="CI95">
        <v>1000</v>
      </c>
      <c r="CJ95">
        <v>1000</v>
      </c>
      <c r="CK95">
        <v>1000</v>
      </c>
      <c r="CL95">
        <v>1000</v>
      </c>
      <c r="CM95">
        <v>991</v>
      </c>
      <c r="CN95">
        <v>762</v>
      </c>
      <c r="CO95">
        <v>981</v>
      </c>
      <c r="CP95">
        <v>286</v>
      </c>
      <c r="CQ95">
        <v>0</v>
      </c>
      <c r="CR95">
        <v>842</v>
      </c>
      <c r="CS95">
        <v>399</v>
      </c>
      <c r="CT95">
        <v>329</v>
      </c>
    </row>
    <row r="96" spans="1:98" x14ac:dyDescent="0.2">
      <c r="A96" s="57" t="s">
        <v>129</v>
      </c>
      <c r="B96">
        <v>1000</v>
      </c>
      <c r="C96">
        <v>1000</v>
      </c>
      <c r="D96">
        <v>1000</v>
      </c>
      <c r="E96">
        <v>1000</v>
      </c>
      <c r="F96">
        <v>1000</v>
      </c>
      <c r="G96">
        <v>1000</v>
      </c>
      <c r="H96">
        <v>1000</v>
      </c>
      <c r="I96">
        <v>1000</v>
      </c>
      <c r="J96">
        <v>1000</v>
      </c>
      <c r="K96">
        <v>1000</v>
      </c>
      <c r="L96">
        <v>1000</v>
      </c>
      <c r="M96">
        <v>1000</v>
      </c>
      <c r="N96">
        <v>1000</v>
      </c>
      <c r="O96">
        <v>1000</v>
      </c>
      <c r="P96">
        <v>1000</v>
      </c>
      <c r="Q96">
        <v>1000</v>
      </c>
      <c r="R96">
        <v>1000</v>
      </c>
      <c r="S96">
        <v>1000</v>
      </c>
      <c r="T96">
        <v>1000</v>
      </c>
      <c r="U96">
        <v>1000</v>
      </c>
      <c r="V96">
        <v>1000</v>
      </c>
      <c r="W96">
        <v>1000</v>
      </c>
      <c r="X96">
        <v>1000</v>
      </c>
      <c r="Y96">
        <v>1000</v>
      </c>
      <c r="Z96">
        <v>1000</v>
      </c>
      <c r="AA96">
        <v>1000</v>
      </c>
      <c r="AB96">
        <v>1000</v>
      </c>
      <c r="AC96">
        <v>1000</v>
      </c>
      <c r="AD96">
        <v>1000</v>
      </c>
      <c r="AE96">
        <v>1000</v>
      </c>
      <c r="AF96">
        <v>1000</v>
      </c>
      <c r="AG96">
        <v>1000</v>
      </c>
      <c r="AH96">
        <v>1000</v>
      </c>
      <c r="AI96">
        <v>1000</v>
      </c>
      <c r="AJ96">
        <v>1000</v>
      </c>
      <c r="AK96">
        <v>1000</v>
      </c>
      <c r="AL96">
        <v>1000</v>
      </c>
      <c r="AM96">
        <v>1000</v>
      </c>
      <c r="AN96">
        <v>1000</v>
      </c>
      <c r="AO96">
        <v>1000</v>
      </c>
      <c r="AP96">
        <v>1000</v>
      </c>
      <c r="AQ96">
        <v>1000</v>
      </c>
      <c r="AR96">
        <v>1000</v>
      </c>
      <c r="AS96">
        <v>1000</v>
      </c>
      <c r="AT96">
        <v>1000</v>
      </c>
      <c r="AU96">
        <v>1000</v>
      </c>
      <c r="AV96">
        <v>1000</v>
      </c>
      <c r="AW96">
        <v>1000</v>
      </c>
      <c r="AX96">
        <v>1000</v>
      </c>
      <c r="AY96">
        <v>1000</v>
      </c>
      <c r="AZ96">
        <v>1000</v>
      </c>
      <c r="BA96">
        <v>1000</v>
      </c>
      <c r="BB96">
        <v>1000</v>
      </c>
      <c r="BC96">
        <v>1000</v>
      </c>
      <c r="BD96">
        <v>1000</v>
      </c>
      <c r="BE96">
        <v>1000</v>
      </c>
      <c r="BF96">
        <v>1000</v>
      </c>
      <c r="BG96">
        <v>1000</v>
      </c>
      <c r="BH96">
        <v>1000</v>
      </c>
      <c r="BI96">
        <v>1000</v>
      </c>
      <c r="BJ96">
        <v>1000</v>
      </c>
      <c r="BK96">
        <v>1000</v>
      </c>
      <c r="BL96">
        <v>1000</v>
      </c>
      <c r="BM96">
        <v>1000</v>
      </c>
      <c r="BN96">
        <v>1000</v>
      </c>
      <c r="BO96">
        <v>1000</v>
      </c>
      <c r="BP96">
        <v>1000</v>
      </c>
      <c r="BQ96">
        <v>1000</v>
      </c>
      <c r="BR96">
        <v>1000</v>
      </c>
      <c r="BS96">
        <v>1000</v>
      </c>
      <c r="BT96">
        <v>1000</v>
      </c>
      <c r="BU96">
        <v>1000</v>
      </c>
      <c r="BV96">
        <v>1000</v>
      </c>
      <c r="BW96">
        <v>1000</v>
      </c>
      <c r="BX96">
        <v>1000</v>
      </c>
      <c r="BY96">
        <v>1000</v>
      </c>
      <c r="BZ96">
        <v>1000</v>
      </c>
      <c r="CA96">
        <v>1000</v>
      </c>
      <c r="CB96">
        <v>999</v>
      </c>
      <c r="CC96">
        <v>1000</v>
      </c>
      <c r="CD96">
        <v>1000</v>
      </c>
      <c r="CE96">
        <v>1000</v>
      </c>
      <c r="CF96">
        <v>1000</v>
      </c>
      <c r="CG96">
        <v>967</v>
      </c>
      <c r="CH96">
        <v>1000</v>
      </c>
      <c r="CI96">
        <v>987</v>
      </c>
      <c r="CJ96">
        <v>1000</v>
      </c>
      <c r="CK96">
        <v>989</v>
      </c>
      <c r="CL96">
        <v>998</v>
      </c>
      <c r="CM96">
        <v>914</v>
      </c>
      <c r="CN96">
        <v>446</v>
      </c>
      <c r="CO96">
        <v>463</v>
      </c>
      <c r="CP96">
        <v>65</v>
      </c>
      <c r="CQ96">
        <v>158</v>
      </c>
      <c r="CR96">
        <v>0</v>
      </c>
      <c r="CS96">
        <v>177</v>
      </c>
      <c r="CT96">
        <v>172</v>
      </c>
    </row>
    <row r="97" spans="1:98" x14ac:dyDescent="0.2">
      <c r="A97" s="57" t="s">
        <v>74</v>
      </c>
      <c r="B97">
        <v>1000</v>
      </c>
      <c r="C97">
        <v>1000</v>
      </c>
      <c r="D97">
        <v>1000</v>
      </c>
      <c r="E97">
        <v>1000</v>
      </c>
      <c r="F97">
        <v>1000</v>
      </c>
      <c r="G97">
        <v>1000</v>
      </c>
      <c r="H97">
        <v>1000</v>
      </c>
      <c r="I97">
        <v>1000</v>
      </c>
      <c r="J97">
        <v>1000</v>
      </c>
      <c r="K97">
        <v>1000</v>
      </c>
      <c r="L97">
        <v>1000</v>
      </c>
      <c r="M97">
        <v>1000</v>
      </c>
      <c r="N97">
        <v>1000</v>
      </c>
      <c r="O97">
        <v>1000</v>
      </c>
      <c r="P97">
        <v>1000</v>
      </c>
      <c r="Q97">
        <v>1000</v>
      </c>
      <c r="R97">
        <v>1000</v>
      </c>
      <c r="S97">
        <v>1000</v>
      </c>
      <c r="T97">
        <v>1000</v>
      </c>
      <c r="U97">
        <v>1000</v>
      </c>
      <c r="V97">
        <v>1000</v>
      </c>
      <c r="W97">
        <v>1000</v>
      </c>
      <c r="X97">
        <v>1000</v>
      </c>
      <c r="Y97">
        <v>1000</v>
      </c>
      <c r="Z97">
        <v>1000</v>
      </c>
      <c r="AA97">
        <v>1000</v>
      </c>
      <c r="AB97">
        <v>1000</v>
      </c>
      <c r="AC97">
        <v>1000</v>
      </c>
      <c r="AD97">
        <v>1000</v>
      </c>
      <c r="AE97">
        <v>1000</v>
      </c>
      <c r="AF97">
        <v>1000</v>
      </c>
      <c r="AG97">
        <v>1000</v>
      </c>
      <c r="AH97">
        <v>1000</v>
      </c>
      <c r="AI97">
        <v>1000</v>
      </c>
      <c r="AJ97">
        <v>1000</v>
      </c>
      <c r="AK97">
        <v>1000</v>
      </c>
      <c r="AL97">
        <v>1000</v>
      </c>
      <c r="AM97">
        <v>1000</v>
      </c>
      <c r="AN97">
        <v>1000</v>
      </c>
      <c r="AO97">
        <v>1000</v>
      </c>
      <c r="AP97">
        <v>1000</v>
      </c>
      <c r="AQ97">
        <v>1000</v>
      </c>
      <c r="AR97">
        <v>1000</v>
      </c>
      <c r="AS97">
        <v>1000</v>
      </c>
      <c r="AT97">
        <v>1000</v>
      </c>
      <c r="AU97">
        <v>1000</v>
      </c>
      <c r="AV97">
        <v>1000</v>
      </c>
      <c r="AW97">
        <v>1000</v>
      </c>
      <c r="AX97">
        <v>1000</v>
      </c>
      <c r="AY97">
        <v>1000</v>
      </c>
      <c r="AZ97">
        <v>1000</v>
      </c>
      <c r="BA97">
        <v>1000</v>
      </c>
      <c r="BB97">
        <v>1000</v>
      </c>
      <c r="BC97">
        <v>1000</v>
      </c>
      <c r="BD97">
        <v>1000</v>
      </c>
      <c r="BE97">
        <v>1000</v>
      </c>
      <c r="BF97">
        <v>1000</v>
      </c>
      <c r="BG97">
        <v>1000</v>
      </c>
      <c r="BH97">
        <v>1000</v>
      </c>
      <c r="BI97">
        <v>1000</v>
      </c>
      <c r="BJ97">
        <v>1000</v>
      </c>
      <c r="BK97">
        <v>1000</v>
      </c>
      <c r="BL97">
        <v>1000</v>
      </c>
      <c r="BM97">
        <v>1000</v>
      </c>
      <c r="BN97">
        <v>1000</v>
      </c>
      <c r="BO97">
        <v>1000</v>
      </c>
      <c r="BP97">
        <v>1000</v>
      </c>
      <c r="BQ97">
        <v>1000</v>
      </c>
      <c r="BR97">
        <v>1000</v>
      </c>
      <c r="BS97">
        <v>1000</v>
      </c>
      <c r="BT97">
        <v>1000</v>
      </c>
      <c r="BU97">
        <v>1000</v>
      </c>
      <c r="BV97">
        <v>1000</v>
      </c>
      <c r="BW97">
        <v>1000</v>
      </c>
      <c r="BX97">
        <v>1000</v>
      </c>
      <c r="BY97">
        <v>1000</v>
      </c>
      <c r="BZ97">
        <v>1000</v>
      </c>
      <c r="CA97">
        <v>1000</v>
      </c>
      <c r="CB97">
        <v>1000</v>
      </c>
      <c r="CC97">
        <v>1000</v>
      </c>
      <c r="CD97">
        <v>1000</v>
      </c>
      <c r="CE97">
        <v>1000</v>
      </c>
      <c r="CF97">
        <v>1000</v>
      </c>
      <c r="CG97">
        <v>999</v>
      </c>
      <c r="CH97">
        <v>1000</v>
      </c>
      <c r="CI97">
        <v>999</v>
      </c>
      <c r="CJ97">
        <v>999</v>
      </c>
      <c r="CK97">
        <v>998</v>
      </c>
      <c r="CL97">
        <v>992</v>
      </c>
      <c r="CM97">
        <v>978</v>
      </c>
      <c r="CN97">
        <v>775</v>
      </c>
      <c r="CO97">
        <v>789</v>
      </c>
      <c r="CP97">
        <v>505</v>
      </c>
      <c r="CQ97">
        <v>601</v>
      </c>
      <c r="CR97">
        <v>823</v>
      </c>
      <c r="CS97">
        <v>0</v>
      </c>
      <c r="CT97">
        <v>418</v>
      </c>
    </row>
    <row r="98" spans="1:98" x14ac:dyDescent="0.2">
      <c r="A98" s="57" t="s">
        <v>126</v>
      </c>
      <c r="B98">
        <v>1000</v>
      </c>
      <c r="C98">
        <v>1000</v>
      </c>
      <c r="D98">
        <v>1000</v>
      </c>
      <c r="E98">
        <v>1000</v>
      </c>
      <c r="F98">
        <v>1000</v>
      </c>
      <c r="G98">
        <v>1000</v>
      </c>
      <c r="H98">
        <v>1000</v>
      </c>
      <c r="I98">
        <v>1000</v>
      </c>
      <c r="J98">
        <v>1000</v>
      </c>
      <c r="K98">
        <v>1000</v>
      </c>
      <c r="L98">
        <v>1000</v>
      </c>
      <c r="M98">
        <v>1000</v>
      </c>
      <c r="N98">
        <v>1000</v>
      </c>
      <c r="O98">
        <v>1000</v>
      </c>
      <c r="P98">
        <v>1000</v>
      </c>
      <c r="Q98">
        <v>1000</v>
      </c>
      <c r="R98">
        <v>1000</v>
      </c>
      <c r="S98">
        <v>1000</v>
      </c>
      <c r="T98">
        <v>1000</v>
      </c>
      <c r="U98">
        <v>1000</v>
      </c>
      <c r="V98">
        <v>1000</v>
      </c>
      <c r="W98">
        <v>1000</v>
      </c>
      <c r="X98">
        <v>1000</v>
      </c>
      <c r="Y98">
        <v>1000</v>
      </c>
      <c r="Z98">
        <v>1000</v>
      </c>
      <c r="AA98">
        <v>1000</v>
      </c>
      <c r="AB98">
        <v>1000</v>
      </c>
      <c r="AC98">
        <v>1000</v>
      </c>
      <c r="AD98">
        <v>1000</v>
      </c>
      <c r="AE98">
        <v>1000</v>
      </c>
      <c r="AF98">
        <v>1000</v>
      </c>
      <c r="AG98">
        <v>1000</v>
      </c>
      <c r="AH98">
        <v>1000</v>
      </c>
      <c r="AI98">
        <v>1000</v>
      </c>
      <c r="AJ98">
        <v>1000</v>
      </c>
      <c r="AK98">
        <v>1000</v>
      </c>
      <c r="AL98">
        <v>1000</v>
      </c>
      <c r="AM98">
        <v>1000</v>
      </c>
      <c r="AN98">
        <v>1000</v>
      </c>
      <c r="AO98">
        <v>1000</v>
      </c>
      <c r="AP98">
        <v>1000</v>
      </c>
      <c r="AQ98">
        <v>1000</v>
      </c>
      <c r="AR98">
        <v>1000</v>
      </c>
      <c r="AS98">
        <v>1000</v>
      </c>
      <c r="AT98">
        <v>1000</v>
      </c>
      <c r="AU98">
        <v>1000</v>
      </c>
      <c r="AV98">
        <v>1000</v>
      </c>
      <c r="AW98">
        <v>1000</v>
      </c>
      <c r="AX98">
        <v>1000</v>
      </c>
      <c r="AY98">
        <v>1000</v>
      </c>
      <c r="AZ98">
        <v>1000</v>
      </c>
      <c r="BA98">
        <v>1000</v>
      </c>
      <c r="BB98">
        <v>1000</v>
      </c>
      <c r="BC98">
        <v>1000</v>
      </c>
      <c r="BD98">
        <v>1000</v>
      </c>
      <c r="BE98">
        <v>1000</v>
      </c>
      <c r="BF98">
        <v>1000</v>
      </c>
      <c r="BG98">
        <v>1000</v>
      </c>
      <c r="BH98">
        <v>1000</v>
      </c>
      <c r="BI98">
        <v>1000</v>
      </c>
      <c r="BJ98">
        <v>1000</v>
      </c>
      <c r="BK98">
        <v>1000</v>
      </c>
      <c r="BL98">
        <v>1000</v>
      </c>
      <c r="BM98">
        <v>1000</v>
      </c>
      <c r="BN98">
        <v>1000</v>
      </c>
      <c r="BO98">
        <v>1000</v>
      </c>
      <c r="BP98">
        <v>1000</v>
      </c>
      <c r="BQ98">
        <v>1000</v>
      </c>
      <c r="BR98">
        <v>1000</v>
      </c>
      <c r="BS98">
        <v>1000</v>
      </c>
      <c r="BT98">
        <v>1000</v>
      </c>
      <c r="BU98">
        <v>1000</v>
      </c>
      <c r="BV98">
        <v>1000</v>
      </c>
      <c r="BW98">
        <v>1000</v>
      </c>
      <c r="BX98">
        <v>1000</v>
      </c>
      <c r="BY98">
        <v>1000</v>
      </c>
      <c r="BZ98">
        <v>1000</v>
      </c>
      <c r="CA98">
        <v>1000</v>
      </c>
      <c r="CB98">
        <v>1000</v>
      </c>
      <c r="CC98">
        <v>1000</v>
      </c>
      <c r="CD98">
        <v>1000</v>
      </c>
      <c r="CE98">
        <v>1000</v>
      </c>
      <c r="CF98">
        <v>1000</v>
      </c>
      <c r="CG98">
        <v>967</v>
      </c>
      <c r="CH98">
        <v>998</v>
      </c>
      <c r="CI98">
        <v>993</v>
      </c>
      <c r="CJ98">
        <v>999</v>
      </c>
      <c r="CK98">
        <v>992</v>
      </c>
      <c r="CL98">
        <v>978</v>
      </c>
      <c r="CM98">
        <v>987</v>
      </c>
      <c r="CN98">
        <v>804</v>
      </c>
      <c r="CO98">
        <v>806</v>
      </c>
      <c r="CP98">
        <v>589</v>
      </c>
      <c r="CQ98">
        <v>671</v>
      </c>
      <c r="CR98">
        <v>828</v>
      </c>
      <c r="CS98">
        <v>582</v>
      </c>
      <c r="CT98">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D7E88-0946-4798-BDA4-E96B4A3347CA}">
  <dimension ref="A1:D98"/>
  <sheetViews>
    <sheetView workbookViewId="0">
      <selection activeCell="E33" sqref="E33"/>
    </sheetView>
  </sheetViews>
  <sheetFormatPr baseColWidth="10" defaultColWidth="8.83203125" defaultRowHeight="15" x14ac:dyDescent="0.2"/>
  <cols>
    <col min="1" max="1" width="8.6640625" style="57"/>
    <col min="2" max="2" width="17.5" bestFit="1" customWidth="1"/>
    <col min="3" max="3" width="15.83203125" bestFit="1" customWidth="1"/>
    <col min="4" max="4" width="17.6640625" bestFit="1" customWidth="1"/>
  </cols>
  <sheetData>
    <row r="1" spans="1:4" x14ac:dyDescent="0.2">
      <c r="A1" s="57" t="s">
        <v>226</v>
      </c>
      <c r="B1" s="57" t="s">
        <v>251</v>
      </c>
      <c r="C1" s="57" t="s">
        <v>252</v>
      </c>
      <c r="D1" s="57" t="s">
        <v>253</v>
      </c>
    </row>
    <row r="2" spans="1:4" x14ac:dyDescent="0.2">
      <c r="A2" s="57" t="s">
        <v>96</v>
      </c>
      <c r="B2">
        <v>92.075797466422401</v>
      </c>
      <c r="C2">
        <v>93.464171823546707</v>
      </c>
      <c r="D2">
        <f>ABS(B2-C2)</f>
        <v>1.3883743571243059</v>
      </c>
    </row>
    <row r="3" spans="1:4" x14ac:dyDescent="0.2">
      <c r="A3" s="57" t="s">
        <v>77</v>
      </c>
      <c r="B3">
        <v>89.502497080984895</v>
      </c>
      <c r="C3">
        <v>92.136520886520799</v>
      </c>
      <c r="D3">
        <f t="shared" ref="D3:D66" si="0">ABS(B3-C3)</f>
        <v>2.6340238055359038</v>
      </c>
    </row>
    <row r="4" spans="1:4" x14ac:dyDescent="0.2">
      <c r="A4" s="57" t="s">
        <v>227</v>
      </c>
      <c r="B4">
        <v>86.413334928959898</v>
      </c>
      <c r="C4">
        <v>77.521454240204207</v>
      </c>
      <c r="D4">
        <f t="shared" si="0"/>
        <v>8.8918806887556912</v>
      </c>
    </row>
    <row r="5" spans="1:4" x14ac:dyDescent="0.2">
      <c r="A5" s="57" t="s">
        <v>178</v>
      </c>
      <c r="B5">
        <v>86.103704315657595</v>
      </c>
      <c r="C5">
        <v>89.189251142376094</v>
      </c>
      <c r="D5">
        <f t="shared" si="0"/>
        <v>3.0855468267184989</v>
      </c>
    </row>
    <row r="6" spans="1:4" x14ac:dyDescent="0.2">
      <c r="A6" s="57" t="s">
        <v>112</v>
      </c>
      <c r="B6">
        <v>85.506710141602696</v>
      </c>
      <c r="C6">
        <v>91.769156769156695</v>
      </c>
      <c r="D6">
        <f t="shared" si="0"/>
        <v>6.2624466275539987</v>
      </c>
    </row>
    <row r="7" spans="1:4" x14ac:dyDescent="0.2">
      <c r="A7" s="57" t="s">
        <v>228</v>
      </c>
      <c r="B7">
        <v>83.671042499167498</v>
      </c>
      <c r="C7">
        <v>77.411436942686905</v>
      </c>
      <c r="D7">
        <f t="shared" si="0"/>
        <v>6.2596055564805937</v>
      </c>
    </row>
    <row r="8" spans="1:4" x14ac:dyDescent="0.2">
      <c r="A8" s="57" t="s">
        <v>116</v>
      </c>
      <c r="B8">
        <v>83.630918959745301</v>
      </c>
      <c r="C8">
        <v>78.359944453694396</v>
      </c>
      <c r="D8">
        <f t="shared" si="0"/>
        <v>5.270974506050905</v>
      </c>
    </row>
    <row r="9" spans="1:4" x14ac:dyDescent="0.2">
      <c r="A9" s="57" t="s">
        <v>134</v>
      </c>
      <c r="B9">
        <v>83.405650032730094</v>
      </c>
      <c r="C9">
        <v>89.591554279054193</v>
      </c>
      <c r="D9">
        <f t="shared" si="0"/>
        <v>6.1859042463240996</v>
      </c>
    </row>
    <row r="10" spans="1:4" x14ac:dyDescent="0.2">
      <c r="A10" s="57" t="s">
        <v>191</v>
      </c>
      <c r="B10">
        <v>82.724816534800993</v>
      </c>
      <c r="C10">
        <v>84.797222453472401</v>
      </c>
      <c r="D10">
        <f t="shared" si="0"/>
        <v>2.0724059186714072</v>
      </c>
    </row>
    <row r="11" spans="1:4" x14ac:dyDescent="0.2">
      <c r="A11" s="57" t="s">
        <v>127</v>
      </c>
      <c r="B11">
        <v>82.145766018395605</v>
      </c>
      <c r="C11">
        <v>88.704559329559203</v>
      </c>
      <c r="D11">
        <f t="shared" si="0"/>
        <v>6.5587933111635977</v>
      </c>
    </row>
    <row r="12" spans="1:4" x14ac:dyDescent="0.2">
      <c r="A12" s="57" t="s">
        <v>163</v>
      </c>
      <c r="B12">
        <v>82.131020021645</v>
      </c>
      <c r="C12">
        <v>73.949820434195402</v>
      </c>
      <c r="D12">
        <f t="shared" si="0"/>
        <v>8.1811995874495977</v>
      </c>
    </row>
    <row r="13" spans="1:4" x14ac:dyDescent="0.2">
      <c r="A13" s="57" t="s">
        <v>102</v>
      </c>
      <c r="B13">
        <v>78.356696578203895</v>
      </c>
      <c r="C13">
        <v>73.480038480038502</v>
      </c>
      <c r="D13">
        <f t="shared" si="0"/>
        <v>4.8766580981653931</v>
      </c>
    </row>
    <row r="14" spans="1:4" x14ac:dyDescent="0.2">
      <c r="A14" s="57" t="s">
        <v>212</v>
      </c>
      <c r="B14">
        <v>78.183872908137502</v>
      </c>
      <c r="C14">
        <v>88.502810846560806</v>
      </c>
      <c r="D14">
        <f t="shared" si="0"/>
        <v>10.318937938423304</v>
      </c>
    </row>
    <row r="15" spans="1:4" x14ac:dyDescent="0.2">
      <c r="A15" s="57" t="s">
        <v>92</v>
      </c>
      <c r="B15">
        <v>77.688038915060901</v>
      </c>
      <c r="C15">
        <v>73.046048280423193</v>
      </c>
      <c r="D15">
        <f t="shared" si="0"/>
        <v>4.6419906346377076</v>
      </c>
    </row>
    <row r="16" spans="1:4" x14ac:dyDescent="0.2">
      <c r="A16" s="57" t="s">
        <v>203</v>
      </c>
      <c r="B16">
        <v>76.3896180027903</v>
      </c>
      <c r="C16">
        <v>79.0598001535501</v>
      </c>
      <c r="D16">
        <f t="shared" si="0"/>
        <v>2.6701821507597998</v>
      </c>
    </row>
    <row r="17" spans="1:4" x14ac:dyDescent="0.2">
      <c r="A17" s="57" t="s">
        <v>131</v>
      </c>
      <c r="B17">
        <v>75.664406900862005</v>
      </c>
      <c r="C17">
        <v>61.740961584711499</v>
      </c>
      <c r="D17">
        <f t="shared" si="0"/>
        <v>13.923445316150506</v>
      </c>
    </row>
    <row r="18" spans="1:4" x14ac:dyDescent="0.2">
      <c r="A18" s="57" t="s">
        <v>241</v>
      </c>
      <c r="B18">
        <v>74.665463893405004</v>
      </c>
      <c r="C18">
        <v>77.720734126984098</v>
      </c>
      <c r="D18">
        <f t="shared" si="0"/>
        <v>3.055270233579094</v>
      </c>
    </row>
    <row r="19" spans="1:4" x14ac:dyDescent="0.2">
      <c r="A19" s="57" t="s">
        <v>169</v>
      </c>
      <c r="B19">
        <v>73.426092982739604</v>
      </c>
      <c r="C19">
        <v>66.838589651089606</v>
      </c>
      <c r="D19">
        <f t="shared" si="0"/>
        <v>6.587503331649998</v>
      </c>
    </row>
    <row r="20" spans="1:4" x14ac:dyDescent="0.2">
      <c r="A20" s="57" t="s">
        <v>221</v>
      </c>
      <c r="B20">
        <v>72.5712986077246</v>
      </c>
      <c r="C20">
        <v>69.529116716616699</v>
      </c>
      <c r="D20">
        <f t="shared" si="0"/>
        <v>3.0421818911079015</v>
      </c>
    </row>
    <row r="21" spans="1:4" x14ac:dyDescent="0.2">
      <c r="A21" s="57" t="s">
        <v>119</v>
      </c>
      <c r="B21">
        <v>72.469476584825799</v>
      </c>
      <c r="C21">
        <v>82.983133764383695</v>
      </c>
      <c r="D21">
        <f t="shared" si="0"/>
        <v>10.513657179557896</v>
      </c>
    </row>
    <row r="22" spans="1:4" x14ac:dyDescent="0.2">
      <c r="A22" s="57" t="s">
        <v>146</v>
      </c>
      <c r="B22">
        <v>71.858883447384798</v>
      </c>
      <c r="C22">
        <v>74.833534521034494</v>
      </c>
      <c r="D22">
        <f t="shared" si="0"/>
        <v>2.9746510736496958</v>
      </c>
    </row>
    <row r="23" spans="1:4" x14ac:dyDescent="0.2">
      <c r="A23" s="57" t="s">
        <v>118</v>
      </c>
      <c r="B23">
        <v>70.770939336148302</v>
      </c>
      <c r="C23">
        <v>74.2055167055167</v>
      </c>
      <c r="D23">
        <f t="shared" si="0"/>
        <v>3.4345773693683981</v>
      </c>
    </row>
    <row r="24" spans="1:4" x14ac:dyDescent="0.2">
      <c r="A24" s="57" t="s">
        <v>243</v>
      </c>
      <c r="B24">
        <v>68.917821711455503</v>
      </c>
      <c r="C24">
        <v>74.656628094128095</v>
      </c>
      <c r="D24">
        <f t="shared" si="0"/>
        <v>5.7388063826725926</v>
      </c>
    </row>
    <row r="25" spans="1:4" x14ac:dyDescent="0.2">
      <c r="A25" s="57" t="s">
        <v>239</v>
      </c>
      <c r="B25">
        <v>68.256992208714294</v>
      </c>
      <c r="C25">
        <v>74.272330678580602</v>
      </c>
      <c r="D25">
        <f t="shared" si="0"/>
        <v>6.0153384698663075</v>
      </c>
    </row>
    <row r="26" spans="1:4" x14ac:dyDescent="0.2">
      <c r="A26" s="57" t="s">
        <v>114</v>
      </c>
      <c r="B26">
        <v>66.954145109742001</v>
      </c>
      <c r="C26">
        <v>62.376078782328698</v>
      </c>
      <c r="D26">
        <f t="shared" si="0"/>
        <v>4.5780663274133033</v>
      </c>
    </row>
    <row r="27" spans="1:4" x14ac:dyDescent="0.2">
      <c r="A27" s="57" t="s">
        <v>186</v>
      </c>
      <c r="B27">
        <v>66.329025256076307</v>
      </c>
      <c r="C27">
        <v>65.584970584970606</v>
      </c>
      <c r="D27">
        <f t="shared" si="0"/>
        <v>0.744054671105701</v>
      </c>
    </row>
    <row r="28" spans="1:4" x14ac:dyDescent="0.2">
      <c r="A28" s="57" t="s">
        <v>215</v>
      </c>
      <c r="B28">
        <v>65.670738275348299</v>
      </c>
      <c r="C28">
        <v>68.092844655344607</v>
      </c>
      <c r="D28">
        <f t="shared" si="0"/>
        <v>2.4221063799963076</v>
      </c>
    </row>
    <row r="29" spans="1:4" x14ac:dyDescent="0.2">
      <c r="A29" s="57" t="s">
        <v>155</v>
      </c>
      <c r="B29">
        <v>65.294092481592401</v>
      </c>
      <c r="C29">
        <v>70.734953703703596</v>
      </c>
      <c r="D29">
        <f t="shared" si="0"/>
        <v>5.4408612221111952</v>
      </c>
    </row>
    <row r="30" spans="1:4" x14ac:dyDescent="0.2">
      <c r="A30" s="57" t="s">
        <v>160</v>
      </c>
      <c r="B30">
        <v>64.819466072247593</v>
      </c>
      <c r="C30">
        <v>61.5278066840566</v>
      </c>
      <c r="D30">
        <f t="shared" si="0"/>
        <v>3.2916593881909932</v>
      </c>
    </row>
    <row r="31" spans="1:4" x14ac:dyDescent="0.2">
      <c r="A31" s="57" t="s">
        <v>240</v>
      </c>
      <c r="B31">
        <v>62.423145153529198</v>
      </c>
      <c r="C31">
        <v>67.113147269397203</v>
      </c>
      <c r="D31">
        <f t="shared" si="0"/>
        <v>4.6900021158680048</v>
      </c>
    </row>
    <row r="32" spans="1:4" x14ac:dyDescent="0.2">
      <c r="A32" s="57" t="s">
        <v>94</v>
      </c>
      <c r="B32">
        <v>60.416394670216199</v>
      </c>
      <c r="C32">
        <v>66.859003265253307</v>
      </c>
      <c r="D32">
        <f t="shared" si="0"/>
        <v>6.4426085950371075</v>
      </c>
    </row>
    <row r="33" spans="1:4" x14ac:dyDescent="0.2">
      <c r="A33" s="57" t="s">
        <v>201</v>
      </c>
      <c r="B33">
        <v>59.942004307933999</v>
      </c>
      <c r="C33">
        <v>56.530367780367698</v>
      </c>
      <c r="D33">
        <f t="shared" si="0"/>
        <v>3.4116365275663014</v>
      </c>
    </row>
    <row r="34" spans="1:4" x14ac:dyDescent="0.2">
      <c r="A34" s="57" t="s">
        <v>205</v>
      </c>
      <c r="B34">
        <v>59.043195684425299</v>
      </c>
      <c r="C34">
        <v>54.962745587745502</v>
      </c>
      <c r="D34">
        <f t="shared" si="0"/>
        <v>4.0804500966797974</v>
      </c>
    </row>
    <row r="35" spans="1:4" x14ac:dyDescent="0.2">
      <c r="A35" s="57" t="s">
        <v>224</v>
      </c>
      <c r="B35">
        <v>58.438185651566002</v>
      </c>
      <c r="C35">
        <v>59.858457514707503</v>
      </c>
      <c r="D35">
        <f t="shared" si="0"/>
        <v>1.420271863141501</v>
      </c>
    </row>
    <row r="36" spans="1:4" x14ac:dyDescent="0.2">
      <c r="A36" s="57" t="s">
        <v>154</v>
      </c>
      <c r="B36">
        <v>58.322012157877097</v>
      </c>
      <c r="C36">
        <v>59.341127622377599</v>
      </c>
      <c r="D36">
        <f t="shared" si="0"/>
        <v>1.0191154645005014</v>
      </c>
    </row>
    <row r="37" spans="1:4" x14ac:dyDescent="0.2">
      <c r="A37" s="57" t="s">
        <v>187</v>
      </c>
      <c r="B37">
        <v>57.853780716832198</v>
      </c>
      <c r="C37">
        <v>47.185921717171702</v>
      </c>
      <c r="D37">
        <f t="shared" si="0"/>
        <v>10.667858999660496</v>
      </c>
    </row>
    <row r="38" spans="1:4" x14ac:dyDescent="0.2">
      <c r="A38" s="57" t="s">
        <v>210</v>
      </c>
      <c r="B38">
        <v>57.494955957247903</v>
      </c>
      <c r="C38">
        <v>59.526833120583099</v>
      </c>
      <c r="D38">
        <f t="shared" si="0"/>
        <v>2.0318771633351957</v>
      </c>
    </row>
    <row r="39" spans="1:4" x14ac:dyDescent="0.2">
      <c r="A39" s="57" t="s">
        <v>244</v>
      </c>
      <c r="B39">
        <v>57.424352796111698</v>
      </c>
      <c r="C39">
        <v>56.632412726162698</v>
      </c>
      <c r="D39">
        <f t="shared" si="0"/>
        <v>0.79194006994899979</v>
      </c>
    </row>
    <row r="40" spans="1:4" x14ac:dyDescent="0.2">
      <c r="A40" s="57" t="s">
        <v>236</v>
      </c>
      <c r="B40">
        <v>57.0109930077519</v>
      </c>
      <c r="C40">
        <v>56.771301615051598</v>
      </c>
      <c r="D40">
        <f t="shared" si="0"/>
        <v>0.23969139270030126</v>
      </c>
    </row>
    <row r="41" spans="1:4" x14ac:dyDescent="0.2">
      <c r="A41" s="57" t="s">
        <v>167</v>
      </c>
      <c r="B41">
        <v>56.956496702650902</v>
      </c>
      <c r="C41">
        <v>51.6243883431383</v>
      </c>
      <c r="D41">
        <f t="shared" si="0"/>
        <v>5.3321083595126026</v>
      </c>
    </row>
    <row r="42" spans="1:4" x14ac:dyDescent="0.2">
      <c r="A42" s="57" t="s">
        <v>222</v>
      </c>
      <c r="B42">
        <v>56.613086368431702</v>
      </c>
      <c r="C42">
        <v>48.831683362933298</v>
      </c>
      <c r="D42">
        <f t="shared" si="0"/>
        <v>7.7814030054984045</v>
      </c>
    </row>
    <row r="43" spans="1:4" x14ac:dyDescent="0.2">
      <c r="A43" s="57" t="s">
        <v>107</v>
      </c>
      <c r="B43">
        <v>54.644603462448799</v>
      </c>
      <c r="C43">
        <v>66.065739815739803</v>
      </c>
      <c r="D43">
        <f t="shared" si="0"/>
        <v>11.421136353291004</v>
      </c>
    </row>
    <row r="44" spans="1:4" x14ac:dyDescent="0.2">
      <c r="A44" s="57" t="s">
        <v>171</v>
      </c>
      <c r="B44">
        <v>54.009556673546598</v>
      </c>
      <c r="C44">
        <v>52.2359006734006</v>
      </c>
      <c r="D44">
        <f t="shared" si="0"/>
        <v>1.7736560001459978</v>
      </c>
    </row>
    <row r="45" spans="1:4" x14ac:dyDescent="0.2">
      <c r="A45" s="57" t="s">
        <v>238</v>
      </c>
      <c r="B45">
        <v>53.689015421068397</v>
      </c>
      <c r="C45">
        <v>54.627993534243501</v>
      </c>
      <c r="D45">
        <f t="shared" si="0"/>
        <v>0.9389781131751036</v>
      </c>
    </row>
    <row r="46" spans="1:4" x14ac:dyDescent="0.2">
      <c r="A46" s="57" t="s">
        <v>197</v>
      </c>
      <c r="B46">
        <v>53.642350932163197</v>
      </c>
      <c r="C46">
        <v>49.942713536463501</v>
      </c>
      <c r="D46">
        <f t="shared" si="0"/>
        <v>3.6996373956996962</v>
      </c>
    </row>
    <row r="47" spans="1:4" x14ac:dyDescent="0.2">
      <c r="A47" s="57" t="s">
        <v>104</v>
      </c>
      <c r="B47">
        <v>53.246003128815602</v>
      </c>
      <c r="C47">
        <v>47.9317094942094</v>
      </c>
      <c r="D47">
        <f t="shared" si="0"/>
        <v>5.3142936346062015</v>
      </c>
    </row>
    <row r="48" spans="1:4" x14ac:dyDescent="0.2">
      <c r="A48" s="57" t="s">
        <v>181</v>
      </c>
      <c r="B48">
        <v>53.059344063480097</v>
      </c>
      <c r="C48">
        <v>60.960862054612001</v>
      </c>
      <c r="D48">
        <f t="shared" si="0"/>
        <v>7.9015179911319038</v>
      </c>
    </row>
    <row r="49" spans="1:4" x14ac:dyDescent="0.2">
      <c r="A49" s="57" t="s">
        <v>100</v>
      </c>
      <c r="B49">
        <v>52.887066699711802</v>
      </c>
      <c r="C49">
        <v>54.707925176675097</v>
      </c>
      <c r="D49">
        <f t="shared" si="0"/>
        <v>1.8208584769632949</v>
      </c>
    </row>
    <row r="50" spans="1:4" x14ac:dyDescent="0.2">
      <c r="A50" s="57" t="s">
        <v>148</v>
      </c>
      <c r="B50">
        <v>52.330916131225699</v>
      </c>
      <c r="C50">
        <v>57.2780171217671</v>
      </c>
      <c r="D50">
        <f t="shared" si="0"/>
        <v>4.9471009905414007</v>
      </c>
    </row>
    <row r="51" spans="1:4" x14ac:dyDescent="0.2">
      <c r="A51" s="57" t="s">
        <v>108</v>
      </c>
      <c r="B51">
        <v>51.299380694698002</v>
      </c>
      <c r="C51">
        <v>53.683879777629699</v>
      </c>
      <c r="D51">
        <f t="shared" si="0"/>
        <v>2.384499082931697</v>
      </c>
    </row>
    <row r="52" spans="1:4" x14ac:dyDescent="0.2">
      <c r="A52" s="57" t="s">
        <v>152</v>
      </c>
      <c r="B52">
        <v>50.678129825648199</v>
      </c>
      <c r="C52">
        <v>57.189806721056698</v>
      </c>
      <c r="D52">
        <f t="shared" si="0"/>
        <v>6.5116768954084989</v>
      </c>
    </row>
    <row r="53" spans="1:4" x14ac:dyDescent="0.2">
      <c r="A53" s="57" t="s">
        <v>208</v>
      </c>
      <c r="B53">
        <v>50.2500007141551</v>
      </c>
      <c r="C53">
        <v>60.208295755170703</v>
      </c>
      <c r="D53">
        <f t="shared" si="0"/>
        <v>9.958295041015603</v>
      </c>
    </row>
    <row r="54" spans="1:4" x14ac:dyDescent="0.2">
      <c r="A54" s="57" t="s">
        <v>230</v>
      </c>
      <c r="B54">
        <v>49.9548558739735</v>
      </c>
      <c r="C54">
        <v>46.243004680504598</v>
      </c>
      <c r="D54">
        <f t="shared" si="0"/>
        <v>3.7118511934689025</v>
      </c>
    </row>
    <row r="55" spans="1:4" x14ac:dyDescent="0.2">
      <c r="A55" s="57" t="s">
        <v>206</v>
      </c>
      <c r="B55">
        <v>49.435764971755603</v>
      </c>
      <c r="C55">
        <v>44.784943066193001</v>
      </c>
      <c r="D55">
        <f t="shared" si="0"/>
        <v>4.6508219055626014</v>
      </c>
    </row>
    <row r="56" spans="1:4" x14ac:dyDescent="0.2">
      <c r="A56" s="57" t="s">
        <v>95</v>
      </c>
      <c r="B56">
        <v>49.039440991477498</v>
      </c>
      <c r="C56">
        <v>45.2117905242905</v>
      </c>
      <c r="D56">
        <f t="shared" si="0"/>
        <v>3.8276504671869986</v>
      </c>
    </row>
    <row r="57" spans="1:4" x14ac:dyDescent="0.2">
      <c r="A57" s="57" t="s">
        <v>159</v>
      </c>
      <c r="B57">
        <v>49.037504481099603</v>
      </c>
      <c r="C57">
        <v>46.472474284974197</v>
      </c>
      <c r="D57">
        <f t="shared" si="0"/>
        <v>2.5650301961254058</v>
      </c>
    </row>
    <row r="58" spans="1:4" x14ac:dyDescent="0.2">
      <c r="A58" s="57" t="s">
        <v>145</v>
      </c>
      <c r="B58">
        <v>48.259552647250899</v>
      </c>
      <c r="C58">
        <v>42.052883459133398</v>
      </c>
      <c r="D58">
        <f t="shared" si="0"/>
        <v>6.2066691881175018</v>
      </c>
    </row>
    <row r="59" spans="1:4" x14ac:dyDescent="0.2">
      <c r="A59" s="57" t="s">
        <v>184</v>
      </c>
      <c r="B59">
        <v>45.9729454295775</v>
      </c>
      <c r="C59">
        <v>50.961232054981998</v>
      </c>
      <c r="D59">
        <f t="shared" si="0"/>
        <v>4.9882866254044984</v>
      </c>
    </row>
    <row r="60" spans="1:4" x14ac:dyDescent="0.2">
      <c r="A60" s="57" t="s">
        <v>190</v>
      </c>
      <c r="B60">
        <v>45.368134809770801</v>
      </c>
      <c r="C60">
        <v>48.230406746031697</v>
      </c>
      <c r="D60">
        <f t="shared" si="0"/>
        <v>2.8622719362608962</v>
      </c>
    </row>
    <row r="61" spans="1:4" x14ac:dyDescent="0.2">
      <c r="A61" s="57" t="s">
        <v>198</v>
      </c>
      <c r="B61">
        <v>45.157223546469801</v>
      </c>
      <c r="C61">
        <v>47.691385582010597</v>
      </c>
      <c r="D61">
        <f t="shared" si="0"/>
        <v>2.5341620355407954</v>
      </c>
    </row>
    <row r="62" spans="1:4" x14ac:dyDescent="0.2">
      <c r="A62" s="57" t="s">
        <v>165</v>
      </c>
      <c r="B62">
        <v>44.573995379190798</v>
      </c>
      <c r="C62">
        <v>44.139332889332799</v>
      </c>
      <c r="D62">
        <f t="shared" si="0"/>
        <v>0.43466248985799893</v>
      </c>
    </row>
    <row r="63" spans="1:4" x14ac:dyDescent="0.2">
      <c r="A63" s="57" t="s">
        <v>229</v>
      </c>
      <c r="B63">
        <v>43.111114694415797</v>
      </c>
      <c r="C63">
        <v>41.497888685388602</v>
      </c>
      <c r="D63">
        <f t="shared" si="0"/>
        <v>1.6132260090271942</v>
      </c>
    </row>
    <row r="64" spans="1:4" x14ac:dyDescent="0.2">
      <c r="A64" s="57" t="s">
        <v>242</v>
      </c>
      <c r="B64">
        <v>42.930615731626702</v>
      </c>
      <c r="C64">
        <v>37.683531746031697</v>
      </c>
      <c r="D64">
        <f t="shared" si="0"/>
        <v>5.2470839855950047</v>
      </c>
    </row>
    <row r="65" spans="1:4" x14ac:dyDescent="0.2">
      <c r="A65" s="57" t="s">
        <v>225</v>
      </c>
      <c r="B65">
        <v>42.410360523871503</v>
      </c>
      <c r="C65">
        <v>43.333746693121597</v>
      </c>
      <c r="D65">
        <f t="shared" si="0"/>
        <v>0.92338616925009376</v>
      </c>
    </row>
    <row r="66" spans="1:4" x14ac:dyDescent="0.2">
      <c r="A66" s="57" t="s">
        <v>109</v>
      </c>
      <c r="B66">
        <v>42.395842833028397</v>
      </c>
      <c r="C66">
        <v>49.227803446553402</v>
      </c>
      <c r="D66">
        <f t="shared" si="0"/>
        <v>6.8319606135250055</v>
      </c>
    </row>
    <row r="67" spans="1:4" x14ac:dyDescent="0.2">
      <c r="A67" s="57" t="s">
        <v>245</v>
      </c>
      <c r="B67">
        <v>41.307387165673703</v>
      </c>
      <c r="C67">
        <v>41.090709059459002</v>
      </c>
      <c r="D67">
        <f t="shared" ref="D67:D98" si="1">ABS(B67-C67)</f>
        <v>0.21667810621470096</v>
      </c>
    </row>
    <row r="68" spans="1:4" x14ac:dyDescent="0.2">
      <c r="A68" s="57" t="s">
        <v>247</v>
      </c>
      <c r="B68">
        <v>41.239036761240698</v>
      </c>
      <c r="C68">
        <v>38.962154743404703</v>
      </c>
      <c r="D68">
        <f t="shared" si="1"/>
        <v>2.2768820178359945</v>
      </c>
    </row>
    <row r="69" spans="1:4" x14ac:dyDescent="0.2">
      <c r="A69" s="57" t="s">
        <v>144</v>
      </c>
      <c r="B69">
        <v>41.232794427937598</v>
      </c>
      <c r="C69">
        <v>38.300403300403303</v>
      </c>
      <c r="D69">
        <f t="shared" si="1"/>
        <v>2.9323911275342951</v>
      </c>
    </row>
    <row r="70" spans="1:4" x14ac:dyDescent="0.2">
      <c r="A70" s="57" t="s">
        <v>138</v>
      </c>
      <c r="B70">
        <v>40.965559982708697</v>
      </c>
      <c r="C70">
        <v>45.214883496133503</v>
      </c>
      <c r="D70">
        <f t="shared" si="1"/>
        <v>4.2493235134248053</v>
      </c>
    </row>
    <row r="71" spans="1:4" x14ac:dyDescent="0.2">
      <c r="A71" s="57" t="s">
        <v>162</v>
      </c>
      <c r="B71">
        <v>39.927421985157103</v>
      </c>
      <c r="C71">
        <v>31.315767565767501</v>
      </c>
      <c r="D71">
        <f t="shared" si="1"/>
        <v>8.6116544193896019</v>
      </c>
    </row>
    <row r="72" spans="1:4" x14ac:dyDescent="0.2">
      <c r="A72" s="57" t="s">
        <v>213</v>
      </c>
      <c r="B72">
        <v>39.260411577192698</v>
      </c>
      <c r="C72">
        <v>51.894858613608598</v>
      </c>
      <c r="D72">
        <f t="shared" si="1"/>
        <v>12.634447036415899</v>
      </c>
    </row>
    <row r="73" spans="1:4" x14ac:dyDescent="0.2">
      <c r="A73" s="57" t="s">
        <v>195</v>
      </c>
      <c r="B73">
        <v>38.759230602666101</v>
      </c>
      <c r="C73">
        <v>39.938325563325499</v>
      </c>
      <c r="D73">
        <f t="shared" si="1"/>
        <v>1.1790949606593983</v>
      </c>
    </row>
    <row r="74" spans="1:4" x14ac:dyDescent="0.2">
      <c r="A74" s="57" t="s">
        <v>147</v>
      </c>
      <c r="B74">
        <v>38.544441709713503</v>
      </c>
      <c r="C74">
        <v>39.397460178710098</v>
      </c>
      <c r="D74">
        <f t="shared" si="1"/>
        <v>0.85301846899659495</v>
      </c>
    </row>
    <row r="75" spans="1:4" x14ac:dyDescent="0.2">
      <c r="A75" s="57" t="s">
        <v>232</v>
      </c>
      <c r="B75">
        <v>35.383151004160098</v>
      </c>
      <c r="C75">
        <v>34.410040191290101</v>
      </c>
      <c r="D75">
        <f t="shared" si="1"/>
        <v>0.97311081286999723</v>
      </c>
    </row>
    <row r="76" spans="1:4" x14ac:dyDescent="0.2">
      <c r="A76" s="57" t="s">
        <v>80</v>
      </c>
      <c r="B76">
        <v>34.3058374946919</v>
      </c>
      <c r="C76">
        <v>32.272287897287796</v>
      </c>
      <c r="D76">
        <f t="shared" si="1"/>
        <v>2.0335495974041038</v>
      </c>
    </row>
    <row r="77" spans="1:4" x14ac:dyDescent="0.2">
      <c r="A77" s="57" t="s">
        <v>90</v>
      </c>
      <c r="B77">
        <v>29.674208253082998</v>
      </c>
      <c r="C77">
        <v>29.085266585266499</v>
      </c>
      <c r="D77">
        <f t="shared" si="1"/>
        <v>0.58894166781649915</v>
      </c>
    </row>
    <row r="78" spans="1:4" x14ac:dyDescent="0.2">
      <c r="A78" s="57" t="s">
        <v>136</v>
      </c>
      <c r="B78">
        <v>27.771588898717301</v>
      </c>
      <c r="C78">
        <v>26.027548840048802</v>
      </c>
      <c r="D78">
        <f t="shared" si="1"/>
        <v>1.7440400586684994</v>
      </c>
    </row>
    <row r="79" spans="1:4" x14ac:dyDescent="0.2">
      <c r="A79" s="57" t="s">
        <v>176</v>
      </c>
      <c r="B79">
        <v>26.930903785828299</v>
      </c>
      <c r="C79">
        <v>29.9816849816849</v>
      </c>
      <c r="D79">
        <f t="shared" si="1"/>
        <v>3.0507811958566009</v>
      </c>
    </row>
    <row r="80" spans="1:4" x14ac:dyDescent="0.2">
      <c r="A80" s="57" t="s">
        <v>140</v>
      </c>
      <c r="B80">
        <v>26.2108234052168</v>
      </c>
      <c r="C80">
        <v>16.7499167499167</v>
      </c>
      <c r="D80">
        <f t="shared" si="1"/>
        <v>9.4609066553001</v>
      </c>
    </row>
    <row r="81" spans="1:4" x14ac:dyDescent="0.2">
      <c r="A81" s="57" t="s">
        <v>234</v>
      </c>
      <c r="B81">
        <v>22.568921419782399</v>
      </c>
      <c r="C81">
        <v>27.146100427350401</v>
      </c>
      <c r="D81">
        <f t="shared" si="1"/>
        <v>4.5771790075680023</v>
      </c>
    </row>
    <row r="82" spans="1:4" x14ac:dyDescent="0.2">
      <c r="A82" s="57" t="s">
        <v>180</v>
      </c>
      <c r="B82">
        <v>21.690231127876199</v>
      </c>
      <c r="C82">
        <v>17.484546703296701</v>
      </c>
      <c r="D82">
        <f t="shared" si="1"/>
        <v>4.2056844245794984</v>
      </c>
    </row>
    <row r="83" spans="1:4" x14ac:dyDescent="0.2">
      <c r="A83" s="57" t="s">
        <v>237</v>
      </c>
      <c r="B83">
        <v>20.3334448095477</v>
      </c>
      <c r="C83">
        <v>20.255144161394099</v>
      </c>
      <c r="D83">
        <f t="shared" si="1"/>
        <v>7.8300648153600605E-2</v>
      </c>
    </row>
    <row r="84" spans="1:4" x14ac:dyDescent="0.2">
      <c r="A84" s="57" t="s">
        <v>246</v>
      </c>
      <c r="B84">
        <v>18.109723604353999</v>
      </c>
      <c r="C84">
        <v>20.1117343304843</v>
      </c>
      <c r="D84">
        <f t="shared" si="1"/>
        <v>2.0020107261303011</v>
      </c>
    </row>
    <row r="85" spans="1:4" x14ac:dyDescent="0.2">
      <c r="A85" s="57" t="s">
        <v>233</v>
      </c>
      <c r="B85">
        <v>16.334951195390399</v>
      </c>
      <c r="C85">
        <v>15.803952991452899</v>
      </c>
      <c r="D85">
        <f t="shared" si="1"/>
        <v>0.53099820393750008</v>
      </c>
    </row>
    <row r="86" spans="1:4" x14ac:dyDescent="0.2">
      <c r="A86" s="57" t="s">
        <v>231</v>
      </c>
      <c r="B86">
        <v>16.053975958073298</v>
      </c>
      <c r="C86">
        <v>12.6579092204092</v>
      </c>
      <c r="D86">
        <f t="shared" si="1"/>
        <v>3.3960667376640981</v>
      </c>
    </row>
    <row r="87" spans="1:4" x14ac:dyDescent="0.2">
      <c r="A87" s="57" t="s">
        <v>84</v>
      </c>
      <c r="B87">
        <v>15.6802443199502</v>
      </c>
      <c r="C87">
        <v>13.743767806267799</v>
      </c>
      <c r="D87">
        <f t="shared" si="1"/>
        <v>1.9364765136824005</v>
      </c>
    </row>
    <row r="88" spans="1:4" x14ac:dyDescent="0.2">
      <c r="A88" s="57" t="s">
        <v>183</v>
      </c>
      <c r="B88">
        <v>14.319773350467001</v>
      </c>
      <c r="C88">
        <v>8.4588675213675106</v>
      </c>
      <c r="D88">
        <f t="shared" si="1"/>
        <v>5.8609058290994902</v>
      </c>
    </row>
    <row r="89" spans="1:4" x14ac:dyDescent="0.2">
      <c r="A89" s="57" t="s">
        <v>174</v>
      </c>
      <c r="B89">
        <v>13.7810320582911</v>
      </c>
      <c r="C89">
        <v>17.7078881766381</v>
      </c>
      <c r="D89">
        <f t="shared" si="1"/>
        <v>3.9268561183470005</v>
      </c>
    </row>
    <row r="90" spans="1:4" x14ac:dyDescent="0.2">
      <c r="A90" s="57" t="s">
        <v>99</v>
      </c>
      <c r="B90">
        <v>12.6162935934607</v>
      </c>
      <c r="C90">
        <v>14.5094373219373</v>
      </c>
      <c r="D90">
        <f t="shared" si="1"/>
        <v>1.8931437284766002</v>
      </c>
    </row>
    <row r="91" spans="1:4" x14ac:dyDescent="0.2">
      <c r="A91" s="57" t="s">
        <v>141</v>
      </c>
      <c r="B91">
        <v>12.314528790317301</v>
      </c>
      <c r="C91">
        <v>15.3855692918192</v>
      </c>
      <c r="D91">
        <f t="shared" si="1"/>
        <v>3.0710405015018996</v>
      </c>
    </row>
    <row r="92" spans="1:4" x14ac:dyDescent="0.2">
      <c r="A92" s="57" t="s">
        <v>133</v>
      </c>
      <c r="B92">
        <v>9.7938064114534793</v>
      </c>
      <c r="C92">
        <v>7.3237179487179498</v>
      </c>
      <c r="D92">
        <f t="shared" si="1"/>
        <v>2.4700884627355295</v>
      </c>
    </row>
    <row r="93" spans="1:4" x14ac:dyDescent="0.2">
      <c r="A93" s="57" t="s">
        <v>74</v>
      </c>
      <c r="B93">
        <v>9.5728656045751599</v>
      </c>
      <c r="C93">
        <v>3.5069444444444402</v>
      </c>
      <c r="D93">
        <f t="shared" si="1"/>
        <v>6.0659211601307197</v>
      </c>
    </row>
    <row r="94" spans="1:4" x14ac:dyDescent="0.2">
      <c r="A94" s="57" t="s">
        <v>126</v>
      </c>
      <c r="B94">
        <v>9.5158481886906792</v>
      </c>
      <c r="C94">
        <v>2.4759615384615299</v>
      </c>
      <c r="D94">
        <f t="shared" si="1"/>
        <v>7.0398866502291497</v>
      </c>
    </row>
    <row r="95" spans="1:4" x14ac:dyDescent="0.2">
      <c r="A95" s="57" t="s">
        <v>129</v>
      </c>
      <c r="B95">
        <v>9.3500218069683996</v>
      </c>
      <c r="C95">
        <v>8.6471688034188006</v>
      </c>
      <c r="D95">
        <f t="shared" si="1"/>
        <v>0.70285300354959901</v>
      </c>
    </row>
    <row r="96" spans="1:4" x14ac:dyDescent="0.2">
      <c r="A96" s="57" t="s">
        <v>130</v>
      </c>
      <c r="B96">
        <v>8.5504867151538893</v>
      </c>
      <c r="C96">
        <v>9.1266025641025603</v>
      </c>
      <c r="D96">
        <f t="shared" si="1"/>
        <v>0.57611584894867107</v>
      </c>
    </row>
    <row r="97" spans="1:4" x14ac:dyDescent="0.2">
      <c r="A97" s="57" t="s">
        <v>235</v>
      </c>
      <c r="B97">
        <v>7.0057189542483602</v>
      </c>
      <c r="C97">
        <v>8.1330128205128194</v>
      </c>
      <c r="D97">
        <f t="shared" si="1"/>
        <v>1.1272938662644592</v>
      </c>
    </row>
    <row r="98" spans="1:4" x14ac:dyDescent="0.2">
      <c r="A98" s="57" t="s">
        <v>170</v>
      </c>
      <c r="B98">
        <v>5.4955633569217097</v>
      </c>
      <c r="C98">
        <v>9.1292735042735007</v>
      </c>
      <c r="D98">
        <f t="shared" si="1"/>
        <v>3.63371014735179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CE593-FBE7-4362-BA80-7FCC28CBAADB}">
  <dimension ref="A1:C98"/>
  <sheetViews>
    <sheetView workbookViewId="0">
      <selection activeCell="E7" sqref="E7"/>
    </sheetView>
  </sheetViews>
  <sheetFormatPr baseColWidth="10" defaultColWidth="8.83203125" defaultRowHeight="15" x14ac:dyDescent="0.2"/>
  <cols>
    <col min="1" max="1" width="23.33203125" style="57" bestFit="1" customWidth="1"/>
    <col min="2" max="2" width="11.83203125" bestFit="1" customWidth="1"/>
  </cols>
  <sheetData>
    <row r="1" spans="1:3" x14ac:dyDescent="0.2">
      <c r="A1" s="57" t="s">
        <v>226</v>
      </c>
      <c r="B1" s="57" t="s">
        <v>248</v>
      </c>
      <c r="C1" s="57" t="s">
        <v>249</v>
      </c>
    </row>
    <row r="2" spans="1:3" x14ac:dyDescent="0.2">
      <c r="A2" s="57" t="s">
        <v>96</v>
      </c>
      <c r="B2">
        <v>92.126212162920396</v>
      </c>
      <c r="C2">
        <v>29</v>
      </c>
    </row>
    <row r="3" spans="1:3" x14ac:dyDescent="0.2">
      <c r="A3" s="57" t="s">
        <v>77</v>
      </c>
      <c r="B3">
        <v>89.201879507842904</v>
      </c>
      <c r="C3">
        <v>36</v>
      </c>
    </row>
    <row r="4" spans="1:3" x14ac:dyDescent="0.2">
      <c r="A4" s="57" t="s">
        <v>178</v>
      </c>
      <c r="B4">
        <v>87.893031939480693</v>
      </c>
      <c r="C4">
        <v>30</v>
      </c>
    </row>
    <row r="5" spans="1:3" x14ac:dyDescent="0.2">
      <c r="A5" s="57" t="s">
        <v>112</v>
      </c>
      <c r="B5">
        <v>87.272590278631199</v>
      </c>
      <c r="C5">
        <v>36</v>
      </c>
    </row>
    <row r="6" spans="1:3" x14ac:dyDescent="0.2">
      <c r="A6" s="57" t="s">
        <v>134</v>
      </c>
      <c r="B6">
        <v>85.943863690692297</v>
      </c>
      <c r="C6">
        <v>36</v>
      </c>
    </row>
    <row r="7" spans="1:3" x14ac:dyDescent="0.2">
      <c r="A7" s="57" t="s">
        <v>127</v>
      </c>
      <c r="B7">
        <v>83.608368214398695</v>
      </c>
      <c r="C7">
        <v>36</v>
      </c>
    </row>
    <row r="8" spans="1:3" x14ac:dyDescent="0.2">
      <c r="A8" s="57" t="s">
        <v>212</v>
      </c>
      <c r="B8">
        <v>83.595793625851698</v>
      </c>
      <c r="C8">
        <v>28</v>
      </c>
    </row>
    <row r="9" spans="1:3" x14ac:dyDescent="0.2">
      <c r="A9" s="57" t="s">
        <v>191</v>
      </c>
      <c r="B9">
        <v>83.390692956064797</v>
      </c>
      <c r="C9">
        <v>36</v>
      </c>
    </row>
    <row r="10" spans="1:3" x14ac:dyDescent="0.2">
      <c r="A10" s="57" t="s">
        <v>227</v>
      </c>
      <c r="B10">
        <v>81.843083302143597</v>
      </c>
      <c r="C10">
        <v>27</v>
      </c>
    </row>
    <row r="11" spans="1:3" x14ac:dyDescent="0.2">
      <c r="A11" s="57" t="s">
        <v>116</v>
      </c>
      <c r="B11">
        <v>81.517402775430796</v>
      </c>
      <c r="C11">
        <v>36</v>
      </c>
    </row>
    <row r="12" spans="1:3" x14ac:dyDescent="0.2">
      <c r="A12" s="57" t="s">
        <v>228</v>
      </c>
      <c r="B12">
        <v>80.488572249465605</v>
      </c>
      <c r="C12">
        <v>27</v>
      </c>
    </row>
    <row r="13" spans="1:3" x14ac:dyDescent="0.2">
      <c r="A13" s="57" t="s">
        <v>241</v>
      </c>
      <c r="B13">
        <v>79.243016509368502</v>
      </c>
      <c r="C13">
        <v>28</v>
      </c>
    </row>
    <row r="14" spans="1:3" x14ac:dyDescent="0.2">
      <c r="A14" s="57" t="s">
        <v>102</v>
      </c>
      <c r="B14">
        <v>78.367703656572701</v>
      </c>
      <c r="C14">
        <v>29</v>
      </c>
    </row>
    <row r="15" spans="1:3" x14ac:dyDescent="0.2">
      <c r="A15" s="57" t="s">
        <v>163</v>
      </c>
      <c r="B15">
        <v>77.720614809537807</v>
      </c>
      <c r="C15">
        <v>26</v>
      </c>
    </row>
    <row r="16" spans="1:3" x14ac:dyDescent="0.2">
      <c r="A16" s="57" t="s">
        <v>119</v>
      </c>
      <c r="B16">
        <v>77.678261938732206</v>
      </c>
      <c r="C16">
        <v>33</v>
      </c>
    </row>
    <row r="17" spans="1:3" x14ac:dyDescent="0.2">
      <c r="A17" s="57" t="s">
        <v>203</v>
      </c>
      <c r="B17">
        <v>77.565130733660993</v>
      </c>
      <c r="C17">
        <v>36</v>
      </c>
    </row>
    <row r="18" spans="1:3" x14ac:dyDescent="0.2">
      <c r="A18" s="57" t="s">
        <v>92</v>
      </c>
      <c r="B18">
        <v>77.162465175849505</v>
      </c>
      <c r="C18">
        <v>28</v>
      </c>
    </row>
    <row r="19" spans="1:3" x14ac:dyDescent="0.2">
      <c r="A19" s="57" t="s">
        <v>146</v>
      </c>
      <c r="B19">
        <v>73.202670611465606</v>
      </c>
      <c r="C19">
        <v>36</v>
      </c>
    </row>
    <row r="20" spans="1:3" x14ac:dyDescent="0.2">
      <c r="A20" s="57" t="s">
        <v>239</v>
      </c>
      <c r="B20">
        <v>71.993434785154506</v>
      </c>
      <c r="C20">
        <v>36</v>
      </c>
    </row>
    <row r="21" spans="1:3" x14ac:dyDescent="0.2">
      <c r="A21" s="57" t="s">
        <v>169</v>
      </c>
      <c r="B21">
        <v>71.868636423393696</v>
      </c>
      <c r="C21">
        <v>36</v>
      </c>
    </row>
    <row r="22" spans="1:3" x14ac:dyDescent="0.2">
      <c r="A22" s="57" t="s">
        <v>243</v>
      </c>
      <c r="B22">
        <v>71.386911559447995</v>
      </c>
      <c r="C22">
        <v>36</v>
      </c>
    </row>
    <row r="23" spans="1:3" x14ac:dyDescent="0.2">
      <c r="A23" s="57" t="s">
        <v>118</v>
      </c>
      <c r="B23">
        <v>70.547629925159796</v>
      </c>
      <c r="C23">
        <v>36</v>
      </c>
    </row>
    <row r="24" spans="1:3" x14ac:dyDescent="0.2">
      <c r="A24" s="57" t="s">
        <v>131</v>
      </c>
      <c r="B24">
        <v>69.875176704762595</v>
      </c>
      <c r="C24">
        <v>36</v>
      </c>
    </row>
    <row r="25" spans="1:3" x14ac:dyDescent="0.2">
      <c r="A25" s="57" t="s">
        <v>221</v>
      </c>
      <c r="B25">
        <v>69.483272004591299</v>
      </c>
      <c r="C25">
        <v>36</v>
      </c>
    </row>
    <row r="26" spans="1:3" x14ac:dyDescent="0.2">
      <c r="A26" s="57" t="s">
        <v>155</v>
      </c>
      <c r="B26">
        <v>67.851844920959607</v>
      </c>
      <c r="C26">
        <v>25</v>
      </c>
    </row>
    <row r="27" spans="1:3" x14ac:dyDescent="0.2">
      <c r="A27" s="57" t="s">
        <v>215</v>
      </c>
      <c r="B27">
        <v>66.791361812543599</v>
      </c>
      <c r="C27">
        <v>36</v>
      </c>
    </row>
    <row r="28" spans="1:3" x14ac:dyDescent="0.2">
      <c r="A28" s="57" t="s">
        <v>186</v>
      </c>
      <c r="B28">
        <v>66.128184146807399</v>
      </c>
      <c r="C28">
        <v>36</v>
      </c>
    </row>
    <row r="29" spans="1:3" x14ac:dyDescent="0.2">
      <c r="A29" s="57" t="s">
        <v>114</v>
      </c>
      <c r="B29">
        <v>64.508846508296998</v>
      </c>
      <c r="C29">
        <v>36</v>
      </c>
    </row>
    <row r="30" spans="1:3" x14ac:dyDescent="0.2">
      <c r="A30" s="57" t="s">
        <v>240</v>
      </c>
      <c r="B30">
        <v>64.036708416412907</v>
      </c>
      <c r="C30">
        <v>36</v>
      </c>
    </row>
    <row r="31" spans="1:3" x14ac:dyDescent="0.2">
      <c r="A31" s="57" t="s">
        <v>160</v>
      </c>
      <c r="B31">
        <v>63.409782701100397</v>
      </c>
      <c r="C31">
        <v>35</v>
      </c>
    </row>
    <row r="32" spans="1:3" x14ac:dyDescent="0.2">
      <c r="A32" s="57" t="s">
        <v>94</v>
      </c>
      <c r="B32">
        <v>63.160420354695901</v>
      </c>
      <c r="C32">
        <v>36</v>
      </c>
    </row>
    <row r="33" spans="1:3" x14ac:dyDescent="0.2">
      <c r="A33" s="57" t="s">
        <v>107</v>
      </c>
      <c r="B33">
        <v>59.837754467118998</v>
      </c>
      <c r="C33">
        <v>36</v>
      </c>
    </row>
    <row r="34" spans="1:3" x14ac:dyDescent="0.2">
      <c r="A34" s="57" t="s">
        <v>224</v>
      </c>
      <c r="B34">
        <v>59.042263392494803</v>
      </c>
      <c r="C34">
        <v>36</v>
      </c>
    </row>
    <row r="35" spans="1:3" x14ac:dyDescent="0.2">
      <c r="A35" s="57" t="s">
        <v>205</v>
      </c>
      <c r="B35">
        <v>59.015123053310802</v>
      </c>
      <c r="C35">
        <v>36</v>
      </c>
    </row>
    <row r="36" spans="1:3" x14ac:dyDescent="0.2">
      <c r="A36" s="57" t="s">
        <v>154</v>
      </c>
      <c r="B36">
        <v>58.799872773150703</v>
      </c>
      <c r="C36">
        <v>36</v>
      </c>
    </row>
    <row r="37" spans="1:3" x14ac:dyDescent="0.2">
      <c r="A37" s="57" t="s">
        <v>244</v>
      </c>
      <c r="B37">
        <v>57.1006483695923</v>
      </c>
      <c r="C37">
        <v>36</v>
      </c>
    </row>
    <row r="38" spans="1:3" x14ac:dyDescent="0.2">
      <c r="A38" s="57" t="s">
        <v>201</v>
      </c>
      <c r="B38">
        <v>56.975408778465798</v>
      </c>
      <c r="C38">
        <v>33</v>
      </c>
    </row>
    <row r="39" spans="1:3" x14ac:dyDescent="0.2">
      <c r="A39" s="57" t="s">
        <v>236</v>
      </c>
      <c r="B39">
        <v>56.916139591333497</v>
      </c>
      <c r="C39">
        <v>36</v>
      </c>
    </row>
    <row r="40" spans="1:3" x14ac:dyDescent="0.2">
      <c r="A40" s="57" t="s">
        <v>181</v>
      </c>
      <c r="B40">
        <v>56.514540480470799</v>
      </c>
      <c r="C40">
        <v>33</v>
      </c>
    </row>
    <row r="41" spans="1:3" x14ac:dyDescent="0.2">
      <c r="A41" s="57" t="s">
        <v>208</v>
      </c>
      <c r="B41">
        <v>56.264226294937401</v>
      </c>
      <c r="C41">
        <v>30</v>
      </c>
    </row>
    <row r="42" spans="1:3" x14ac:dyDescent="0.2">
      <c r="A42" s="57" t="s">
        <v>171</v>
      </c>
      <c r="B42">
        <v>55.624843347859397</v>
      </c>
      <c r="C42">
        <v>32</v>
      </c>
    </row>
    <row r="43" spans="1:3" x14ac:dyDescent="0.2">
      <c r="A43" s="57" t="s">
        <v>210</v>
      </c>
      <c r="B43">
        <v>55.624471031333698</v>
      </c>
      <c r="C43">
        <v>36</v>
      </c>
    </row>
    <row r="44" spans="1:3" x14ac:dyDescent="0.2">
      <c r="A44" s="57" t="s">
        <v>167</v>
      </c>
      <c r="B44">
        <v>55.237736027240103</v>
      </c>
      <c r="C44">
        <v>36</v>
      </c>
    </row>
    <row r="45" spans="1:3" x14ac:dyDescent="0.2">
      <c r="A45" s="57" t="s">
        <v>148</v>
      </c>
      <c r="B45">
        <v>54.505751122225902</v>
      </c>
      <c r="C45">
        <v>35</v>
      </c>
    </row>
    <row r="46" spans="1:3" x14ac:dyDescent="0.2">
      <c r="A46" s="57" t="s">
        <v>238</v>
      </c>
      <c r="B46">
        <v>54.104728997367602</v>
      </c>
      <c r="C46">
        <v>35</v>
      </c>
    </row>
    <row r="47" spans="1:3" x14ac:dyDescent="0.2">
      <c r="A47" s="57" t="s">
        <v>100</v>
      </c>
      <c r="B47">
        <v>53.623076706424499</v>
      </c>
      <c r="C47">
        <v>36</v>
      </c>
    </row>
    <row r="48" spans="1:3" x14ac:dyDescent="0.2">
      <c r="A48" s="57" t="s">
        <v>152</v>
      </c>
      <c r="B48">
        <v>53.559060662751001</v>
      </c>
      <c r="C48">
        <v>36</v>
      </c>
    </row>
    <row r="49" spans="1:3" x14ac:dyDescent="0.2">
      <c r="A49" s="57" t="s">
        <v>108</v>
      </c>
      <c r="B49">
        <v>52.374042865085897</v>
      </c>
      <c r="C49">
        <v>36</v>
      </c>
    </row>
    <row r="50" spans="1:3" x14ac:dyDescent="0.2">
      <c r="A50" s="57" t="s">
        <v>197</v>
      </c>
      <c r="B50">
        <v>52.157873036763803</v>
      </c>
      <c r="C50">
        <v>36</v>
      </c>
    </row>
    <row r="51" spans="1:3" x14ac:dyDescent="0.2">
      <c r="A51" s="57" t="s">
        <v>222</v>
      </c>
      <c r="B51">
        <v>51.641793605237901</v>
      </c>
      <c r="C51">
        <v>36</v>
      </c>
    </row>
    <row r="52" spans="1:3" x14ac:dyDescent="0.2">
      <c r="A52" s="57" t="s">
        <v>187</v>
      </c>
      <c r="B52">
        <v>51.207122210621399</v>
      </c>
      <c r="C52">
        <v>34</v>
      </c>
    </row>
    <row r="53" spans="1:3" x14ac:dyDescent="0.2">
      <c r="A53" s="57" t="s">
        <v>104</v>
      </c>
      <c r="B53">
        <v>49.240199625078702</v>
      </c>
      <c r="C53">
        <v>31</v>
      </c>
    </row>
    <row r="54" spans="1:3" x14ac:dyDescent="0.2">
      <c r="A54" s="57" t="s">
        <v>230</v>
      </c>
      <c r="B54">
        <v>48.405854892970403</v>
      </c>
      <c r="C54">
        <v>36</v>
      </c>
    </row>
    <row r="55" spans="1:3" x14ac:dyDescent="0.2">
      <c r="A55" s="57" t="s">
        <v>184</v>
      </c>
      <c r="B55">
        <v>48.282323834997896</v>
      </c>
      <c r="C55">
        <v>36</v>
      </c>
    </row>
    <row r="56" spans="1:3" x14ac:dyDescent="0.2">
      <c r="A56" s="57" t="s">
        <v>159</v>
      </c>
      <c r="B56">
        <v>47.946343339185603</v>
      </c>
      <c r="C56">
        <v>36</v>
      </c>
    </row>
    <row r="57" spans="1:3" x14ac:dyDescent="0.2">
      <c r="A57" s="57" t="s">
        <v>206</v>
      </c>
      <c r="B57">
        <v>47.679439024235997</v>
      </c>
      <c r="C57">
        <v>36</v>
      </c>
    </row>
    <row r="58" spans="1:3" x14ac:dyDescent="0.2">
      <c r="A58" s="57" t="s">
        <v>95</v>
      </c>
      <c r="B58">
        <v>47.5164977157213</v>
      </c>
      <c r="C58">
        <v>36</v>
      </c>
    </row>
    <row r="59" spans="1:3" x14ac:dyDescent="0.2">
      <c r="A59" s="57" t="s">
        <v>198</v>
      </c>
      <c r="B59">
        <v>46.133939103368398</v>
      </c>
      <c r="C59">
        <v>26</v>
      </c>
    </row>
    <row r="60" spans="1:3" x14ac:dyDescent="0.2">
      <c r="A60" s="57" t="s">
        <v>145</v>
      </c>
      <c r="B60">
        <v>45.695966655992002</v>
      </c>
      <c r="C60">
        <v>36</v>
      </c>
    </row>
    <row r="61" spans="1:3" x14ac:dyDescent="0.2">
      <c r="A61" s="57" t="s">
        <v>165</v>
      </c>
      <c r="B61">
        <v>45.675353011771797</v>
      </c>
      <c r="C61">
        <v>36</v>
      </c>
    </row>
    <row r="62" spans="1:3" x14ac:dyDescent="0.2">
      <c r="A62" s="57" t="s">
        <v>109</v>
      </c>
      <c r="B62">
        <v>45.635464555302697</v>
      </c>
      <c r="C62">
        <v>36</v>
      </c>
    </row>
    <row r="63" spans="1:3" x14ac:dyDescent="0.2">
      <c r="A63" s="57" t="s">
        <v>190</v>
      </c>
      <c r="B63">
        <v>45.2054983536677</v>
      </c>
      <c r="C63">
        <v>28</v>
      </c>
    </row>
    <row r="64" spans="1:3" x14ac:dyDescent="0.2">
      <c r="A64" s="57" t="s">
        <v>213</v>
      </c>
      <c r="B64">
        <v>45.149994015200399</v>
      </c>
      <c r="C64">
        <v>36</v>
      </c>
    </row>
    <row r="65" spans="1:3" x14ac:dyDescent="0.2">
      <c r="A65" s="57" t="s">
        <v>225</v>
      </c>
      <c r="B65">
        <v>42.765866289595699</v>
      </c>
      <c r="C65">
        <v>28</v>
      </c>
    </row>
    <row r="66" spans="1:3" x14ac:dyDescent="0.2">
      <c r="A66" s="57" t="s">
        <v>138</v>
      </c>
      <c r="B66">
        <v>42.673055813539897</v>
      </c>
      <c r="C66">
        <v>36</v>
      </c>
    </row>
    <row r="67" spans="1:3" x14ac:dyDescent="0.2">
      <c r="A67" s="57" t="s">
        <v>229</v>
      </c>
      <c r="B67">
        <v>42.4129479563126</v>
      </c>
      <c r="C67">
        <v>36</v>
      </c>
    </row>
    <row r="68" spans="1:3" x14ac:dyDescent="0.2">
      <c r="A68" s="57" t="s">
        <v>245</v>
      </c>
      <c r="B68">
        <v>41.203550562630497</v>
      </c>
      <c r="C68">
        <v>35</v>
      </c>
    </row>
    <row r="69" spans="1:3" x14ac:dyDescent="0.2">
      <c r="A69" s="57" t="s">
        <v>242</v>
      </c>
      <c r="B69">
        <v>40.815110251537597</v>
      </c>
      <c r="C69">
        <v>28</v>
      </c>
    </row>
    <row r="70" spans="1:3" x14ac:dyDescent="0.2">
      <c r="A70" s="57" t="s">
        <v>195</v>
      </c>
      <c r="B70">
        <v>40.341015913243403</v>
      </c>
      <c r="C70">
        <v>36</v>
      </c>
    </row>
    <row r="71" spans="1:3" x14ac:dyDescent="0.2">
      <c r="A71" s="57" t="s">
        <v>247</v>
      </c>
      <c r="B71">
        <v>40.319224889658699</v>
      </c>
      <c r="C71">
        <v>36</v>
      </c>
    </row>
    <row r="72" spans="1:3" x14ac:dyDescent="0.2">
      <c r="A72" s="57" t="s">
        <v>144</v>
      </c>
      <c r="B72">
        <v>40.049446896443001</v>
      </c>
      <c r="C72">
        <v>36</v>
      </c>
    </row>
    <row r="73" spans="1:3" x14ac:dyDescent="0.2">
      <c r="A73" s="57" t="s">
        <v>147</v>
      </c>
      <c r="B73">
        <v>38.986601095613601</v>
      </c>
      <c r="C73">
        <v>36</v>
      </c>
    </row>
    <row r="74" spans="1:3" x14ac:dyDescent="0.2">
      <c r="A74" s="57" t="s">
        <v>162</v>
      </c>
      <c r="B74">
        <v>36.355948283173198</v>
      </c>
      <c r="C74">
        <v>36</v>
      </c>
    </row>
    <row r="75" spans="1:3" x14ac:dyDescent="0.2">
      <c r="A75" s="57" t="s">
        <v>232</v>
      </c>
      <c r="B75">
        <v>35.048202980598397</v>
      </c>
      <c r="C75">
        <v>36</v>
      </c>
    </row>
    <row r="76" spans="1:3" x14ac:dyDescent="0.2">
      <c r="A76" s="57" t="s">
        <v>80</v>
      </c>
      <c r="B76">
        <v>33.455249258560997</v>
      </c>
      <c r="C76">
        <v>36</v>
      </c>
    </row>
    <row r="77" spans="1:3" x14ac:dyDescent="0.2">
      <c r="A77" s="57" t="s">
        <v>90</v>
      </c>
      <c r="B77">
        <v>29.431035234874098</v>
      </c>
      <c r="C77">
        <v>36</v>
      </c>
    </row>
    <row r="78" spans="1:3" x14ac:dyDescent="0.2">
      <c r="A78" s="57" t="s">
        <v>176</v>
      </c>
      <c r="B78">
        <v>28.846178970299299</v>
      </c>
      <c r="C78">
        <v>36</v>
      </c>
    </row>
    <row r="79" spans="1:3" x14ac:dyDescent="0.2">
      <c r="A79" s="57" t="s">
        <v>136</v>
      </c>
      <c r="B79">
        <v>27.007415260724901</v>
      </c>
      <c r="C79">
        <v>36</v>
      </c>
    </row>
    <row r="80" spans="1:3" x14ac:dyDescent="0.2">
      <c r="A80" s="57" t="s">
        <v>234</v>
      </c>
      <c r="B80">
        <v>24.516301386763999</v>
      </c>
      <c r="C80">
        <v>36</v>
      </c>
    </row>
    <row r="81" spans="1:3" x14ac:dyDescent="0.2">
      <c r="A81" s="57" t="s">
        <v>140</v>
      </c>
      <c r="B81">
        <v>22.090679185729499</v>
      </c>
      <c r="C81">
        <v>36</v>
      </c>
    </row>
    <row r="82" spans="1:3" x14ac:dyDescent="0.2">
      <c r="A82" s="57" t="s">
        <v>237</v>
      </c>
      <c r="B82">
        <v>20.037274784964598</v>
      </c>
      <c r="C82">
        <v>36</v>
      </c>
    </row>
    <row r="83" spans="1:3" x14ac:dyDescent="0.2">
      <c r="A83" s="57" t="s">
        <v>180</v>
      </c>
      <c r="B83">
        <v>19.934602896993201</v>
      </c>
      <c r="C83">
        <v>36</v>
      </c>
    </row>
    <row r="84" spans="1:3" x14ac:dyDescent="0.2">
      <c r="A84" s="57" t="s">
        <v>246</v>
      </c>
      <c r="B84">
        <v>18.923232042561601</v>
      </c>
      <c r="C84">
        <v>36</v>
      </c>
    </row>
    <row r="85" spans="1:3" x14ac:dyDescent="0.2">
      <c r="A85" s="57" t="s">
        <v>233</v>
      </c>
      <c r="B85">
        <v>16.135670471200299</v>
      </c>
      <c r="C85">
        <v>36</v>
      </c>
    </row>
    <row r="86" spans="1:3" x14ac:dyDescent="0.2">
      <c r="A86" s="57" t="s">
        <v>174</v>
      </c>
      <c r="B86">
        <v>15.4074964294218</v>
      </c>
      <c r="C86">
        <v>36</v>
      </c>
    </row>
    <row r="87" spans="1:3" x14ac:dyDescent="0.2">
      <c r="A87" s="57" t="s">
        <v>84</v>
      </c>
      <c r="B87">
        <v>14.675521424513301</v>
      </c>
      <c r="C87">
        <v>36</v>
      </c>
    </row>
    <row r="88" spans="1:3" x14ac:dyDescent="0.2">
      <c r="A88" s="57" t="s">
        <v>231</v>
      </c>
      <c r="B88">
        <v>14.319055706931</v>
      </c>
      <c r="C88">
        <v>36</v>
      </c>
    </row>
    <row r="89" spans="1:3" x14ac:dyDescent="0.2">
      <c r="A89" s="57" t="s">
        <v>141</v>
      </c>
      <c r="B89">
        <v>13.582680110120201</v>
      </c>
      <c r="C89">
        <v>36</v>
      </c>
    </row>
    <row r="90" spans="1:3" x14ac:dyDescent="0.2">
      <c r="A90" s="57" t="s">
        <v>99</v>
      </c>
      <c r="B90">
        <v>13.399416070787</v>
      </c>
      <c r="C90">
        <v>36</v>
      </c>
    </row>
    <row r="91" spans="1:3" x14ac:dyDescent="0.2">
      <c r="A91" s="57" t="s">
        <v>183</v>
      </c>
      <c r="B91">
        <v>11.06289929275</v>
      </c>
      <c r="C91">
        <v>35</v>
      </c>
    </row>
    <row r="92" spans="1:3" x14ac:dyDescent="0.2">
      <c r="A92" s="57" t="s">
        <v>133</v>
      </c>
      <c r="B92">
        <v>9.1324763199763197</v>
      </c>
      <c r="C92">
        <v>36</v>
      </c>
    </row>
    <row r="93" spans="1:3" x14ac:dyDescent="0.2">
      <c r="A93" s="57" t="s">
        <v>129</v>
      </c>
      <c r="B93">
        <v>9.0511883902760903</v>
      </c>
      <c r="C93">
        <v>36</v>
      </c>
    </row>
    <row r="94" spans="1:3" x14ac:dyDescent="0.2">
      <c r="A94" s="57" t="s">
        <v>130</v>
      </c>
      <c r="B94">
        <v>8.8011135742990607</v>
      </c>
      <c r="C94">
        <v>36</v>
      </c>
    </row>
    <row r="95" spans="1:3" x14ac:dyDescent="0.2">
      <c r="A95" s="57" t="s">
        <v>235</v>
      </c>
      <c r="B95">
        <v>7.4849760081614898</v>
      </c>
      <c r="C95">
        <v>36</v>
      </c>
    </row>
    <row r="96" spans="1:3" x14ac:dyDescent="0.2">
      <c r="A96" s="57" t="s">
        <v>170</v>
      </c>
      <c r="B96">
        <v>7.0119420976275801</v>
      </c>
      <c r="C96">
        <v>36</v>
      </c>
    </row>
    <row r="97" spans="1:3" x14ac:dyDescent="0.2">
      <c r="A97" s="57" t="s">
        <v>126</v>
      </c>
      <c r="B97">
        <v>6.5063139079317596</v>
      </c>
      <c r="C97">
        <v>36</v>
      </c>
    </row>
    <row r="98" spans="1:3" x14ac:dyDescent="0.2">
      <c r="A98" s="57" t="s">
        <v>74</v>
      </c>
      <c r="B98">
        <v>6.3698920814299704</v>
      </c>
      <c r="C98">
        <v>3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D77BF-94F2-4218-96B6-E671434F8764}">
  <dimension ref="A1:C98"/>
  <sheetViews>
    <sheetView workbookViewId="0">
      <selection activeCell="A2" sqref="A2"/>
    </sheetView>
  </sheetViews>
  <sheetFormatPr baseColWidth="10" defaultColWidth="8.83203125" defaultRowHeight="15" x14ac:dyDescent="0.2"/>
  <cols>
    <col min="1" max="1" width="8.6640625" style="57"/>
  </cols>
  <sheetData>
    <row r="1" spans="1:3" x14ac:dyDescent="0.2">
      <c r="A1" s="57" t="s">
        <v>226</v>
      </c>
      <c r="B1" s="57" t="s">
        <v>248</v>
      </c>
      <c r="C1" s="57" t="s">
        <v>249</v>
      </c>
    </row>
    <row r="2" spans="1:3" x14ac:dyDescent="0.2">
      <c r="A2" s="57" t="s">
        <v>96</v>
      </c>
      <c r="B2">
        <v>91.914506452339097</v>
      </c>
      <c r="C2">
        <v>29</v>
      </c>
    </row>
    <row r="3" spans="1:3" x14ac:dyDescent="0.2">
      <c r="A3" s="57" t="s">
        <v>77</v>
      </c>
      <c r="B3">
        <v>89.463865692208103</v>
      </c>
      <c r="C3">
        <v>36</v>
      </c>
    </row>
    <row r="4" spans="1:3" x14ac:dyDescent="0.2">
      <c r="A4" s="57" t="s">
        <v>178</v>
      </c>
      <c r="B4">
        <v>88.123686827505907</v>
      </c>
      <c r="C4">
        <v>30</v>
      </c>
    </row>
    <row r="5" spans="1:3" x14ac:dyDescent="0.2">
      <c r="A5" s="57" t="s">
        <v>112</v>
      </c>
      <c r="B5">
        <v>87.088851299177406</v>
      </c>
      <c r="C5">
        <v>36</v>
      </c>
    </row>
    <row r="6" spans="1:3" x14ac:dyDescent="0.2">
      <c r="A6" s="57" t="s">
        <v>134</v>
      </c>
      <c r="B6">
        <v>85.811943263057003</v>
      </c>
      <c r="C6">
        <v>36</v>
      </c>
    </row>
    <row r="7" spans="1:3" x14ac:dyDescent="0.2">
      <c r="A7" s="57" t="s">
        <v>127</v>
      </c>
      <c r="B7">
        <v>83.775787671788706</v>
      </c>
      <c r="C7">
        <v>36</v>
      </c>
    </row>
    <row r="8" spans="1:3" x14ac:dyDescent="0.2">
      <c r="A8" s="57" t="s">
        <v>191</v>
      </c>
      <c r="B8">
        <v>83.219565661501704</v>
      </c>
      <c r="C8">
        <v>36</v>
      </c>
    </row>
    <row r="9" spans="1:3" x14ac:dyDescent="0.2">
      <c r="A9" s="57" t="s">
        <v>227</v>
      </c>
      <c r="B9">
        <v>82.065666928259802</v>
      </c>
      <c r="C9">
        <v>27</v>
      </c>
    </row>
    <row r="10" spans="1:3" x14ac:dyDescent="0.2">
      <c r="A10" s="57" t="s">
        <v>116</v>
      </c>
      <c r="B10">
        <v>81.826726624725296</v>
      </c>
      <c r="C10">
        <v>36</v>
      </c>
    </row>
    <row r="11" spans="1:3" x14ac:dyDescent="0.2">
      <c r="A11" s="57" t="s">
        <v>228</v>
      </c>
      <c r="B11">
        <v>80.547242719618197</v>
      </c>
      <c r="C11">
        <v>27</v>
      </c>
    </row>
    <row r="12" spans="1:3" x14ac:dyDescent="0.2">
      <c r="A12" s="57" t="s">
        <v>203</v>
      </c>
      <c r="B12">
        <v>78.134395752767702</v>
      </c>
      <c r="C12">
        <v>36</v>
      </c>
    </row>
    <row r="13" spans="1:3" x14ac:dyDescent="0.2">
      <c r="A13" s="57" t="s">
        <v>102</v>
      </c>
      <c r="B13">
        <v>77.509149550962903</v>
      </c>
      <c r="C13">
        <v>29</v>
      </c>
    </row>
    <row r="14" spans="1:3" x14ac:dyDescent="0.2">
      <c r="A14" s="57" t="s">
        <v>212</v>
      </c>
      <c r="B14">
        <v>75.207249780476303</v>
      </c>
      <c r="C14">
        <v>28</v>
      </c>
    </row>
    <row r="15" spans="1:3" x14ac:dyDescent="0.2">
      <c r="A15" s="57" t="s">
        <v>146</v>
      </c>
      <c r="B15">
        <v>74.067843843344804</v>
      </c>
      <c r="C15">
        <v>36</v>
      </c>
    </row>
    <row r="16" spans="1:3" x14ac:dyDescent="0.2">
      <c r="A16" s="57" t="s">
        <v>169</v>
      </c>
      <c r="B16">
        <v>72.505944442528701</v>
      </c>
      <c r="C16">
        <v>36</v>
      </c>
    </row>
    <row r="17" spans="1:3" x14ac:dyDescent="0.2">
      <c r="A17" s="57" t="s">
        <v>119</v>
      </c>
      <c r="B17">
        <v>72.482255717298401</v>
      </c>
      <c r="C17">
        <v>33</v>
      </c>
    </row>
    <row r="18" spans="1:3" x14ac:dyDescent="0.2">
      <c r="A18" s="57" t="s">
        <v>241</v>
      </c>
      <c r="B18">
        <v>71.980671234294405</v>
      </c>
      <c r="C18">
        <v>28</v>
      </c>
    </row>
    <row r="19" spans="1:3" x14ac:dyDescent="0.2">
      <c r="A19" s="57" t="s">
        <v>92</v>
      </c>
      <c r="B19">
        <v>71.209894976199294</v>
      </c>
      <c r="C19">
        <v>28</v>
      </c>
    </row>
    <row r="20" spans="1:3" x14ac:dyDescent="0.2">
      <c r="A20" s="57" t="s">
        <v>118</v>
      </c>
      <c r="B20">
        <v>71.072050723522096</v>
      </c>
      <c r="C20">
        <v>36</v>
      </c>
    </row>
    <row r="21" spans="1:3" x14ac:dyDescent="0.2">
      <c r="A21" s="57" t="s">
        <v>131</v>
      </c>
      <c r="B21">
        <v>70.970329499790196</v>
      </c>
      <c r="C21">
        <v>36</v>
      </c>
    </row>
    <row r="22" spans="1:3" x14ac:dyDescent="0.2">
      <c r="A22" s="57" t="s">
        <v>163</v>
      </c>
      <c r="B22">
        <v>70.859526902826303</v>
      </c>
      <c r="C22">
        <v>26</v>
      </c>
    </row>
    <row r="23" spans="1:3" x14ac:dyDescent="0.2">
      <c r="A23" s="57" t="s">
        <v>243</v>
      </c>
      <c r="B23">
        <v>70.466848283521998</v>
      </c>
      <c r="C23">
        <v>36</v>
      </c>
    </row>
    <row r="24" spans="1:3" x14ac:dyDescent="0.2">
      <c r="A24" s="57" t="s">
        <v>239</v>
      </c>
      <c r="B24">
        <v>68.806586861173201</v>
      </c>
      <c r="C24">
        <v>36</v>
      </c>
    </row>
    <row r="25" spans="1:3" x14ac:dyDescent="0.2">
      <c r="A25" s="57" t="s">
        <v>186</v>
      </c>
      <c r="B25">
        <v>67.450523782269897</v>
      </c>
      <c r="C25">
        <v>36</v>
      </c>
    </row>
    <row r="26" spans="1:3" x14ac:dyDescent="0.2">
      <c r="A26" s="57" t="s">
        <v>114</v>
      </c>
      <c r="B26">
        <v>65.922058847946701</v>
      </c>
      <c r="C26">
        <v>36</v>
      </c>
    </row>
    <row r="27" spans="1:3" x14ac:dyDescent="0.2">
      <c r="A27" s="57" t="s">
        <v>215</v>
      </c>
      <c r="B27">
        <v>65.146588646249199</v>
      </c>
      <c r="C27">
        <v>36</v>
      </c>
    </row>
    <row r="28" spans="1:3" x14ac:dyDescent="0.2">
      <c r="A28" s="57" t="s">
        <v>221</v>
      </c>
      <c r="B28">
        <v>64.844533115691604</v>
      </c>
      <c r="C28">
        <v>36</v>
      </c>
    </row>
    <row r="29" spans="1:3" x14ac:dyDescent="0.2">
      <c r="A29" s="57" t="s">
        <v>94</v>
      </c>
      <c r="B29">
        <v>64.479061709401606</v>
      </c>
      <c r="C29">
        <v>36</v>
      </c>
    </row>
    <row r="30" spans="1:3" x14ac:dyDescent="0.2">
      <c r="A30" s="57" t="s">
        <v>240</v>
      </c>
      <c r="B30">
        <v>63.763210951059399</v>
      </c>
      <c r="C30">
        <v>36</v>
      </c>
    </row>
    <row r="31" spans="1:3" x14ac:dyDescent="0.2">
      <c r="A31" s="57" t="s">
        <v>155</v>
      </c>
      <c r="B31">
        <v>63.444520357492301</v>
      </c>
      <c r="C31">
        <v>25</v>
      </c>
    </row>
    <row r="32" spans="1:3" x14ac:dyDescent="0.2">
      <c r="A32" s="57" t="s">
        <v>160</v>
      </c>
      <c r="B32">
        <v>63.2159828222402</v>
      </c>
      <c r="C32">
        <v>35</v>
      </c>
    </row>
    <row r="33" spans="1:3" x14ac:dyDescent="0.2">
      <c r="A33" s="57" t="s">
        <v>107</v>
      </c>
      <c r="B33">
        <v>61.094905978428798</v>
      </c>
      <c r="C33">
        <v>36</v>
      </c>
    </row>
    <row r="34" spans="1:3" x14ac:dyDescent="0.2">
      <c r="A34" s="57" t="s">
        <v>208</v>
      </c>
      <c r="B34">
        <v>60.613099110178602</v>
      </c>
      <c r="C34">
        <v>30</v>
      </c>
    </row>
    <row r="35" spans="1:3" x14ac:dyDescent="0.2">
      <c r="A35" s="57" t="s">
        <v>224</v>
      </c>
      <c r="B35">
        <v>60.506964071053702</v>
      </c>
      <c r="C35">
        <v>36</v>
      </c>
    </row>
    <row r="36" spans="1:3" x14ac:dyDescent="0.2">
      <c r="A36" s="57" t="s">
        <v>181</v>
      </c>
      <c r="B36">
        <v>58.577458264784703</v>
      </c>
      <c r="C36">
        <v>33</v>
      </c>
    </row>
    <row r="37" spans="1:3" x14ac:dyDescent="0.2">
      <c r="A37" s="57" t="s">
        <v>201</v>
      </c>
      <c r="B37">
        <v>58.319767972694798</v>
      </c>
      <c r="C37">
        <v>33</v>
      </c>
    </row>
    <row r="38" spans="1:3" x14ac:dyDescent="0.2">
      <c r="A38" s="57" t="s">
        <v>244</v>
      </c>
      <c r="B38">
        <v>58.249434452628201</v>
      </c>
      <c r="C38">
        <v>36</v>
      </c>
    </row>
    <row r="39" spans="1:3" x14ac:dyDescent="0.2">
      <c r="A39" s="57" t="s">
        <v>236</v>
      </c>
      <c r="B39">
        <v>58.125426516120299</v>
      </c>
      <c r="C39">
        <v>36</v>
      </c>
    </row>
    <row r="40" spans="1:3" x14ac:dyDescent="0.2">
      <c r="A40" s="57" t="s">
        <v>154</v>
      </c>
      <c r="B40">
        <v>57.306655748870099</v>
      </c>
      <c r="C40">
        <v>36</v>
      </c>
    </row>
    <row r="41" spans="1:3" x14ac:dyDescent="0.2">
      <c r="A41" s="57" t="s">
        <v>187</v>
      </c>
      <c r="B41">
        <v>56.885769179108301</v>
      </c>
      <c r="C41">
        <v>34</v>
      </c>
    </row>
    <row r="42" spans="1:3" x14ac:dyDescent="0.2">
      <c r="A42" s="57" t="s">
        <v>210</v>
      </c>
      <c r="B42">
        <v>56.589591103334598</v>
      </c>
      <c r="C42">
        <v>36</v>
      </c>
    </row>
    <row r="43" spans="1:3" x14ac:dyDescent="0.2">
      <c r="A43" s="57" t="s">
        <v>167</v>
      </c>
      <c r="B43">
        <v>56.412149089684199</v>
      </c>
      <c r="C43">
        <v>36</v>
      </c>
    </row>
    <row r="44" spans="1:3" x14ac:dyDescent="0.2">
      <c r="A44" s="57" t="s">
        <v>100</v>
      </c>
      <c r="B44">
        <v>55.510070564136697</v>
      </c>
      <c r="C44">
        <v>36</v>
      </c>
    </row>
    <row r="45" spans="1:3" x14ac:dyDescent="0.2">
      <c r="A45" s="57" t="s">
        <v>148</v>
      </c>
      <c r="B45">
        <v>55.428689171554701</v>
      </c>
      <c r="C45">
        <v>35</v>
      </c>
    </row>
    <row r="46" spans="1:3" x14ac:dyDescent="0.2">
      <c r="A46" s="57" t="s">
        <v>152</v>
      </c>
      <c r="B46">
        <v>54.783227433613199</v>
      </c>
      <c r="C46">
        <v>36</v>
      </c>
    </row>
    <row r="47" spans="1:3" x14ac:dyDescent="0.2">
      <c r="A47" s="57" t="s">
        <v>205</v>
      </c>
      <c r="B47">
        <v>54.226733146839003</v>
      </c>
      <c r="C47">
        <v>36</v>
      </c>
    </row>
    <row r="48" spans="1:3" x14ac:dyDescent="0.2">
      <c r="A48" s="57" t="s">
        <v>108</v>
      </c>
      <c r="B48">
        <v>53.8715408903427</v>
      </c>
      <c r="C48">
        <v>36</v>
      </c>
    </row>
    <row r="49" spans="1:3" x14ac:dyDescent="0.2">
      <c r="A49" s="57" t="s">
        <v>197</v>
      </c>
      <c r="B49">
        <v>53.616825175555498</v>
      </c>
      <c r="C49">
        <v>36</v>
      </c>
    </row>
    <row r="50" spans="1:3" x14ac:dyDescent="0.2">
      <c r="A50" s="57" t="s">
        <v>238</v>
      </c>
      <c r="B50">
        <v>52.664500551966299</v>
      </c>
      <c r="C50">
        <v>35</v>
      </c>
    </row>
    <row r="51" spans="1:3" x14ac:dyDescent="0.2">
      <c r="A51" s="57" t="s">
        <v>222</v>
      </c>
      <c r="B51">
        <v>52.525598057004999</v>
      </c>
      <c r="C51">
        <v>36</v>
      </c>
    </row>
    <row r="52" spans="1:3" x14ac:dyDescent="0.2">
      <c r="A52" s="57" t="s">
        <v>171</v>
      </c>
      <c r="B52">
        <v>50.741784468990602</v>
      </c>
      <c r="C52">
        <v>32</v>
      </c>
    </row>
    <row r="53" spans="1:3" x14ac:dyDescent="0.2">
      <c r="A53" s="57" t="s">
        <v>184</v>
      </c>
      <c r="B53">
        <v>49.987167142059803</v>
      </c>
      <c r="C53">
        <v>36</v>
      </c>
    </row>
    <row r="54" spans="1:3" x14ac:dyDescent="0.2">
      <c r="A54" s="57" t="s">
        <v>104</v>
      </c>
      <c r="B54">
        <v>49.8381351197309</v>
      </c>
      <c r="C54">
        <v>31</v>
      </c>
    </row>
    <row r="55" spans="1:3" x14ac:dyDescent="0.2">
      <c r="A55" s="57" t="s">
        <v>230</v>
      </c>
      <c r="B55">
        <v>49.666268385321104</v>
      </c>
      <c r="C55">
        <v>36</v>
      </c>
    </row>
    <row r="56" spans="1:3" x14ac:dyDescent="0.2">
      <c r="A56" s="57" t="s">
        <v>159</v>
      </c>
      <c r="B56">
        <v>49.239425036219501</v>
      </c>
      <c r="C56">
        <v>36</v>
      </c>
    </row>
    <row r="57" spans="1:3" x14ac:dyDescent="0.2">
      <c r="A57" s="57" t="s">
        <v>95</v>
      </c>
      <c r="B57">
        <v>47.782054357033999</v>
      </c>
      <c r="C57">
        <v>36</v>
      </c>
    </row>
    <row r="58" spans="1:3" x14ac:dyDescent="0.2">
      <c r="A58" s="57" t="s">
        <v>206</v>
      </c>
      <c r="B58">
        <v>47.463330167262498</v>
      </c>
      <c r="C58">
        <v>36</v>
      </c>
    </row>
    <row r="59" spans="1:3" x14ac:dyDescent="0.2">
      <c r="A59" s="57" t="s">
        <v>198</v>
      </c>
      <c r="B59">
        <v>47.098717958772298</v>
      </c>
      <c r="C59">
        <v>26</v>
      </c>
    </row>
    <row r="60" spans="1:3" x14ac:dyDescent="0.2">
      <c r="A60" s="57" t="s">
        <v>109</v>
      </c>
      <c r="B60">
        <v>46.810198670053502</v>
      </c>
      <c r="C60">
        <v>36</v>
      </c>
    </row>
    <row r="61" spans="1:3" x14ac:dyDescent="0.2">
      <c r="A61" s="57" t="s">
        <v>145</v>
      </c>
      <c r="B61">
        <v>46.617034112467799</v>
      </c>
      <c r="C61">
        <v>36</v>
      </c>
    </row>
    <row r="62" spans="1:3" x14ac:dyDescent="0.2">
      <c r="A62" s="57" t="s">
        <v>213</v>
      </c>
      <c r="B62">
        <v>46.559141746521099</v>
      </c>
      <c r="C62">
        <v>36</v>
      </c>
    </row>
    <row r="63" spans="1:3" x14ac:dyDescent="0.2">
      <c r="A63" s="57" t="s">
        <v>229</v>
      </c>
      <c r="B63">
        <v>44.120745874335299</v>
      </c>
      <c r="C63">
        <v>36</v>
      </c>
    </row>
    <row r="64" spans="1:3" x14ac:dyDescent="0.2">
      <c r="A64" s="57" t="s">
        <v>138</v>
      </c>
      <c r="B64">
        <v>43.783564801565497</v>
      </c>
      <c r="C64">
        <v>36</v>
      </c>
    </row>
    <row r="65" spans="1:3" x14ac:dyDescent="0.2">
      <c r="A65" s="57" t="s">
        <v>225</v>
      </c>
      <c r="B65">
        <v>43.083095204686501</v>
      </c>
      <c r="C65">
        <v>28</v>
      </c>
    </row>
    <row r="66" spans="1:3" x14ac:dyDescent="0.2">
      <c r="A66" s="57" t="s">
        <v>245</v>
      </c>
      <c r="B66">
        <v>42.659713171629598</v>
      </c>
      <c r="C66">
        <v>35</v>
      </c>
    </row>
    <row r="67" spans="1:3" x14ac:dyDescent="0.2">
      <c r="A67" s="57" t="s">
        <v>190</v>
      </c>
      <c r="B67">
        <v>42.633806884152499</v>
      </c>
      <c r="C67">
        <v>28</v>
      </c>
    </row>
    <row r="68" spans="1:3" x14ac:dyDescent="0.2">
      <c r="A68" s="57" t="s">
        <v>247</v>
      </c>
      <c r="B68">
        <v>41.992457944762897</v>
      </c>
      <c r="C68">
        <v>36</v>
      </c>
    </row>
    <row r="69" spans="1:3" x14ac:dyDescent="0.2">
      <c r="A69" s="57" t="s">
        <v>195</v>
      </c>
      <c r="B69">
        <v>41.836472282999502</v>
      </c>
      <c r="C69">
        <v>36</v>
      </c>
    </row>
    <row r="70" spans="1:3" x14ac:dyDescent="0.2">
      <c r="A70" s="57" t="s">
        <v>147</v>
      </c>
      <c r="B70">
        <v>39.906857127609101</v>
      </c>
      <c r="C70">
        <v>36</v>
      </c>
    </row>
    <row r="71" spans="1:3" x14ac:dyDescent="0.2">
      <c r="A71" s="57" t="s">
        <v>144</v>
      </c>
      <c r="B71">
        <v>39.734514537100097</v>
      </c>
      <c r="C71">
        <v>36</v>
      </c>
    </row>
    <row r="72" spans="1:3" x14ac:dyDescent="0.2">
      <c r="A72" s="57" t="s">
        <v>242</v>
      </c>
      <c r="B72">
        <v>38.994177023484298</v>
      </c>
      <c r="C72">
        <v>28</v>
      </c>
    </row>
    <row r="73" spans="1:3" x14ac:dyDescent="0.2">
      <c r="A73" s="57" t="s">
        <v>162</v>
      </c>
      <c r="B73">
        <v>37.773755923451702</v>
      </c>
      <c r="C73">
        <v>36</v>
      </c>
    </row>
    <row r="74" spans="1:3" x14ac:dyDescent="0.2">
      <c r="A74" s="57" t="s">
        <v>165</v>
      </c>
      <c r="B74">
        <v>37.661300255249998</v>
      </c>
      <c r="C74">
        <v>36</v>
      </c>
    </row>
    <row r="75" spans="1:3" x14ac:dyDescent="0.2">
      <c r="A75" s="57" t="s">
        <v>232</v>
      </c>
      <c r="B75">
        <v>36.949289324195398</v>
      </c>
      <c r="C75">
        <v>36</v>
      </c>
    </row>
    <row r="76" spans="1:3" x14ac:dyDescent="0.2">
      <c r="A76" s="57" t="s">
        <v>80</v>
      </c>
      <c r="B76">
        <v>34.702551315519202</v>
      </c>
      <c r="C76">
        <v>36</v>
      </c>
    </row>
    <row r="77" spans="1:3" x14ac:dyDescent="0.2">
      <c r="A77" s="57" t="s">
        <v>90</v>
      </c>
      <c r="B77">
        <v>30.048461543521402</v>
      </c>
      <c r="C77">
        <v>36</v>
      </c>
    </row>
    <row r="78" spans="1:3" x14ac:dyDescent="0.2">
      <c r="A78" s="57" t="s">
        <v>136</v>
      </c>
      <c r="B78">
        <v>28.3285411749115</v>
      </c>
      <c r="C78">
        <v>36</v>
      </c>
    </row>
    <row r="79" spans="1:3" x14ac:dyDescent="0.2">
      <c r="A79" s="57" t="s">
        <v>176</v>
      </c>
      <c r="B79">
        <v>26.657496387741599</v>
      </c>
      <c r="C79">
        <v>36</v>
      </c>
    </row>
    <row r="80" spans="1:3" x14ac:dyDescent="0.2">
      <c r="A80" s="57" t="s">
        <v>234</v>
      </c>
      <c r="B80">
        <v>25.519334696760399</v>
      </c>
      <c r="C80">
        <v>36</v>
      </c>
    </row>
    <row r="81" spans="1:3" x14ac:dyDescent="0.2">
      <c r="A81" s="57" t="s">
        <v>140</v>
      </c>
      <c r="B81">
        <v>23.547370076141</v>
      </c>
      <c r="C81">
        <v>36</v>
      </c>
    </row>
    <row r="82" spans="1:3" x14ac:dyDescent="0.2">
      <c r="A82" s="57" t="s">
        <v>180</v>
      </c>
      <c r="B82">
        <v>20.964665495070498</v>
      </c>
      <c r="C82">
        <v>36</v>
      </c>
    </row>
    <row r="83" spans="1:3" x14ac:dyDescent="0.2">
      <c r="A83" s="57" t="s">
        <v>237</v>
      </c>
      <c r="B83">
        <v>20.955674666818599</v>
      </c>
      <c r="C83">
        <v>36</v>
      </c>
    </row>
    <row r="84" spans="1:3" x14ac:dyDescent="0.2">
      <c r="A84" s="57" t="s">
        <v>246</v>
      </c>
      <c r="B84">
        <v>20.3869052242955</v>
      </c>
      <c r="C84">
        <v>36</v>
      </c>
    </row>
    <row r="85" spans="1:3" x14ac:dyDescent="0.2">
      <c r="A85" s="57" t="s">
        <v>233</v>
      </c>
      <c r="B85">
        <v>17.086815676318398</v>
      </c>
      <c r="C85">
        <v>36</v>
      </c>
    </row>
    <row r="86" spans="1:3" x14ac:dyDescent="0.2">
      <c r="A86" s="57" t="s">
        <v>174</v>
      </c>
      <c r="B86">
        <v>16.699196763401499</v>
      </c>
      <c r="C86">
        <v>36</v>
      </c>
    </row>
    <row r="87" spans="1:3" x14ac:dyDescent="0.2">
      <c r="A87" s="57" t="s">
        <v>84</v>
      </c>
      <c r="B87">
        <v>15.552214729100401</v>
      </c>
      <c r="C87">
        <v>36</v>
      </c>
    </row>
    <row r="88" spans="1:3" x14ac:dyDescent="0.2">
      <c r="A88" s="57" t="s">
        <v>231</v>
      </c>
      <c r="B88">
        <v>15.3053149542196</v>
      </c>
      <c r="C88">
        <v>36</v>
      </c>
    </row>
    <row r="89" spans="1:3" x14ac:dyDescent="0.2">
      <c r="A89" s="57" t="s">
        <v>99</v>
      </c>
      <c r="B89">
        <v>14.5088811053439</v>
      </c>
      <c r="C89">
        <v>36</v>
      </c>
    </row>
    <row r="90" spans="1:3" x14ac:dyDescent="0.2">
      <c r="A90" s="57" t="s">
        <v>141</v>
      </c>
      <c r="B90">
        <v>14.315764223719</v>
      </c>
      <c r="C90">
        <v>36</v>
      </c>
    </row>
    <row r="91" spans="1:3" x14ac:dyDescent="0.2">
      <c r="A91" s="57" t="s">
        <v>183</v>
      </c>
      <c r="B91">
        <v>11.0876010440474</v>
      </c>
      <c r="C91">
        <v>35</v>
      </c>
    </row>
    <row r="92" spans="1:3" x14ac:dyDescent="0.2">
      <c r="A92" s="57" t="s">
        <v>133</v>
      </c>
      <c r="B92">
        <v>10.0296412377769</v>
      </c>
      <c r="C92">
        <v>36</v>
      </c>
    </row>
    <row r="93" spans="1:3" x14ac:dyDescent="0.2">
      <c r="A93" s="57" t="s">
        <v>129</v>
      </c>
      <c r="B93">
        <v>9.8731130614654692</v>
      </c>
      <c r="C93">
        <v>36</v>
      </c>
    </row>
    <row r="94" spans="1:3" x14ac:dyDescent="0.2">
      <c r="A94" s="57" t="s">
        <v>130</v>
      </c>
      <c r="B94">
        <v>9.4273046490195398</v>
      </c>
      <c r="C94">
        <v>36</v>
      </c>
    </row>
    <row r="95" spans="1:3" x14ac:dyDescent="0.2">
      <c r="A95" s="57" t="s">
        <v>235</v>
      </c>
      <c r="B95">
        <v>8.3235853835355709</v>
      </c>
      <c r="C95">
        <v>36</v>
      </c>
    </row>
    <row r="96" spans="1:3" x14ac:dyDescent="0.2">
      <c r="A96" s="57" t="s">
        <v>170</v>
      </c>
      <c r="B96">
        <v>7.5441318621465596</v>
      </c>
      <c r="C96">
        <v>36</v>
      </c>
    </row>
    <row r="97" spans="1:3" x14ac:dyDescent="0.2">
      <c r="A97" s="57" t="s">
        <v>126</v>
      </c>
      <c r="B97">
        <v>6.6649386481504296</v>
      </c>
      <c r="C97">
        <v>36</v>
      </c>
    </row>
    <row r="98" spans="1:3" x14ac:dyDescent="0.2">
      <c r="A98" s="57" t="s">
        <v>74</v>
      </c>
      <c r="B98">
        <v>6.6494648458817602</v>
      </c>
      <c r="C98">
        <v>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91F99-0D10-4F5B-8E63-687A24676BC3}">
  <dimension ref="A1:CJ86"/>
  <sheetViews>
    <sheetView topLeftCell="A49" workbookViewId="0">
      <selection activeCell="A86" sqref="A86"/>
    </sheetView>
  </sheetViews>
  <sheetFormatPr baseColWidth="10" defaultColWidth="8.83203125" defaultRowHeight="15" x14ac:dyDescent="0.2"/>
  <cols>
    <col min="1" max="1" width="23.33203125" style="57" bestFit="1" customWidth="1"/>
  </cols>
  <sheetData>
    <row r="1" spans="1:88" s="57" customFormat="1" x14ac:dyDescent="0.2">
      <c r="A1" s="57" t="s">
        <v>226</v>
      </c>
      <c r="B1" s="57" t="s">
        <v>243</v>
      </c>
      <c r="C1" s="57" t="s">
        <v>231</v>
      </c>
      <c r="D1" s="57" t="s">
        <v>107</v>
      </c>
      <c r="E1" s="57" t="s">
        <v>147</v>
      </c>
      <c r="F1" s="57" t="s">
        <v>74</v>
      </c>
      <c r="G1" s="57" t="s">
        <v>133</v>
      </c>
      <c r="H1" s="57" t="s">
        <v>227</v>
      </c>
      <c r="I1" s="57" t="s">
        <v>163</v>
      </c>
      <c r="J1" s="57" t="s">
        <v>131</v>
      </c>
      <c r="K1" s="57" t="s">
        <v>159</v>
      </c>
      <c r="L1" s="57" t="s">
        <v>108</v>
      </c>
      <c r="M1" s="57" t="s">
        <v>127</v>
      </c>
      <c r="N1" s="57" t="s">
        <v>178</v>
      </c>
      <c r="O1" s="57" t="s">
        <v>77</v>
      </c>
      <c r="P1" s="57" t="s">
        <v>140</v>
      </c>
      <c r="Q1" s="57" t="s">
        <v>126</v>
      </c>
      <c r="R1" s="57" t="s">
        <v>129</v>
      </c>
      <c r="S1" s="57" t="s">
        <v>118</v>
      </c>
      <c r="T1" s="57" t="s">
        <v>141</v>
      </c>
      <c r="U1" s="57" t="s">
        <v>191</v>
      </c>
      <c r="V1" s="57" t="s">
        <v>154</v>
      </c>
      <c r="W1" s="57" t="s">
        <v>228</v>
      </c>
      <c r="X1" s="57" t="s">
        <v>146</v>
      </c>
      <c r="Y1" s="57" t="s">
        <v>130</v>
      </c>
      <c r="Z1" s="57" t="s">
        <v>244</v>
      </c>
      <c r="AA1" s="57" t="s">
        <v>174</v>
      </c>
      <c r="AB1" s="57" t="s">
        <v>136</v>
      </c>
      <c r="AC1" s="57" t="s">
        <v>176</v>
      </c>
      <c r="AD1" s="57" t="s">
        <v>162</v>
      </c>
      <c r="AE1" s="57" t="s">
        <v>180</v>
      </c>
      <c r="AF1" s="57" t="s">
        <v>169</v>
      </c>
      <c r="AG1" s="57" t="s">
        <v>84</v>
      </c>
      <c r="AH1" s="57" t="s">
        <v>198</v>
      </c>
      <c r="AI1" s="57" t="s">
        <v>254</v>
      </c>
      <c r="AJ1" s="57" t="s">
        <v>203</v>
      </c>
      <c r="AK1" s="57" t="s">
        <v>116</v>
      </c>
      <c r="AL1" s="57" t="s">
        <v>224</v>
      </c>
      <c r="AM1" s="57" t="s">
        <v>247</v>
      </c>
      <c r="AN1" s="57" t="s">
        <v>215</v>
      </c>
      <c r="AO1" s="57" t="s">
        <v>134</v>
      </c>
      <c r="AP1" s="57" t="s">
        <v>144</v>
      </c>
      <c r="AQ1" s="57" t="s">
        <v>95</v>
      </c>
      <c r="AR1" s="57" t="s">
        <v>256</v>
      </c>
      <c r="AS1" s="57" t="s">
        <v>160</v>
      </c>
      <c r="AT1" s="57" t="s">
        <v>114</v>
      </c>
      <c r="AU1" s="57" t="s">
        <v>138</v>
      </c>
      <c r="AV1" s="57" t="s">
        <v>99</v>
      </c>
      <c r="AW1" s="57" t="s">
        <v>246</v>
      </c>
      <c r="AX1" s="57" t="s">
        <v>184</v>
      </c>
      <c r="AY1" s="57" t="s">
        <v>104</v>
      </c>
      <c r="AZ1" s="57" t="s">
        <v>80</v>
      </c>
      <c r="BA1" s="57" t="s">
        <v>186</v>
      </c>
      <c r="BB1" s="57" t="s">
        <v>235</v>
      </c>
      <c r="BC1" s="57" t="s">
        <v>238</v>
      </c>
      <c r="BD1" s="57" t="s">
        <v>100</v>
      </c>
      <c r="BE1" s="57" t="s">
        <v>245</v>
      </c>
      <c r="BF1" s="57" t="s">
        <v>213</v>
      </c>
      <c r="BG1" s="57" t="s">
        <v>195</v>
      </c>
      <c r="BH1" s="57" t="s">
        <v>90</v>
      </c>
      <c r="BI1" s="57" t="s">
        <v>148</v>
      </c>
      <c r="BJ1" s="57" t="s">
        <v>94</v>
      </c>
      <c r="BK1" s="57" t="s">
        <v>112</v>
      </c>
      <c r="BL1" s="57" t="s">
        <v>233</v>
      </c>
      <c r="BM1" s="57" t="s">
        <v>255</v>
      </c>
      <c r="BN1" s="57" t="s">
        <v>109</v>
      </c>
      <c r="BO1" s="57" t="s">
        <v>237</v>
      </c>
      <c r="BP1" s="57" t="s">
        <v>119</v>
      </c>
      <c r="BQ1" s="57" t="s">
        <v>145</v>
      </c>
      <c r="BR1" s="57" t="s">
        <v>222</v>
      </c>
      <c r="BS1" s="57" t="s">
        <v>236</v>
      </c>
      <c r="BT1" s="57" t="s">
        <v>170</v>
      </c>
      <c r="BU1" s="57" t="s">
        <v>167</v>
      </c>
      <c r="BV1" s="57" t="s">
        <v>197</v>
      </c>
      <c r="BW1" s="57" t="s">
        <v>152</v>
      </c>
      <c r="BX1" s="57" t="s">
        <v>257</v>
      </c>
      <c r="BY1" s="57" t="s">
        <v>155</v>
      </c>
      <c r="BZ1" s="57" t="s">
        <v>239</v>
      </c>
      <c r="CA1" s="57" t="s">
        <v>201</v>
      </c>
      <c r="CB1" s="57" t="s">
        <v>240</v>
      </c>
      <c r="CC1" s="57" t="s">
        <v>210</v>
      </c>
      <c r="CD1" s="57" t="s">
        <v>102</v>
      </c>
      <c r="CE1" s="57" t="s">
        <v>221</v>
      </c>
      <c r="CF1" s="57" t="s">
        <v>187</v>
      </c>
      <c r="CG1" s="57" t="s">
        <v>208</v>
      </c>
      <c r="CH1" s="57" t="s">
        <v>183</v>
      </c>
      <c r="CI1" s="57" t="s">
        <v>248</v>
      </c>
      <c r="CJ1" s="57" t="s">
        <v>249</v>
      </c>
    </row>
    <row r="2" spans="1:88" x14ac:dyDescent="0.2">
      <c r="A2" s="57" t="s">
        <v>203</v>
      </c>
      <c r="B2">
        <v>73.439575033200498</v>
      </c>
      <c r="C2">
        <v>96.791443850267299</v>
      </c>
      <c r="D2">
        <v>82.875816993463999</v>
      </c>
      <c r="E2">
        <v>87.372448979591795</v>
      </c>
      <c r="F2">
        <v>95.990566037735803</v>
      </c>
      <c r="G2">
        <v>99.234693877550995</v>
      </c>
      <c r="H2">
        <v>74.642392717815298</v>
      </c>
      <c r="I2">
        <v>81.142857142857096</v>
      </c>
      <c r="J2">
        <v>74.256144890038797</v>
      </c>
      <c r="K2">
        <v>76.753782668500605</v>
      </c>
      <c r="L2">
        <v>84.431977559607205</v>
      </c>
      <c r="M2">
        <v>72.2860791826309</v>
      </c>
      <c r="N2">
        <v>62.2222222222222</v>
      </c>
      <c r="O2">
        <v>60.969387755101998</v>
      </c>
      <c r="P2">
        <v>91.690140845070403</v>
      </c>
      <c r="Q2">
        <v>99.579242636746102</v>
      </c>
      <c r="R2">
        <v>98.214285714285694</v>
      </c>
      <c r="S2">
        <v>83.269476372924601</v>
      </c>
      <c r="T2">
        <v>98.291721419185194</v>
      </c>
      <c r="U2">
        <v>73.226238286479202</v>
      </c>
      <c r="V2">
        <v>86.174496644295303</v>
      </c>
      <c r="W2">
        <v>79.583875162548694</v>
      </c>
      <c r="X2">
        <v>57.726692209450803</v>
      </c>
      <c r="Y2">
        <v>98.214285714285694</v>
      </c>
      <c r="Z2">
        <v>71.739130434782595</v>
      </c>
      <c r="AA2">
        <v>97.193877551020407</v>
      </c>
      <c r="AB2">
        <v>83.183568677791996</v>
      </c>
      <c r="AC2">
        <v>85.9481582537517</v>
      </c>
      <c r="AD2">
        <v>88.357050452781294</v>
      </c>
      <c r="AE2">
        <v>95.354838709677395</v>
      </c>
      <c r="AF2">
        <v>54.289372599231697</v>
      </c>
      <c r="AG2">
        <v>99.107142857142804</v>
      </c>
      <c r="AH2">
        <v>83.746556473829202</v>
      </c>
      <c r="AI2">
        <v>90.561224489795904</v>
      </c>
      <c r="AK2">
        <v>76.530612244897895</v>
      </c>
      <c r="AL2">
        <v>62.938881664499299</v>
      </c>
      <c r="AM2">
        <v>80.921895006401996</v>
      </c>
      <c r="AN2">
        <v>77.929155313351501</v>
      </c>
      <c r="AO2">
        <v>70.795107033639098</v>
      </c>
      <c r="AP2">
        <v>87.100893997445695</v>
      </c>
      <c r="AQ2">
        <v>87.0633893919793</v>
      </c>
      <c r="AR2">
        <v>71.390728476821195</v>
      </c>
      <c r="AS2">
        <v>62.467532467532401</v>
      </c>
      <c r="AT2">
        <v>84.438775510203996</v>
      </c>
      <c r="AU2">
        <v>90.740740740740705</v>
      </c>
      <c r="AV2">
        <v>91.581632653061206</v>
      </c>
      <c r="AW2">
        <v>91.418563922942198</v>
      </c>
      <c r="AX2">
        <v>89.932885906040198</v>
      </c>
      <c r="AY2">
        <v>89.158163265306101</v>
      </c>
      <c r="AZ2">
        <v>96.887159533073898</v>
      </c>
      <c r="BA2">
        <v>68.494897959183604</v>
      </c>
      <c r="BB2">
        <v>96.683673469387699</v>
      </c>
      <c r="BC2">
        <v>62.266857962697202</v>
      </c>
      <c r="BD2">
        <v>81.818181818181799</v>
      </c>
      <c r="BE2">
        <v>82.930298719772395</v>
      </c>
      <c r="BF2">
        <v>89.215686274509807</v>
      </c>
      <c r="BG2">
        <v>94.329896907216494</v>
      </c>
      <c r="BH2">
        <v>72.1227621483376</v>
      </c>
      <c r="BI2">
        <v>69.6202531645569</v>
      </c>
      <c r="BJ2">
        <v>87.627551020408106</v>
      </c>
      <c r="BK2">
        <v>74.931506849314999</v>
      </c>
      <c r="BL2">
        <v>97.704081632653001</v>
      </c>
      <c r="BM2">
        <v>94.625176803394595</v>
      </c>
      <c r="BN2">
        <v>88.932806324110601</v>
      </c>
      <c r="BO2">
        <v>98.086734693877503</v>
      </c>
      <c r="BP2">
        <v>69.408369408369396</v>
      </c>
      <c r="BQ2">
        <v>87.5</v>
      </c>
      <c r="BR2">
        <v>81.329923273657201</v>
      </c>
      <c r="BS2">
        <v>85.459183673469298</v>
      </c>
      <c r="BT2">
        <v>99.744897959183604</v>
      </c>
      <c r="BU2">
        <v>79.257362355953902</v>
      </c>
      <c r="BV2">
        <v>86.465177398160293</v>
      </c>
      <c r="BW2">
        <v>88.436482084690496</v>
      </c>
      <c r="BX2">
        <v>95.294117647058798</v>
      </c>
      <c r="BY2">
        <v>79.5918367346938</v>
      </c>
      <c r="BZ2">
        <v>77.103718199608593</v>
      </c>
      <c r="CA2">
        <v>79.549718574108795</v>
      </c>
      <c r="CB2">
        <v>82.5831702544031</v>
      </c>
      <c r="CC2">
        <v>90.018832391713701</v>
      </c>
      <c r="CD2">
        <v>80</v>
      </c>
      <c r="CE2">
        <v>72.950819672131104</v>
      </c>
      <c r="CF2">
        <v>74.647887323943607</v>
      </c>
      <c r="CG2">
        <v>78.514588859416406</v>
      </c>
      <c r="CH2">
        <v>95.348837209302303</v>
      </c>
      <c r="CI2">
        <v>83.235144884655497</v>
      </c>
      <c r="CJ2">
        <v>805</v>
      </c>
    </row>
    <row r="3" spans="1:88" x14ac:dyDescent="0.2">
      <c r="A3" s="57" t="s">
        <v>146</v>
      </c>
      <c r="B3">
        <v>73.907284768211895</v>
      </c>
      <c r="C3">
        <v>96.493506493506501</v>
      </c>
      <c r="D3">
        <v>78.017789072426893</v>
      </c>
      <c r="E3">
        <v>89.245982694684798</v>
      </c>
      <c r="F3">
        <v>94.859813084112105</v>
      </c>
      <c r="G3">
        <v>98.754669987546606</v>
      </c>
      <c r="H3">
        <v>70.290771175726903</v>
      </c>
      <c r="I3">
        <v>69.758812615955406</v>
      </c>
      <c r="J3">
        <v>70.6940874035989</v>
      </c>
      <c r="K3">
        <v>80.748663101604194</v>
      </c>
      <c r="L3">
        <v>86.122448979591795</v>
      </c>
      <c r="M3">
        <v>69.493670886075904</v>
      </c>
      <c r="N3">
        <v>61.367521367521299</v>
      </c>
      <c r="O3">
        <v>55.9701492537313</v>
      </c>
      <c r="P3">
        <v>91.792065663474602</v>
      </c>
      <c r="Q3">
        <v>99.321573948439607</v>
      </c>
      <c r="R3">
        <v>98.643649815043105</v>
      </c>
      <c r="S3">
        <v>83.312731767614295</v>
      </c>
      <c r="T3">
        <v>98.471337579617796</v>
      </c>
      <c r="U3">
        <v>70.504527813712798</v>
      </c>
      <c r="V3">
        <v>87.189542483660105</v>
      </c>
      <c r="W3">
        <v>76.485461441213602</v>
      </c>
      <c r="Y3">
        <v>98.273736128236706</v>
      </c>
      <c r="Z3">
        <v>70.683229813664596</v>
      </c>
      <c r="AA3">
        <v>97.780517879161494</v>
      </c>
      <c r="AB3">
        <v>82.820512820512803</v>
      </c>
      <c r="AC3">
        <v>87.951807228915598</v>
      </c>
      <c r="AD3">
        <v>88.110137672090104</v>
      </c>
      <c r="AE3">
        <v>93.640897755610894</v>
      </c>
      <c r="AF3">
        <v>50.992555831265499</v>
      </c>
      <c r="AG3">
        <v>99.003735990037299</v>
      </c>
      <c r="AH3">
        <v>83.516483516483504</v>
      </c>
      <c r="AI3">
        <v>90.258939580764405</v>
      </c>
      <c r="AJ3">
        <v>42.145593869731798</v>
      </c>
      <c r="AK3">
        <v>73.100871731008695</v>
      </c>
      <c r="AL3">
        <v>62.846347607052898</v>
      </c>
      <c r="AM3">
        <v>83.436341161928297</v>
      </c>
      <c r="AN3">
        <v>75.3036437246963</v>
      </c>
      <c r="AO3">
        <v>70.624048706240401</v>
      </c>
      <c r="AP3">
        <v>87.376237623762293</v>
      </c>
      <c r="AQ3">
        <v>88.316582914572805</v>
      </c>
      <c r="AR3">
        <v>67.958656330749307</v>
      </c>
      <c r="AS3">
        <v>60.492227979274602</v>
      </c>
      <c r="AT3">
        <v>80.946450809464494</v>
      </c>
      <c r="AU3">
        <v>91.125827814569504</v>
      </c>
      <c r="AV3">
        <v>93.341553637484495</v>
      </c>
      <c r="AW3">
        <v>93.174061433447093</v>
      </c>
      <c r="AX3">
        <v>89.9739583333333</v>
      </c>
      <c r="AY3">
        <v>88.667496886674897</v>
      </c>
      <c r="AZ3">
        <v>96.248382923674001</v>
      </c>
      <c r="BA3">
        <v>66.749072929542606</v>
      </c>
      <c r="BB3">
        <v>97.533908754623894</v>
      </c>
      <c r="BC3">
        <v>63.793103448275801</v>
      </c>
      <c r="BD3">
        <v>78.401997503121095</v>
      </c>
      <c r="BE3">
        <v>76.308539944903501</v>
      </c>
      <c r="BF3">
        <v>91.027732463295195</v>
      </c>
      <c r="BG3">
        <v>94.618272841051294</v>
      </c>
      <c r="BH3">
        <v>70.691823899371002</v>
      </c>
      <c r="BI3">
        <v>63.384188626906997</v>
      </c>
      <c r="BJ3">
        <v>77.0086526576019</v>
      </c>
      <c r="BK3">
        <v>73.877551020408106</v>
      </c>
      <c r="BL3">
        <v>98.027127003699107</v>
      </c>
      <c r="BM3">
        <v>95.19890260631</v>
      </c>
      <c r="BN3">
        <v>90.990990990990994</v>
      </c>
      <c r="BO3">
        <v>98.381070983810702</v>
      </c>
      <c r="BP3">
        <v>68.309859154929498</v>
      </c>
      <c r="BQ3">
        <v>88.380716934486998</v>
      </c>
      <c r="BR3">
        <v>79.875</v>
      </c>
      <c r="BS3">
        <v>76.572133168927195</v>
      </c>
      <c r="BT3">
        <v>99.506781750924702</v>
      </c>
      <c r="BU3">
        <v>80.148883374689802</v>
      </c>
      <c r="BV3">
        <v>87.659033078880398</v>
      </c>
      <c r="BW3">
        <v>88.748019017432597</v>
      </c>
      <c r="BX3">
        <v>94.069192751235505</v>
      </c>
      <c r="BY3">
        <v>80.914512922465207</v>
      </c>
      <c r="BZ3">
        <v>78.435114503816706</v>
      </c>
      <c r="CA3">
        <v>82.752293577981604</v>
      </c>
      <c r="CB3">
        <v>83.5877862595419</v>
      </c>
      <c r="CC3">
        <v>90.239410681399605</v>
      </c>
      <c r="CD3">
        <v>78.061224489795904</v>
      </c>
      <c r="CE3">
        <v>72.131147540983605</v>
      </c>
      <c r="CF3">
        <v>75.688073394495405</v>
      </c>
      <c r="CG3">
        <v>80.103359173126606</v>
      </c>
      <c r="CH3">
        <v>93.023255813953398</v>
      </c>
      <c r="CI3">
        <v>82.187567051957899</v>
      </c>
      <c r="CJ3">
        <v>814</v>
      </c>
    </row>
    <row r="4" spans="1:88" x14ac:dyDescent="0.2">
      <c r="A4" s="57" t="s">
        <v>169</v>
      </c>
      <c r="B4">
        <v>69.0571049136786</v>
      </c>
      <c r="C4">
        <v>93.856209150326706</v>
      </c>
      <c r="D4">
        <v>77.365728900255704</v>
      </c>
      <c r="E4">
        <v>87.064676616915406</v>
      </c>
      <c r="F4">
        <v>95.058823529411697</v>
      </c>
      <c r="G4">
        <v>99.125</v>
      </c>
      <c r="H4">
        <v>70.520965692503097</v>
      </c>
      <c r="I4">
        <v>66.791744840525297</v>
      </c>
      <c r="J4">
        <v>70.064516129032199</v>
      </c>
      <c r="K4">
        <v>62.449528936742901</v>
      </c>
      <c r="L4">
        <v>83.835616438356098</v>
      </c>
      <c r="M4">
        <v>70.0127064803049</v>
      </c>
      <c r="N4">
        <v>58.762886597938099</v>
      </c>
      <c r="O4">
        <v>56.928838951310802</v>
      </c>
      <c r="P4">
        <v>95.454545454545396</v>
      </c>
      <c r="Q4">
        <v>99.316939890710302</v>
      </c>
      <c r="R4">
        <v>98.635235732009903</v>
      </c>
      <c r="S4">
        <v>82.587064676616905</v>
      </c>
      <c r="T4">
        <v>98.717948717948701</v>
      </c>
      <c r="U4">
        <v>68.2291666666666</v>
      </c>
      <c r="V4">
        <v>83.684210526315795</v>
      </c>
      <c r="W4">
        <v>75.857687420584497</v>
      </c>
      <c r="X4">
        <v>48.883374689826297</v>
      </c>
      <c r="Y4">
        <v>99.131513647642606</v>
      </c>
      <c r="Z4">
        <v>65.667915106117306</v>
      </c>
      <c r="AA4">
        <v>98.014888337468904</v>
      </c>
      <c r="AB4">
        <v>82.647814910025701</v>
      </c>
      <c r="AC4">
        <v>90.456989247311796</v>
      </c>
      <c r="AD4">
        <v>82.619647355163707</v>
      </c>
      <c r="AE4">
        <v>94.730238393977402</v>
      </c>
      <c r="AG4">
        <v>98.625</v>
      </c>
      <c r="AH4">
        <v>84.275862068965495</v>
      </c>
      <c r="AI4">
        <v>91.935483870967701</v>
      </c>
      <c r="AJ4">
        <v>45.710627400768203</v>
      </c>
      <c r="AK4">
        <v>71.625</v>
      </c>
      <c r="AL4">
        <v>55.133079847908697</v>
      </c>
      <c r="AM4">
        <v>85.199004975124296</v>
      </c>
      <c r="AN4">
        <v>71.815718157181493</v>
      </c>
      <c r="AO4">
        <v>69.007633587786202</v>
      </c>
      <c r="AP4">
        <v>84.682440846824406</v>
      </c>
      <c r="AQ4">
        <v>83.691529709228803</v>
      </c>
      <c r="AR4">
        <v>66.6666666666666</v>
      </c>
      <c r="AS4">
        <v>58.181818181818102</v>
      </c>
      <c r="AT4">
        <v>82.5</v>
      </c>
      <c r="AU4">
        <v>90.571049136786101</v>
      </c>
      <c r="AV4">
        <v>93.672456575682304</v>
      </c>
      <c r="AW4">
        <v>95.532646048109896</v>
      </c>
      <c r="AX4">
        <v>89.252948885976394</v>
      </c>
      <c r="AY4">
        <v>88.5</v>
      </c>
      <c r="AZ4">
        <v>96.883116883116799</v>
      </c>
      <c r="BA4">
        <v>59.950248756218897</v>
      </c>
      <c r="BB4">
        <v>98.014888337468904</v>
      </c>
      <c r="BC4">
        <v>54.466858789625299</v>
      </c>
      <c r="BD4">
        <v>77.944862155388407</v>
      </c>
      <c r="BE4">
        <v>76.282940360610198</v>
      </c>
      <c r="BF4">
        <v>91.475409836065495</v>
      </c>
      <c r="BG4">
        <v>96.100628930817606</v>
      </c>
      <c r="BH4">
        <v>72.509457755359307</v>
      </c>
      <c r="BI4">
        <v>65.368567454798296</v>
      </c>
      <c r="BJ4">
        <v>76.243781094527293</v>
      </c>
      <c r="BK4">
        <v>73.360655737704903</v>
      </c>
      <c r="BL4">
        <v>98.883374689826297</v>
      </c>
      <c r="BM4">
        <v>96.685082872928106</v>
      </c>
      <c r="BN4">
        <v>91.741935483870904</v>
      </c>
      <c r="BO4">
        <v>98.5</v>
      </c>
      <c r="BP4">
        <v>66.149506346967499</v>
      </c>
      <c r="BQ4">
        <v>81.840796019900495</v>
      </c>
      <c r="BR4">
        <v>77.917189460476706</v>
      </c>
      <c r="BS4">
        <v>69.602977667493704</v>
      </c>
      <c r="BT4">
        <v>99.751861042183606</v>
      </c>
      <c r="BU4">
        <v>91.191066997518604</v>
      </c>
      <c r="BV4">
        <v>85.787451984634998</v>
      </c>
      <c r="BW4">
        <v>88.375796178343904</v>
      </c>
      <c r="BX4">
        <v>92.105263157894697</v>
      </c>
      <c r="BY4">
        <v>74.007936507936506</v>
      </c>
      <c r="BZ4">
        <v>71.946564885496102</v>
      </c>
      <c r="CA4">
        <v>79.889298892988904</v>
      </c>
      <c r="CB4">
        <v>77.862595419847295</v>
      </c>
      <c r="CC4">
        <v>85.740740740740705</v>
      </c>
      <c r="CD4">
        <v>70.103092783505105</v>
      </c>
      <c r="CE4">
        <v>62.809917355371901</v>
      </c>
      <c r="CF4">
        <v>73.394495412843995</v>
      </c>
      <c r="CG4">
        <v>79.533678756476604</v>
      </c>
      <c r="CH4">
        <v>97.674418604651095</v>
      </c>
      <c r="CI4">
        <v>80.740535134090806</v>
      </c>
      <c r="CJ4">
        <v>811</v>
      </c>
    </row>
    <row r="5" spans="1:88" x14ac:dyDescent="0.2">
      <c r="A5" s="57" t="s">
        <v>77</v>
      </c>
      <c r="B5">
        <v>64.947089947089907</v>
      </c>
      <c r="C5">
        <v>94.240837696335007</v>
      </c>
      <c r="D5">
        <v>74.3918053777208</v>
      </c>
      <c r="E5">
        <v>82.668329177057302</v>
      </c>
      <c r="F5">
        <v>94.186046511627893</v>
      </c>
      <c r="G5">
        <v>99.256505576208099</v>
      </c>
      <c r="H5">
        <v>64.376590330788801</v>
      </c>
      <c r="I5">
        <v>68.913857677902598</v>
      </c>
      <c r="J5">
        <v>64.781491002570604</v>
      </c>
      <c r="K5">
        <v>63.697705802968898</v>
      </c>
      <c r="L5">
        <v>77.640603566529407</v>
      </c>
      <c r="M5">
        <v>64.8101265822784</v>
      </c>
      <c r="N5">
        <v>51.794871794871803</v>
      </c>
      <c r="P5">
        <v>89.393939393939306</v>
      </c>
      <c r="Q5">
        <v>99.726402188782401</v>
      </c>
      <c r="R5">
        <v>97.761194029850699</v>
      </c>
      <c r="S5">
        <v>79.280397022332494</v>
      </c>
      <c r="T5">
        <v>97.557840616966502</v>
      </c>
      <c r="U5">
        <v>67.142857142857096</v>
      </c>
      <c r="V5">
        <v>79.710144927536206</v>
      </c>
      <c r="W5">
        <v>73.791348600508897</v>
      </c>
      <c r="X5">
        <v>44.0298507462686</v>
      </c>
      <c r="Y5">
        <v>97.761194029850699</v>
      </c>
      <c r="Z5">
        <v>56.695869837296598</v>
      </c>
      <c r="AA5">
        <v>95.273631840796</v>
      </c>
      <c r="AB5">
        <v>75.416133162611999</v>
      </c>
      <c r="AC5">
        <v>80.990629183400202</v>
      </c>
      <c r="AD5">
        <v>79.419191919191903</v>
      </c>
      <c r="AE5">
        <v>94.716981132075404</v>
      </c>
      <c r="AF5">
        <v>43.071161048689099</v>
      </c>
      <c r="AG5">
        <v>99.256505576208099</v>
      </c>
      <c r="AH5">
        <v>80.631868131868103</v>
      </c>
      <c r="AI5">
        <v>86.9402985074626</v>
      </c>
      <c r="AJ5">
        <v>38.903061224489797</v>
      </c>
      <c r="AK5">
        <v>70.485678704856795</v>
      </c>
      <c r="AL5">
        <v>52.664974619289303</v>
      </c>
      <c r="AM5">
        <v>77.306733167082299</v>
      </c>
      <c r="AN5">
        <v>66.126855600539798</v>
      </c>
      <c r="AO5">
        <v>64.535768645357606</v>
      </c>
      <c r="AP5">
        <v>81.023720349563007</v>
      </c>
      <c r="AQ5">
        <v>81.392405063291093</v>
      </c>
      <c r="AR5">
        <v>59.689922480620098</v>
      </c>
      <c r="AS5">
        <v>51.099611901681698</v>
      </c>
      <c r="AT5">
        <v>82.3163138231631</v>
      </c>
      <c r="AU5">
        <v>85.582010582010497</v>
      </c>
      <c r="AV5">
        <v>90.298507462686501</v>
      </c>
      <c r="AW5">
        <v>87.993138936535104</v>
      </c>
      <c r="AX5">
        <v>85.695538057742695</v>
      </c>
      <c r="AY5">
        <v>83.437110834371097</v>
      </c>
      <c r="AZ5">
        <v>95.730918499353095</v>
      </c>
      <c r="BA5">
        <v>54.114713216957597</v>
      </c>
      <c r="BB5">
        <v>95.273631840796</v>
      </c>
      <c r="BC5">
        <v>50.932568149210901</v>
      </c>
      <c r="BD5">
        <v>75.156054931335802</v>
      </c>
      <c r="BE5">
        <v>74.8611111111111</v>
      </c>
      <c r="BF5">
        <v>88.580750407830294</v>
      </c>
      <c r="BG5">
        <v>92.830188679245197</v>
      </c>
      <c r="BH5">
        <v>65.5</v>
      </c>
      <c r="BI5">
        <v>61.495844875346201</v>
      </c>
      <c r="BJ5">
        <v>73.940149625935106</v>
      </c>
      <c r="BK5">
        <v>69.115646258503403</v>
      </c>
      <c r="BL5">
        <v>96.517412935323307</v>
      </c>
      <c r="BM5">
        <v>90.733056708160404</v>
      </c>
      <c r="BN5">
        <v>86.743886743886705</v>
      </c>
      <c r="BO5">
        <v>98.007471980074698</v>
      </c>
      <c r="BP5">
        <v>63.431786216596301</v>
      </c>
      <c r="BQ5">
        <v>79.301745635910194</v>
      </c>
      <c r="BR5">
        <v>77.75</v>
      </c>
      <c r="BS5">
        <v>63.930348258706402</v>
      </c>
      <c r="BT5">
        <v>98.756218905472593</v>
      </c>
      <c r="BU5">
        <v>75.530586766541802</v>
      </c>
      <c r="BV5">
        <v>85</v>
      </c>
      <c r="BW5">
        <v>85.191082802547697</v>
      </c>
      <c r="BX5">
        <v>94.078947368420998</v>
      </c>
      <c r="BY5">
        <v>72.619047619047606</v>
      </c>
      <c r="BZ5">
        <v>71.619047619047606</v>
      </c>
      <c r="CA5">
        <v>78.532110091743107</v>
      </c>
      <c r="CB5">
        <v>79.619047619047606</v>
      </c>
      <c r="CC5">
        <v>82.688766114180396</v>
      </c>
      <c r="CD5">
        <v>76.020408163265301</v>
      </c>
      <c r="CE5">
        <v>77.868852459016395</v>
      </c>
      <c r="CF5">
        <v>67.579908675799004</v>
      </c>
      <c r="CG5">
        <v>74.418604651162795</v>
      </c>
      <c r="CH5">
        <v>93.023255813953398</v>
      </c>
      <c r="CI5">
        <v>77.491878836657804</v>
      </c>
      <c r="CJ5">
        <v>818</v>
      </c>
    </row>
    <row r="6" spans="1:88" x14ac:dyDescent="0.2">
      <c r="A6" s="57" t="s">
        <v>224</v>
      </c>
      <c r="B6">
        <v>65.856950067476305</v>
      </c>
      <c r="C6">
        <v>93.368010403120905</v>
      </c>
      <c r="D6">
        <v>71.206225680933798</v>
      </c>
      <c r="E6">
        <v>85.353535353535307</v>
      </c>
      <c r="F6">
        <v>92.417061611374393</v>
      </c>
      <c r="G6">
        <v>99.111675126903506</v>
      </c>
      <c r="H6">
        <v>61.161290322580598</v>
      </c>
      <c r="I6">
        <v>60.795454545454497</v>
      </c>
      <c r="J6">
        <v>62.7785058977719</v>
      </c>
      <c r="K6">
        <v>61.716621253405897</v>
      </c>
      <c r="L6">
        <v>81.780250347705106</v>
      </c>
      <c r="M6">
        <v>61.806451612903203</v>
      </c>
      <c r="N6">
        <v>55.190311418685098</v>
      </c>
      <c r="O6">
        <v>47.335025380710597</v>
      </c>
      <c r="P6">
        <v>90.655509065550902</v>
      </c>
      <c r="Q6">
        <v>99.029126213592207</v>
      </c>
      <c r="R6">
        <v>97.607052896725406</v>
      </c>
      <c r="S6">
        <v>79.319041614123506</v>
      </c>
      <c r="T6">
        <v>98.3072916666666</v>
      </c>
      <c r="U6">
        <v>62.4505928853754</v>
      </c>
      <c r="V6">
        <v>81.491344873501902</v>
      </c>
      <c r="W6">
        <v>68.516129032257993</v>
      </c>
      <c r="X6">
        <v>37.153652392947102</v>
      </c>
      <c r="Y6">
        <v>98.7405541561712</v>
      </c>
      <c r="Z6">
        <v>59.010152284263903</v>
      </c>
      <c r="AA6">
        <v>97.984886649873999</v>
      </c>
      <c r="AB6">
        <v>81.201044386422893</v>
      </c>
      <c r="AC6">
        <v>88.843537414965994</v>
      </c>
      <c r="AD6">
        <v>79.093198992443305</v>
      </c>
      <c r="AE6">
        <v>91.082802547770697</v>
      </c>
      <c r="AF6">
        <v>44.866920152091197</v>
      </c>
      <c r="AG6">
        <v>98.984771573603993</v>
      </c>
      <c r="AH6">
        <v>78.770949720670302</v>
      </c>
      <c r="AI6">
        <v>90.050377833753103</v>
      </c>
      <c r="AJ6">
        <v>36.9310793237971</v>
      </c>
      <c r="AK6">
        <v>66.878172588832399</v>
      </c>
      <c r="AM6">
        <v>82.828282828282795</v>
      </c>
      <c r="AN6">
        <v>67.262723521320495</v>
      </c>
      <c r="AO6">
        <v>63.2558139534883</v>
      </c>
      <c r="AP6">
        <v>81.0366624525916</v>
      </c>
      <c r="AQ6">
        <v>81.899871630295195</v>
      </c>
      <c r="AR6">
        <v>60.5263157894736</v>
      </c>
      <c r="AS6">
        <v>51.254953764861298</v>
      </c>
      <c r="AT6">
        <v>75</v>
      </c>
      <c r="AU6">
        <v>87.584345479082302</v>
      </c>
      <c r="AV6">
        <v>93.198992443324897</v>
      </c>
      <c r="AW6">
        <v>95.1388888888888</v>
      </c>
      <c r="AX6">
        <v>85.006518904823906</v>
      </c>
      <c r="AY6">
        <v>84.517766497461906</v>
      </c>
      <c r="AZ6">
        <v>95.388669301712696</v>
      </c>
      <c r="BA6">
        <v>55.176767676767597</v>
      </c>
      <c r="BB6">
        <v>97.607052896725406</v>
      </c>
      <c r="BC6">
        <v>51.3196480938416</v>
      </c>
      <c r="BD6">
        <v>73.282442748091597</v>
      </c>
      <c r="BE6">
        <v>70.1408450704225</v>
      </c>
      <c r="BF6">
        <v>90.397350993377401</v>
      </c>
      <c r="BG6">
        <v>92.984693877550995</v>
      </c>
      <c r="BH6">
        <v>62.307692307692299</v>
      </c>
      <c r="BI6">
        <v>57.425742574257399</v>
      </c>
      <c r="BJ6">
        <v>65.909090909090907</v>
      </c>
      <c r="BK6">
        <v>67.036011080332401</v>
      </c>
      <c r="BL6">
        <v>98.362720403022607</v>
      </c>
      <c r="BM6">
        <v>94.530154277699793</v>
      </c>
      <c r="BN6">
        <v>90.968586387434499</v>
      </c>
      <c r="BO6">
        <v>98.984771573603993</v>
      </c>
      <c r="BP6">
        <v>63.701578192252498</v>
      </c>
      <c r="BQ6">
        <v>81.439393939393895</v>
      </c>
      <c r="BR6">
        <v>75.031847133757907</v>
      </c>
      <c r="BS6">
        <v>62.342569269521398</v>
      </c>
      <c r="BT6">
        <v>99.4962216624685</v>
      </c>
      <c r="BU6">
        <v>76.425855513307894</v>
      </c>
      <c r="BV6">
        <v>81.910828025477699</v>
      </c>
      <c r="BW6">
        <v>83.306836248012701</v>
      </c>
      <c r="BX6">
        <v>90.397350993377401</v>
      </c>
      <c r="BY6">
        <v>77.235772357723505</v>
      </c>
      <c r="BZ6">
        <v>75.828460038986293</v>
      </c>
      <c r="CA6">
        <v>76.074766355140099</v>
      </c>
      <c r="CB6">
        <v>82.651072124756297</v>
      </c>
      <c r="CC6">
        <v>85.928705440900501</v>
      </c>
      <c r="CD6">
        <v>68.2291666666666</v>
      </c>
      <c r="CE6">
        <v>56.302521008403303</v>
      </c>
      <c r="CF6">
        <v>72.558139534883693</v>
      </c>
      <c r="CG6">
        <v>79.365079365079296</v>
      </c>
      <c r="CH6">
        <v>95.121951219512198</v>
      </c>
      <c r="CI6">
        <v>77.149131532179794</v>
      </c>
      <c r="CJ6">
        <v>802</v>
      </c>
    </row>
    <row r="7" spans="1:88" x14ac:dyDescent="0.2">
      <c r="A7" s="57" t="s">
        <v>178</v>
      </c>
      <c r="B7">
        <v>60.5263157894736</v>
      </c>
      <c r="C7">
        <v>92.566371681415902</v>
      </c>
      <c r="D7">
        <v>71.923743500866493</v>
      </c>
      <c r="E7">
        <v>81.538461538461505</v>
      </c>
      <c r="F7">
        <v>94.006309148264904</v>
      </c>
      <c r="G7">
        <v>99.145299145299106</v>
      </c>
      <c r="H7">
        <v>63.230240549828103</v>
      </c>
      <c r="I7">
        <v>64.691358024691297</v>
      </c>
      <c r="J7">
        <v>64.594127806562994</v>
      </c>
      <c r="K7">
        <v>57.933579335793297</v>
      </c>
      <c r="L7">
        <v>79.104477611940297</v>
      </c>
      <c r="M7">
        <v>60.512820512820497</v>
      </c>
      <c r="O7">
        <v>48.205128205128197</v>
      </c>
      <c r="P7">
        <v>88.994307400379498</v>
      </c>
      <c r="Q7">
        <v>99.626865671641795</v>
      </c>
      <c r="R7">
        <v>96.752136752136707</v>
      </c>
      <c r="S7">
        <v>83.247863247863194</v>
      </c>
      <c r="T7">
        <v>96.302816901408406</v>
      </c>
      <c r="U7">
        <v>67.521367521367495</v>
      </c>
      <c r="V7">
        <v>83.274021352313099</v>
      </c>
      <c r="W7">
        <v>70.962199312714702</v>
      </c>
      <c r="X7">
        <v>38.632478632478602</v>
      </c>
      <c r="Y7">
        <v>97.7777777777777</v>
      </c>
      <c r="Z7">
        <v>52.739726027397197</v>
      </c>
      <c r="AA7">
        <v>94.529914529914507</v>
      </c>
      <c r="AB7">
        <v>73.539518900343595</v>
      </c>
      <c r="AC7">
        <v>80.470162748643702</v>
      </c>
      <c r="AD7">
        <v>79.065743944636594</v>
      </c>
      <c r="AE7">
        <v>91.507798960138601</v>
      </c>
      <c r="AF7">
        <v>41.065292096219899</v>
      </c>
      <c r="AG7">
        <v>98.974358974358907</v>
      </c>
      <c r="AH7">
        <v>77.989601386481795</v>
      </c>
      <c r="AI7">
        <v>87.179487179487097</v>
      </c>
      <c r="AJ7">
        <v>37.7777777777777</v>
      </c>
      <c r="AK7">
        <v>79.829059829059801</v>
      </c>
      <c r="AL7">
        <v>44.809688581314802</v>
      </c>
      <c r="AM7">
        <v>77.226027397260196</v>
      </c>
      <c r="AN7">
        <v>65.770609318996407</v>
      </c>
      <c r="AO7">
        <v>60.894941634241199</v>
      </c>
      <c r="AP7">
        <v>79.658119658119602</v>
      </c>
      <c r="AQ7">
        <v>83.820998278829606</v>
      </c>
      <c r="AR7">
        <v>62.631578947368403</v>
      </c>
      <c r="AS7">
        <v>52.859618717504297</v>
      </c>
      <c r="AT7">
        <v>84.615384615384599</v>
      </c>
      <c r="AU7">
        <v>85.365853658536494</v>
      </c>
      <c r="AV7">
        <v>89.059829059828999</v>
      </c>
      <c r="AW7">
        <v>88.495575221238894</v>
      </c>
      <c r="AX7">
        <v>84.479717813051096</v>
      </c>
      <c r="AY7">
        <v>83.418803418803407</v>
      </c>
      <c r="AZ7">
        <v>94.1480206540447</v>
      </c>
      <c r="BA7">
        <v>50.598290598290497</v>
      </c>
      <c r="BB7">
        <v>95.213675213675202</v>
      </c>
      <c r="BC7">
        <v>45.801526717557202</v>
      </c>
      <c r="BD7">
        <v>75.384615384615302</v>
      </c>
      <c r="BE7">
        <v>72.106261859582503</v>
      </c>
      <c r="BF7">
        <v>90</v>
      </c>
      <c r="BG7">
        <v>91.095890410958901</v>
      </c>
      <c r="BH7">
        <v>61.749571183533398</v>
      </c>
      <c r="BI7">
        <v>60</v>
      </c>
      <c r="BJ7">
        <v>71.452991452991398</v>
      </c>
      <c r="BK7">
        <v>66.431095406360399</v>
      </c>
      <c r="BL7">
        <v>95.726495726495699</v>
      </c>
      <c r="BM7">
        <v>89.868667917448406</v>
      </c>
      <c r="BN7">
        <v>85.764499121265303</v>
      </c>
      <c r="BO7">
        <v>98.461538461538396</v>
      </c>
      <c r="BP7">
        <v>67.120622568093296</v>
      </c>
      <c r="BQ7">
        <v>80.512820512820497</v>
      </c>
      <c r="BR7">
        <v>78.290598290598297</v>
      </c>
      <c r="BS7">
        <v>62.905982905982903</v>
      </c>
      <c r="BT7">
        <v>98.461538461538396</v>
      </c>
      <c r="BU7">
        <v>73.195876288659704</v>
      </c>
      <c r="BV7">
        <v>84.948096885813101</v>
      </c>
      <c r="BW7">
        <v>84.615384615384599</v>
      </c>
      <c r="BX7">
        <v>93.506493506493499</v>
      </c>
      <c r="BY7">
        <v>80</v>
      </c>
      <c r="BZ7">
        <v>76.455696202531598</v>
      </c>
      <c r="CA7">
        <v>72.422062350119901</v>
      </c>
      <c r="CB7">
        <v>83.291139240506297</v>
      </c>
      <c r="CC7">
        <v>87.980769230769198</v>
      </c>
      <c r="CD7">
        <v>75.449101796407106</v>
      </c>
      <c r="CE7">
        <v>68.131868131868103</v>
      </c>
      <c r="CF7">
        <v>56.521739130434703</v>
      </c>
      <c r="CG7">
        <v>72.448979591836704</v>
      </c>
      <c r="CH7">
        <v>93.548387096774107</v>
      </c>
      <c r="CI7">
        <v>76.5768518215542</v>
      </c>
      <c r="CJ7">
        <v>604</v>
      </c>
    </row>
    <row r="8" spans="1:88" x14ac:dyDescent="0.2">
      <c r="A8" s="57" t="s">
        <v>160</v>
      </c>
      <c r="B8">
        <v>63.526244952893599</v>
      </c>
      <c r="C8">
        <v>94.829931972789097</v>
      </c>
      <c r="D8">
        <v>70.650730411686595</v>
      </c>
      <c r="E8">
        <v>82.642487046632098</v>
      </c>
      <c r="F8">
        <v>94.951923076922995</v>
      </c>
      <c r="G8">
        <v>99.223803363518698</v>
      </c>
      <c r="H8">
        <v>62.269129287598901</v>
      </c>
      <c r="I8">
        <v>67.567567567567494</v>
      </c>
      <c r="J8">
        <v>63.171690694626399</v>
      </c>
      <c r="K8">
        <v>60.784313725490101</v>
      </c>
      <c r="L8">
        <v>80.599144079885804</v>
      </c>
      <c r="M8">
        <v>60.880829015544002</v>
      </c>
      <c r="N8">
        <v>47.140381282495603</v>
      </c>
      <c r="O8">
        <v>48.900388098318203</v>
      </c>
      <c r="P8">
        <v>91.285714285714207</v>
      </c>
      <c r="Q8">
        <v>99.715099715099697</v>
      </c>
      <c r="R8">
        <v>98.576972833117694</v>
      </c>
      <c r="S8">
        <v>77.849740932642405</v>
      </c>
      <c r="T8">
        <v>98.262032085561501</v>
      </c>
      <c r="U8">
        <v>63.648648648648603</v>
      </c>
      <c r="V8">
        <v>79.918032786885206</v>
      </c>
      <c r="W8">
        <v>71.108179419525001</v>
      </c>
      <c r="X8">
        <v>39.507772020725298</v>
      </c>
      <c r="Y8">
        <v>98.706338939197906</v>
      </c>
      <c r="Z8">
        <v>56.939040207522602</v>
      </c>
      <c r="AA8">
        <v>96.895213454075005</v>
      </c>
      <c r="AB8">
        <v>77.415143603133103</v>
      </c>
      <c r="AC8">
        <v>82.7777777777777</v>
      </c>
      <c r="AD8">
        <v>82.128777923784497</v>
      </c>
      <c r="AE8">
        <v>94.502617801047094</v>
      </c>
      <c r="AF8">
        <v>41.818181818181799</v>
      </c>
      <c r="AG8">
        <v>98.965071151358302</v>
      </c>
      <c r="AH8">
        <v>78.969359331476298</v>
      </c>
      <c r="AI8">
        <v>89.521345407503205</v>
      </c>
      <c r="AJ8">
        <v>37.5324675324675</v>
      </c>
      <c r="AK8">
        <v>66.623544631306601</v>
      </c>
      <c r="AL8">
        <v>48.745046235138702</v>
      </c>
      <c r="AM8">
        <v>78.831168831168796</v>
      </c>
      <c r="AN8">
        <v>66.019417475728105</v>
      </c>
      <c r="AO8">
        <v>59.689922480620098</v>
      </c>
      <c r="AP8">
        <v>82.101167315175005</v>
      </c>
      <c r="AQ8">
        <v>81.865965834428394</v>
      </c>
      <c r="AR8">
        <v>56.586021505376301</v>
      </c>
      <c r="AT8">
        <v>78.783958602845999</v>
      </c>
      <c r="AU8">
        <v>88.948787061994594</v>
      </c>
      <c r="AV8">
        <v>91.203104786545893</v>
      </c>
      <c r="AW8">
        <v>91.150442477876098</v>
      </c>
      <c r="AX8">
        <v>88.524590163934405</v>
      </c>
      <c r="AY8">
        <v>85.640362225096993</v>
      </c>
      <c r="AZ8">
        <v>94.736842105263094</v>
      </c>
      <c r="BA8">
        <v>50.906735751295301</v>
      </c>
      <c r="BB8">
        <v>97.024579560155203</v>
      </c>
      <c r="BC8">
        <v>49.416909620991198</v>
      </c>
      <c r="BD8">
        <v>74.025974025973994</v>
      </c>
      <c r="BE8">
        <v>75.433526011560602</v>
      </c>
      <c r="BF8">
        <v>87.728026533996598</v>
      </c>
      <c r="BG8">
        <v>94.640522875816899</v>
      </c>
      <c r="BH8">
        <v>67.402597402597394</v>
      </c>
      <c r="BI8">
        <v>60.744985673352403</v>
      </c>
      <c r="BJ8">
        <v>73.056994818652797</v>
      </c>
      <c r="BK8">
        <v>63.661581137309298</v>
      </c>
      <c r="BL8">
        <v>98.318240620957297</v>
      </c>
      <c r="BM8">
        <v>95.395683453237396</v>
      </c>
      <c r="BN8">
        <v>86.077643908969193</v>
      </c>
      <c r="BO8">
        <v>98.059508408796802</v>
      </c>
      <c r="BP8">
        <v>59.090909090909001</v>
      </c>
      <c r="BQ8">
        <v>79.792746113989594</v>
      </c>
      <c r="BR8">
        <v>74.837872892347605</v>
      </c>
      <c r="BS8">
        <v>63.777490297542002</v>
      </c>
      <c r="BT8">
        <v>99.353169469598896</v>
      </c>
      <c r="BU8">
        <v>75.584415584415495</v>
      </c>
      <c r="BV8">
        <v>85.5807743658211</v>
      </c>
      <c r="BW8">
        <v>84.768211920529794</v>
      </c>
      <c r="BX8">
        <v>94.539249146757598</v>
      </c>
      <c r="BY8">
        <v>68.191268191268193</v>
      </c>
      <c r="BZ8">
        <v>66.135458167330597</v>
      </c>
      <c r="CA8">
        <v>75.665399239543703</v>
      </c>
      <c r="CB8">
        <v>72.709163346613494</v>
      </c>
      <c r="CC8">
        <v>84.160305343511396</v>
      </c>
      <c r="CD8">
        <v>70.430107526881699</v>
      </c>
      <c r="CE8">
        <v>62.5</v>
      </c>
      <c r="CF8">
        <v>64.593301435406701</v>
      </c>
      <c r="CG8">
        <v>71.849865951742601</v>
      </c>
      <c r="CH8">
        <v>92.857142857142804</v>
      </c>
      <c r="CI8">
        <v>76.558842794392007</v>
      </c>
      <c r="CJ8">
        <v>796</v>
      </c>
    </row>
    <row r="9" spans="1:88" x14ac:dyDescent="0.2">
      <c r="A9" s="57" t="s">
        <v>186</v>
      </c>
      <c r="B9">
        <v>64.503311258278103</v>
      </c>
      <c r="C9">
        <v>96.493506493506501</v>
      </c>
      <c r="D9">
        <v>72.137404580152605</v>
      </c>
      <c r="E9">
        <v>90.111248454882499</v>
      </c>
      <c r="F9">
        <v>93.676814988290403</v>
      </c>
      <c r="G9">
        <v>99.126092384519296</v>
      </c>
      <c r="H9">
        <v>60.682680151706698</v>
      </c>
      <c r="I9">
        <v>61.038961038960998</v>
      </c>
      <c r="J9">
        <v>61.340206185566998</v>
      </c>
      <c r="K9">
        <v>60.962566844919699</v>
      </c>
      <c r="L9">
        <v>81.224489795918302</v>
      </c>
      <c r="M9">
        <v>59.3908629441624</v>
      </c>
      <c r="N9">
        <v>49.401709401709397</v>
      </c>
      <c r="O9">
        <v>45.885286783042297</v>
      </c>
      <c r="P9">
        <v>90</v>
      </c>
      <c r="Q9">
        <v>99.047619047618994</v>
      </c>
      <c r="R9">
        <v>98.269468479604399</v>
      </c>
      <c r="S9">
        <v>77.199504337050797</v>
      </c>
      <c r="T9">
        <v>98.2165605095541</v>
      </c>
      <c r="U9">
        <v>61.219195849545997</v>
      </c>
      <c r="V9">
        <v>82.614379084967297</v>
      </c>
      <c r="W9">
        <v>67.888748419721793</v>
      </c>
      <c r="X9">
        <v>33.127317676143299</v>
      </c>
      <c r="Y9">
        <v>98.640296662546305</v>
      </c>
      <c r="Z9">
        <v>56.592039800995003</v>
      </c>
      <c r="AA9">
        <v>96.291718170580907</v>
      </c>
      <c r="AB9">
        <v>83.183568677791996</v>
      </c>
      <c r="AC9">
        <v>84.337349397590302</v>
      </c>
      <c r="AD9">
        <v>83.563362609786694</v>
      </c>
      <c r="AE9">
        <v>92</v>
      </c>
      <c r="AF9">
        <v>40.049751243781003</v>
      </c>
      <c r="AG9">
        <v>98.876404494382001</v>
      </c>
      <c r="AH9">
        <v>77.166437414030199</v>
      </c>
      <c r="AI9">
        <v>89.245982694684798</v>
      </c>
      <c r="AJ9">
        <v>31.505102040816301</v>
      </c>
      <c r="AK9">
        <v>65.543071161048601</v>
      </c>
      <c r="AL9">
        <v>44.696969696969603</v>
      </c>
      <c r="AM9">
        <v>79.925650557620799</v>
      </c>
      <c r="AN9">
        <v>65.317139001349503</v>
      </c>
      <c r="AO9">
        <v>61.432926829268297</v>
      </c>
      <c r="AP9">
        <v>84.529702970296995</v>
      </c>
      <c r="AQ9">
        <v>83.291457286432106</v>
      </c>
      <c r="AR9">
        <v>55.958549222797899</v>
      </c>
      <c r="AS9">
        <v>49.0932642487046</v>
      </c>
      <c r="AT9">
        <v>77.652933832709095</v>
      </c>
      <c r="AU9">
        <v>89.021164021163997</v>
      </c>
      <c r="AV9">
        <v>93.572311495673603</v>
      </c>
      <c r="AW9">
        <v>93.664383561643803</v>
      </c>
      <c r="AX9">
        <v>84.375</v>
      </c>
      <c r="AY9">
        <v>82.771535580524301</v>
      </c>
      <c r="AZ9">
        <v>95.466321243523296</v>
      </c>
      <c r="BB9">
        <v>97.156983930778694</v>
      </c>
      <c r="BC9">
        <v>48.780487804878</v>
      </c>
      <c r="BD9">
        <v>71.088861076345395</v>
      </c>
      <c r="BE9">
        <v>68.137931034482705</v>
      </c>
      <c r="BF9">
        <v>86.764705882352899</v>
      </c>
      <c r="BG9">
        <v>93.475533249686293</v>
      </c>
      <c r="BH9">
        <v>63.270440251572303</v>
      </c>
      <c r="BI9">
        <v>54.432132963988899</v>
      </c>
      <c r="BJ9">
        <v>65.142150803461007</v>
      </c>
      <c r="BK9">
        <v>65.6207366984993</v>
      </c>
      <c r="BL9">
        <v>98.022249690976494</v>
      </c>
      <c r="BM9">
        <v>93.278463648834006</v>
      </c>
      <c r="BN9">
        <v>86.709677419354804</v>
      </c>
      <c r="BO9">
        <v>98.252184769038607</v>
      </c>
      <c r="BP9">
        <v>58.1920903954802</v>
      </c>
      <c r="BQ9">
        <v>86.279357231149504</v>
      </c>
      <c r="BR9">
        <v>73.684210526315695</v>
      </c>
      <c r="BS9">
        <v>63.658838071693403</v>
      </c>
      <c r="BT9">
        <v>99.258343634116201</v>
      </c>
      <c r="BU9">
        <v>72.512437810945201</v>
      </c>
      <c r="BV9">
        <v>82.780612244897895</v>
      </c>
      <c r="BW9">
        <v>84.627575277337499</v>
      </c>
      <c r="BX9">
        <v>90.444810543657297</v>
      </c>
      <c r="BY9">
        <v>73.453093812375201</v>
      </c>
      <c r="BZ9">
        <v>69.5402298850574</v>
      </c>
      <c r="CA9">
        <v>76.058931860036793</v>
      </c>
      <c r="CB9">
        <v>76.628352490421406</v>
      </c>
      <c r="CC9">
        <v>87.060998151571098</v>
      </c>
      <c r="CD9">
        <v>67.525773195876297</v>
      </c>
      <c r="CE9">
        <v>59.016393442622899</v>
      </c>
      <c r="CF9">
        <v>61.926605504587101</v>
      </c>
      <c r="CG9">
        <v>73.056994818652797</v>
      </c>
      <c r="CH9">
        <v>93.023255813953398</v>
      </c>
      <c r="CI9">
        <v>75.954568720970599</v>
      </c>
      <c r="CJ9">
        <v>812</v>
      </c>
    </row>
    <row r="10" spans="1:88" x14ac:dyDescent="0.2">
      <c r="A10" s="57" t="s">
        <v>238</v>
      </c>
      <c r="B10">
        <v>65.502183406113502</v>
      </c>
      <c r="C10">
        <v>94.744744744744693</v>
      </c>
      <c r="D10">
        <v>67.841409691629906</v>
      </c>
      <c r="E10">
        <v>83.500717360114706</v>
      </c>
      <c r="F10">
        <v>90.884718498659495</v>
      </c>
      <c r="G10">
        <v>98.565279770444704</v>
      </c>
      <c r="H10">
        <v>60.2919708029197</v>
      </c>
      <c r="I10">
        <v>62.3700623700623</v>
      </c>
      <c r="J10">
        <v>61.449275362318801</v>
      </c>
      <c r="K10">
        <v>66.304347826086897</v>
      </c>
      <c r="L10">
        <v>73.888091822094694</v>
      </c>
      <c r="M10">
        <v>57.5322812051649</v>
      </c>
      <c r="N10">
        <v>54.198473282442698</v>
      </c>
      <c r="O10">
        <v>49.067431850788999</v>
      </c>
      <c r="P10">
        <v>86.124401913875602</v>
      </c>
      <c r="Q10">
        <v>98.421807747489197</v>
      </c>
      <c r="R10">
        <v>96.556671449067395</v>
      </c>
      <c r="S10">
        <v>76.005747126436702</v>
      </c>
      <c r="T10">
        <v>95.5555555555555</v>
      </c>
      <c r="U10">
        <v>61.027190332326199</v>
      </c>
      <c r="V10">
        <v>78.947368421052602</v>
      </c>
      <c r="W10">
        <v>66.715328467153199</v>
      </c>
      <c r="X10">
        <v>36.2068965517241</v>
      </c>
      <c r="Y10">
        <v>95.982783357245296</v>
      </c>
      <c r="Z10">
        <v>58.848920863309303</v>
      </c>
      <c r="AA10">
        <v>92.969870875179296</v>
      </c>
      <c r="AB10">
        <v>77.298850574712603</v>
      </c>
      <c r="AC10">
        <v>83.692307692307693</v>
      </c>
      <c r="AD10">
        <v>76.239067055393505</v>
      </c>
      <c r="AE10">
        <v>86.937590711175602</v>
      </c>
      <c r="AF10">
        <v>45.533141210374602</v>
      </c>
      <c r="AG10">
        <v>97.991391678622605</v>
      </c>
      <c r="AH10">
        <v>75.193798449612402</v>
      </c>
      <c r="AI10">
        <v>82.926829268292593</v>
      </c>
      <c r="AJ10">
        <v>37.733142037302699</v>
      </c>
      <c r="AK10">
        <v>65.423242467718794</v>
      </c>
      <c r="AL10">
        <v>48.6803519061583</v>
      </c>
      <c r="AM10">
        <v>72.910662824207407</v>
      </c>
      <c r="AN10">
        <v>62.2556390977443</v>
      </c>
      <c r="AO10">
        <v>61.101549053356202</v>
      </c>
      <c r="AP10">
        <v>80.459770114942501</v>
      </c>
      <c r="AQ10">
        <v>79.3352601156069</v>
      </c>
      <c r="AR10">
        <v>57.910447761194</v>
      </c>
      <c r="AS10">
        <v>50.583090379008702</v>
      </c>
      <c r="AT10">
        <v>72.596843615494905</v>
      </c>
      <c r="AU10">
        <v>80.466472303206999</v>
      </c>
      <c r="AV10">
        <v>90.961262553802001</v>
      </c>
      <c r="AW10">
        <v>89.900990099009903</v>
      </c>
      <c r="AX10">
        <v>78.162650602409599</v>
      </c>
      <c r="AY10">
        <v>78.622668579626904</v>
      </c>
      <c r="AZ10">
        <v>91.532846715328404</v>
      </c>
      <c r="BA10">
        <v>51.219512195121901</v>
      </c>
      <c r="BB10">
        <v>95.695839311334197</v>
      </c>
      <c r="BD10">
        <v>67.769784172661801</v>
      </c>
      <c r="BE10">
        <v>66.375545851528301</v>
      </c>
      <c r="BF10">
        <v>84.501845018450098</v>
      </c>
      <c r="BG10">
        <v>87.409551374819102</v>
      </c>
      <c r="BH10">
        <v>59.856115107913602</v>
      </c>
      <c r="BI10">
        <v>52.805755395683398</v>
      </c>
      <c r="BJ10">
        <v>63.845050215207998</v>
      </c>
      <c r="BK10">
        <v>64.098613251155598</v>
      </c>
      <c r="BL10">
        <v>94.978479196556606</v>
      </c>
      <c r="BM10">
        <v>89.001447178002806</v>
      </c>
      <c r="BN10">
        <v>84.8888888888888</v>
      </c>
      <c r="BO10">
        <v>96.843615494978394</v>
      </c>
      <c r="BP10">
        <v>59.869494290375201</v>
      </c>
      <c r="BQ10">
        <v>80.200860832137707</v>
      </c>
      <c r="BR10">
        <v>71.942446043165404</v>
      </c>
      <c r="BS10">
        <v>63.701578192252498</v>
      </c>
      <c r="BT10">
        <v>98.565279770444704</v>
      </c>
      <c r="BU10">
        <v>67.146974063400506</v>
      </c>
      <c r="BV10">
        <v>80.118694362017806</v>
      </c>
      <c r="BW10">
        <v>77.348066298342502</v>
      </c>
      <c r="BX10">
        <v>90.114068441064603</v>
      </c>
      <c r="BY10">
        <v>76.798143851508101</v>
      </c>
      <c r="BZ10">
        <v>72.605790645879694</v>
      </c>
      <c r="CA10">
        <v>75.775193798449607</v>
      </c>
      <c r="CB10">
        <v>79.510022271714902</v>
      </c>
      <c r="CC10">
        <v>83.073929961089505</v>
      </c>
      <c r="CD10">
        <v>67.948717948717899</v>
      </c>
      <c r="CE10">
        <v>53.921568627450903</v>
      </c>
      <c r="CF10">
        <v>69.354838709677395</v>
      </c>
      <c r="CG10">
        <v>74.164133738601805</v>
      </c>
      <c r="CH10">
        <v>88.8888888888888</v>
      </c>
      <c r="CI10">
        <v>74.336811082239194</v>
      </c>
      <c r="CJ10">
        <v>714</v>
      </c>
    </row>
    <row r="11" spans="1:88" x14ac:dyDescent="0.2">
      <c r="A11" s="57" t="s">
        <v>244</v>
      </c>
      <c r="B11">
        <v>59.151193633952197</v>
      </c>
      <c r="C11">
        <v>94.771241830065307</v>
      </c>
      <c r="D11">
        <v>65.433673469387699</v>
      </c>
      <c r="E11">
        <v>82.711442786069597</v>
      </c>
      <c r="F11">
        <v>91.549295774647803</v>
      </c>
      <c r="G11">
        <v>98.746867167919703</v>
      </c>
      <c r="H11">
        <v>53.738910012674197</v>
      </c>
      <c r="I11">
        <v>56.343283582089498</v>
      </c>
      <c r="J11">
        <v>55.025773195876198</v>
      </c>
      <c r="K11">
        <v>55.5854643337819</v>
      </c>
      <c r="L11">
        <v>74.520547945205394</v>
      </c>
      <c r="M11">
        <v>51.592356687897997</v>
      </c>
      <c r="N11">
        <v>47.260273972602697</v>
      </c>
      <c r="O11">
        <v>43.304130162703302</v>
      </c>
      <c r="P11">
        <v>87.207702888583199</v>
      </c>
      <c r="Q11">
        <v>99.043715846994502</v>
      </c>
      <c r="R11">
        <v>98.263027295285298</v>
      </c>
      <c r="S11">
        <v>73.664596273291906</v>
      </c>
      <c r="T11">
        <v>98.335467349551806</v>
      </c>
      <c r="U11">
        <v>56.0468140442132</v>
      </c>
      <c r="V11">
        <v>77.894736842105203</v>
      </c>
      <c r="W11">
        <v>60.456273764258498</v>
      </c>
      <c r="X11">
        <v>29.3167701863354</v>
      </c>
      <c r="Y11">
        <v>98.263027295285298</v>
      </c>
      <c r="AA11">
        <v>96.153846153846104</v>
      </c>
      <c r="AB11">
        <v>75.866495507060307</v>
      </c>
      <c r="AC11">
        <v>85.868102288021504</v>
      </c>
      <c r="AD11">
        <v>79.571248423707402</v>
      </c>
      <c r="AE11">
        <v>88.582183186950999</v>
      </c>
      <c r="AF11">
        <v>34.332084893882602</v>
      </c>
      <c r="AG11">
        <v>98.4962406015037</v>
      </c>
      <c r="AH11">
        <v>73.590096286107197</v>
      </c>
      <c r="AI11">
        <v>85.111662531017302</v>
      </c>
      <c r="AJ11">
        <v>28.260869565217298</v>
      </c>
      <c r="AK11">
        <v>60.150375939849603</v>
      </c>
      <c r="AL11">
        <v>40.736040609137</v>
      </c>
      <c r="AM11">
        <v>74.719800747197993</v>
      </c>
      <c r="AN11">
        <v>59.404600811907898</v>
      </c>
      <c r="AO11">
        <v>53.282442748091597</v>
      </c>
      <c r="AP11">
        <v>76.214196762141896</v>
      </c>
      <c r="AQ11">
        <v>78.634639696586504</v>
      </c>
      <c r="AR11">
        <v>51.7555266579974</v>
      </c>
      <c r="AS11">
        <v>43.060959792477298</v>
      </c>
      <c r="AT11">
        <v>68.922305764411007</v>
      </c>
      <c r="AU11">
        <v>83.952254641909803</v>
      </c>
      <c r="AV11">
        <v>92.059553349875898</v>
      </c>
      <c r="AW11">
        <v>90.582191780821901</v>
      </c>
      <c r="AX11">
        <v>78.505897771952803</v>
      </c>
      <c r="AY11">
        <v>79.573934837092693</v>
      </c>
      <c r="AZ11">
        <v>92.217898832684796</v>
      </c>
      <c r="BA11">
        <v>43.283582089552198</v>
      </c>
      <c r="BB11">
        <v>97.642679900744398</v>
      </c>
      <c r="BC11">
        <v>41.151079136690598</v>
      </c>
      <c r="BD11">
        <v>65.534591194968499</v>
      </c>
      <c r="BE11">
        <v>62.552011095700401</v>
      </c>
      <c r="BF11">
        <v>85.784313725490193</v>
      </c>
      <c r="BG11">
        <v>89.433962264150907</v>
      </c>
      <c r="BH11">
        <v>56.116015132408499</v>
      </c>
      <c r="BI11">
        <v>49.095966620305902</v>
      </c>
      <c r="BJ11">
        <v>58.3333333333333</v>
      </c>
      <c r="BK11">
        <v>57.708049113233201</v>
      </c>
      <c r="BL11">
        <v>97.146401985111595</v>
      </c>
      <c r="BM11">
        <v>91.988950276243102</v>
      </c>
      <c r="BN11">
        <v>84.4559585492228</v>
      </c>
      <c r="BO11">
        <v>97.869674185463595</v>
      </c>
      <c r="BP11">
        <v>54.6742209631728</v>
      </c>
      <c r="BQ11">
        <v>81.218905472636806</v>
      </c>
      <c r="BR11">
        <v>67.503136762860706</v>
      </c>
      <c r="BS11">
        <v>41.439205955334899</v>
      </c>
      <c r="BT11">
        <v>99.131513647642606</v>
      </c>
      <c r="BU11">
        <v>68.664169787765204</v>
      </c>
      <c r="BV11">
        <v>77.3367477592829</v>
      </c>
      <c r="BW11">
        <v>78.980891719745202</v>
      </c>
      <c r="BX11">
        <v>89.735099337748295</v>
      </c>
      <c r="BY11">
        <v>69.521912350597603</v>
      </c>
      <c r="BZ11">
        <v>68.260038240917694</v>
      </c>
      <c r="CA11">
        <v>69.870609981515699</v>
      </c>
      <c r="CB11">
        <v>75.908221797323094</v>
      </c>
      <c r="CC11">
        <v>81.447124304267106</v>
      </c>
      <c r="CD11">
        <v>62.564102564102498</v>
      </c>
      <c r="CE11">
        <v>54.918032786885199</v>
      </c>
      <c r="CF11">
        <v>65.137614678898998</v>
      </c>
      <c r="CG11">
        <v>72.538860103626902</v>
      </c>
      <c r="CH11">
        <v>95.348837209302303</v>
      </c>
      <c r="CI11">
        <v>71.787236316053196</v>
      </c>
      <c r="CJ11">
        <v>811</v>
      </c>
    </row>
    <row r="12" spans="1:88" x14ac:dyDescent="0.2">
      <c r="A12" s="57" t="s">
        <v>256</v>
      </c>
      <c r="B12">
        <v>56.181318681318601</v>
      </c>
      <c r="C12">
        <v>92.953929539295302</v>
      </c>
      <c r="D12">
        <v>63.696808510638299</v>
      </c>
      <c r="E12">
        <v>77.979274611398907</v>
      </c>
      <c r="F12">
        <v>91.970802919708007</v>
      </c>
      <c r="G12">
        <v>97.800776196636406</v>
      </c>
      <c r="H12">
        <v>55.158730158730101</v>
      </c>
      <c r="I12">
        <v>58.640776699029097</v>
      </c>
      <c r="J12">
        <v>55.674232309746301</v>
      </c>
      <c r="K12">
        <v>56.162464985994397</v>
      </c>
      <c r="L12">
        <v>72.753209700427902</v>
      </c>
      <c r="M12">
        <v>52.9566360052562</v>
      </c>
      <c r="N12">
        <v>37.1929824561403</v>
      </c>
      <c r="O12">
        <v>40.310077519379803</v>
      </c>
      <c r="P12">
        <v>85.509325681492101</v>
      </c>
      <c r="Q12">
        <v>98.577524893314305</v>
      </c>
      <c r="R12">
        <v>96.640826873384995</v>
      </c>
      <c r="S12">
        <v>77.849740932642405</v>
      </c>
      <c r="T12">
        <v>95.454545454545396</v>
      </c>
      <c r="U12">
        <v>60.7046070460704</v>
      </c>
      <c r="V12">
        <v>77.006802721088405</v>
      </c>
      <c r="W12">
        <v>63.8888888888888</v>
      </c>
      <c r="X12">
        <v>32.041343669250601</v>
      </c>
      <c r="Y12">
        <v>97.286821705426306</v>
      </c>
      <c r="Z12">
        <v>47.984395318595503</v>
      </c>
      <c r="AA12">
        <v>92.635658914728594</v>
      </c>
      <c r="AB12">
        <v>68.75</v>
      </c>
      <c r="AC12">
        <v>79.694019471488105</v>
      </c>
      <c r="AD12">
        <v>74.311926605504496</v>
      </c>
      <c r="AE12">
        <v>88.511749347258402</v>
      </c>
      <c r="AF12">
        <v>33.3333333333333</v>
      </c>
      <c r="AG12">
        <v>98.447606727037495</v>
      </c>
      <c r="AH12">
        <v>75.6062767475035</v>
      </c>
      <c r="AI12">
        <v>81.653746770025805</v>
      </c>
      <c r="AJ12">
        <v>28.476821192052899</v>
      </c>
      <c r="AK12">
        <v>70.763260025873194</v>
      </c>
      <c r="AL12">
        <v>39.473684210526301</v>
      </c>
      <c r="AM12">
        <v>70.725388601036201</v>
      </c>
      <c r="AN12">
        <v>59.550561797752799</v>
      </c>
      <c r="AO12">
        <v>53.4700315457413</v>
      </c>
      <c r="AP12">
        <v>76.264591439688701</v>
      </c>
      <c r="AQ12">
        <v>78.157894736842096</v>
      </c>
      <c r="AS12">
        <v>43.413978494623599</v>
      </c>
      <c r="AT12">
        <v>76.067270375161698</v>
      </c>
      <c r="AU12">
        <v>81.7056396148555</v>
      </c>
      <c r="AV12">
        <v>86.950904392764798</v>
      </c>
      <c r="AW12">
        <v>86.702127659574401</v>
      </c>
      <c r="AX12">
        <v>77.309782608695599</v>
      </c>
      <c r="AY12">
        <v>79.172056921086593</v>
      </c>
      <c r="AZ12">
        <v>94.086021505376294</v>
      </c>
      <c r="BA12">
        <v>44.041450777202002</v>
      </c>
      <c r="BB12">
        <v>93.927648578811301</v>
      </c>
      <c r="BC12">
        <v>42.089552238805901</v>
      </c>
      <c r="BD12">
        <v>66.147859922178895</v>
      </c>
      <c r="BE12">
        <v>67.052023121387194</v>
      </c>
      <c r="BF12">
        <v>88.8888888888888</v>
      </c>
      <c r="BG12">
        <v>88.8888888888888</v>
      </c>
      <c r="BH12">
        <v>58.148631029986902</v>
      </c>
      <c r="BI12">
        <v>51.729106628242</v>
      </c>
      <c r="BJ12">
        <v>62.176165803108802</v>
      </c>
      <c r="BK12">
        <v>58.533145275035203</v>
      </c>
      <c r="BL12">
        <v>94.9612403100775</v>
      </c>
      <c r="BM12">
        <v>87.625899280575496</v>
      </c>
      <c r="BN12">
        <v>80.774365821094705</v>
      </c>
      <c r="BO12">
        <v>97.542043984475995</v>
      </c>
      <c r="BP12">
        <v>57.163742690058399</v>
      </c>
      <c r="BQ12">
        <v>74.740932642486996</v>
      </c>
      <c r="BR12">
        <v>72.727272727272705</v>
      </c>
      <c r="BS12">
        <v>56.589147286821699</v>
      </c>
      <c r="BT12">
        <v>98.578811369508998</v>
      </c>
      <c r="BU12">
        <v>66.018158236057005</v>
      </c>
      <c r="BV12">
        <v>81.407702523240303</v>
      </c>
      <c r="BW12">
        <v>78.547854785478506</v>
      </c>
      <c r="BX12">
        <v>90.955631399317397</v>
      </c>
      <c r="BY12">
        <v>72.783505154639101</v>
      </c>
      <c r="BZ12">
        <v>70.216962524654804</v>
      </c>
      <c r="CA12">
        <v>71.132075471698101</v>
      </c>
      <c r="CB12">
        <v>78.895463510848103</v>
      </c>
      <c r="CC12">
        <v>83.364839319470605</v>
      </c>
      <c r="CD12">
        <v>63.730569948186499</v>
      </c>
      <c r="CE12">
        <v>65.2173913043478</v>
      </c>
      <c r="CF12">
        <v>54.976303317535503</v>
      </c>
      <c r="CG12">
        <v>67.379679144384994</v>
      </c>
      <c r="CH12">
        <v>95</v>
      </c>
      <c r="CI12">
        <v>71.661477743115398</v>
      </c>
      <c r="CJ12">
        <v>783</v>
      </c>
    </row>
    <row r="13" spans="1:88" x14ac:dyDescent="0.2">
      <c r="A13" s="57" t="s">
        <v>127</v>
      </c>
      <c r="B13">
        <v>55.894039735099298</v>
      </c>
      <c r="C13">
        <v>90.545938748335502</v>
      </c>
      <c r="D13">
        <v>65.710560625814793</v>
      </c>
      <c r="E13">
        <v>78.553299492385705</v>
      </c>
      <c r="F13">
        <v>89.201877934272304</v>
      </c>
      <c r="G13">
        <v>98.227848101265806</v>
      </c>
      <c r="H13">
        <v>52.331606217616503</v>
      </c>
      <c r="I13">
        <v>53.598484848484802</v>
      </c>
      <c r="J13">
        <v>53.281853281853202</v>
      </c>
      <c r="K13">
        <v>53.424657534246499</v>
      </c>
      <c r="L13">
        <v>74.581005586592099</v>
      </c>
      <c r="N13">
        <v>39.487179487179397</v>
      </c>
      <c r="O13">
        <v>35.063291139240498</v>
      </c>
      <c r="P13">
        <v>86.974789915966298</v>
      </c>
      <c r="Q13">
        <v>99.025069637883007</v>
      </c>
      <c r="R13">
        <v>96.202531645569593</v>
      </c>
      <c r="S13">
        <v>73.637515842838994</v>
      </c>
      <c r="T13">
        <v>95.9424083769633</v>
      </c>
      <c r="U13">
        <v>57.237715803452801</v>
      </c>
      <c r="V13">
        <v>77.643908969210102</v>
      </c>
      <c r="W13">
        <v>60.233160621761598</v>
      </c>
      <c r="X13">
        <v>30.506329113924</v>
      </c>
      <c r="Y13">
        <v>97.468354430379705</v>
      </c>
      <c r="Z13">
        <v>48.280254777069999</v>
      </c>
      <c r="AA13">
        <v>93.670886075949298</v>
      </c>
      <c r="AB13">
        <v>69.871794871794805</v>
      </c>
      <c r="AC13">
        <v>81.521739130434696</v>
      </c>
      <c r="AD13">
        <v>72.657252888318297</v>
      </c>
      <c r="AE13">
        <v>87.1959026888604</v>
      </c>
      <c r="AF13">
        <v>29.733163913595899</v>
      </c>
      <c r="AG13">
        <v>98.734177215189803</v>
      </c>
      <c r="AH13">
        <v>72.214580467675304</v>
      </c>
      <c r="AI13">
        <v>84.050632911392398</v>
      </c>
      <c r="AJ13">
        <v>27.713920817369001</v>
      </c>
      <c r="AK13">
        <v>58.734177215189803</v>
      </c>
      <c r="AL13">
        <v>38.193548387096698</v>
      </c>
      <c r="AM13">
        <v>72.461928934010103</v>
      </c>
      <c r="AN13">
        <v>53.615279672578403</v>
      </c>
      <c r="AO13">
        <v>52.207001522070001</v>
      </c>
      <c r="AP13">
        <v>75.984752223634004</v>
      </c>
      <c r="AQ13">
        <v>78.120978120978094</v>
      </c>
      <c r="AR13">
        <v>47.0433639947437</v>
      </c>
      <c r="AS13">
        <v>39.119170984455899</v>
      </c>
      <c r="AT13">
        <v>72.278481012658204</v>
      </c>
      <c r="AU13">
        <v>82.251655629138995</v>
      </c>
      <c r="AV13">
        <v>89.367088607594894</v>
      </c>
      <c r="AW13">
        <v>85.565217391304301</v>
      </c>
      <c r="AX13">
        <v>77.169559412550001</v>
      </c>
      <c r="AY13">
        <v>83.164556962025301</v>
      </c>
      <c r="AZ13">
        <v>93.782383419689097</v>
      </c>
      <c r="BA13">
        <v>40.6091370558375</v>
      </c>
      <c r="BB13">
        <v>94.936708860759495</v>
      </c>
      <c r="BC13">
        <v>42.324246771879402</v>
      </c>
      <c r="BD13">
        <v>63.832487309644598</v>
      </c>
      <c r="BE13">
        <v>64.639321074964599</v>
      </c>
      <c r="BF13">
        <v>84.176182707993405</v>
      </c>
      <c r="BG13">
        <v>92.455242966751896</v>
      </c>
      <c r="BH13">
        <v>55.414012738853501</v>
      </c>
      <c r="BI13">
        <v>47.9606188466948</v>
      </c>
      <c r="BJ13">
        <v>57.487309644669999</v>
      </c>
      <c r="BK13">
        <v>61.496598639455698</v>
      </c>
      <c r="BL13">
        <v>95.443037974683506</v>
      </c>
      <c r="BM13">
        <v>89.8591549295774</v>
      </c>
      <c r="BN13">
        <v>84.031413612565402</v>
      </c>
      <c r="BO13">
        <v>97.848101265822706</v>
      </c>
      <c r="BP13">
        <v>51.931330472102999</v>
      </c>
      <c r="BQ13">
        <v>73.477157360405997</v>
      </c>
      <c r="BR13">
        <v>69.504447268106702</v>
      </c>
      <c r="BS13">
        <v>54.8101265822784</v>
      </c>
      <c r="BT13">
        <v>98.734177215189803</v>
      </c>
      <c r="BU13">
        <v>67.090216010165094</v>
      </c>
      <c r="BV13">
        <v>82.138200782268498</v>
      </c>
      <c r="BW13">
        <v>81.006493506493499</v>
      </c>
      <c r="BX13">
        <v>90.468227424749102</v>
      </c>
      <c r="BY13">
        <v>72.7822580645161</v>
      </c>
      <c r="BZ13">
        <v>72.920696324951606</v>
      </c>
      <c r="CA13">
        <v>71.747211895910695</v>
      </c>
      <c r="CB13">
        <v>80.657640232108307</v>
      </c>
      <c r="CC13">
        <v>84.328358208955194</v>
      </c>
      <c r="CD13">
        <v>58.031088082901498</v>
      </c>
      <c r="CE13">
        <v>47.540983606557297</v>
      </c>
      <c r="CF13">
        <v>61.682242990654203</v>
      </c>
      <c r="CG13">
        <v>70.078740157480297</v>
      </c>
      <c r="CH13">
        <v>90.697674418604606</v>
      </c>
      <c r="CI13">
        <v>70.614496682645907</v>
      </c>
      <c r="CJ13">
        <v>808</v>
      </c>
    </row>
    <row r="14" spans="1:88" x14ac:dyDescent="0.2">
      <c r="A14" s="57" t="s">
        <v>134</v>
      </c>
      <c r="B14">
        <v>54.0412044374009</v>
      </c>
      <c r="C14">
        <v>91.746031746031704</v>
      </c>
      <c r="D14">
        <v>63.720930232558104</v>
      </c>
      <c r="E14">
        <v>77.591463414634106</v>
      </c>
      <c r="F14">
        <v>91.193181818181799</v>
      </c>
      <c r="G14">
        <v>98.173515981735093</v>
      </c>
      <c r="H14">
        <v>53.139356814701301</v>
      </c>
      <c r="I14">
        <v>56.053811659192803</v>
      </c>
      <c r="J14">
        <v>54.320987654320902</v>
      </c>
      <c r="K14">
        <v>51.661129568106297</v>
      </c>
      <c r="L14">
        <v>75.630252100840295</v>
      </c>
      <c r="M14">
        <v>47.336377473363697</v>
      </c>
      <c r="N14">
        <v>38.910505836575801</v>
      </c>
      <c r="O14">
        <v>35.464231354642301</v>
      </c>
      <c r="P14">
        <v>86.744966442953</v>
      </c>
      <c r="Q14">
        <v>99.328859060402607</v>
      </c>
      <c r="R14">
        <v>95.890410958904098</v>
      </c>
      <c r="S14">
        <v>73.515981735159798</v>
      </c>
      <c r="T14">
        <v>96.069182389937097</v>
      </c>
      <c r="U14">
        <v>55.5727554179566</v>
      </c>
      <c r="V14">
        <v>76.349206349206298</v>
      </c>
      <c r="W14">
        <v>61.715160796324597</v>
      </c>
      <c r="X14">
        <v>29.375951293759499</v>
      </c>
      <c r="Y14">
        <v>96.803652968036502</v>
      </c>
      <c r="Z14">
        <v>46.412213740458</v>
      </c>
      <c r="AA14">
        <v>93.759512937595105</v>
      </c>
      <c r="AB14">
        <v>69.431643625191995</v>
      </c>
      <c r="AC14">
        <v>79.2144026186579</v>
      </c>
      <c r="AD14">
        <v>72.067901234567898</v>
      </c>
      <c r="AE14">
        <v>86.748844375963003</v>
      </c>
      <c r="AF14">
        <v>30.992366412213698</v>
      </c>
      <c r="AG14">
        <v>98.782343987823396</v>
      </c>
      <c r="AH14">
        <v>73.510971786833807</v>
      </c>
      <c r="AI14">
        <v>83.866057838660495</v>
      </c>
      <c r="AJ14">
        <v>29.204892966360799</v>
      </c>
      <c r="AK14">
        <v>56.468797564687897</v>
      </c>
      <c r="AL14">
        <v>36.744186046511601</v>
      </c>
      <c r="AM14">
        <v>69.770992366412202</v>
      </c>
      <c r="AN14">
        <v>55.609756097560897</v>
      </c>
      <c r="AP14">
        <v>74.961832061068705</v>
      </c>
      <c r="AQ14">
        <v>76.851851851851805</v>
      </c>
      <c r="AR14">
        <v>46.529968454258601</v>
      </c>
      <c r="AS14">
        <v>40.310077519379803</v>
      </c>
      <c r="AT14">
        <v>72.602739726027394</v>
      </c>
      <c r="AU14">
        <v>81.674565560821407</v>
      </c>
      <c r="AV14">
        <v>88.7366818873668</v>
      </c>
      <c r="AW14">
        <v>85.110663983903393</v>
      </c>
      <c r="AX14">
        <v>79.809220985691496</v>
      </c>
      <c r="AY14">
        <v>82.039573820395702</v>
      </c>
      <c r="AZ14">
        <v>93.251533742331205</v>
      </c>
      <c r="BA14">
        <v>38.567073170731703</v>
      </c>
      <c r="BB14">
        <v>94.520547945205394</v>
      </c>
      <c r="BC14">
        <v>38.726333907056798</v>
      </c>
      <c r="BD14">
        <v>64.079147640791405</v>
      </c>
      <c r="BE14">
        <v>66.1016949152542</v>
      </c>
      <c r="BF14">
        <v>85.102420856610806</v>
      </c>
      <c r="BG14">
        <v>91.463414634146304</v>
      </c>
      <c r="BH14">
        <v>54.281345565749199</v>
      </c>
      <c r="BI14">
        <v>49.072512647554802</v>
      </c>
      <c r="BJ14">
        <v>60.8231707317073</v>
      </c>
      <c r="BK14">
        <v>69.054878048780495</v>
      </c>
      <c r="BL14">
        <v>95.281582952815796</v>
      </c>
      <c r="BM14">
        <v>88.115449915110304</v>
      </c>
      <c r="BN14">
        <v>84.326018808777405</v>
      </c>
      <c r="BO14">
        <v>98.021308980213007</v>
      </c>
      <c r="BP14">
        <v>51.0301109350237</v>
      </c>
      <c r="BQ14">
        <v>73.628048780487802</v>
      </c>
      <c r="BR14">
        <v>70.4718417047184</v>
      </c>
      <c r="BS14">
        <v>55.859969558599701</v>
      </c>
      <c r="BT14">
        <v>98.782343987823396</v>
      </c>
      <c r="BU14">
        <v>68.7022900763358</v>
      </c>
      <c r="BV14">
        <v>82.635658914728594</v>
      </c>
      <c r="BW14">
        <v>81.3333333333333</v>
      </c>
      <c r="BX14">
        <v>91.439688715953295</v>
      </c>
      <c r="BY14">
        <v>70.560747663551396</v>
      </c>
      <c r="BZ14">
        <v>71.040723981900399</v>
      </c>
      <c r="CA14">
        <v>69.631236442516197</v>
      </c>
      <c r="CB14">
        <v>79.411764705882305</v>
      </c>
      <c r="CC14">
        <v>82.826086956521706</v>
      </c>
      <c r="CD14">
        <v>60</v>
      </c>
      <c r="CE14">
        <v>47.169811320754697</v>
      </c>
      <c r="CF14">
        <v>56.9148936170212</v>
      </c>
      <c r="CG14">
        <v>68.597560975609696</v>
      </c>
      <c r="CH14">
        <v>93.023255813953398</v>
      </c>
      <c r="CI14">
        <v>70.421535344080297</v>
      </c>
      <c r="CJ14">
        <v>665</v>
      </c>
    </row>
    <row r="15" spans="1:88" x14ac:dyDescent="0.2">
      <c r="A15" s="57" t="s">
        <v>119</v>
      </c>
      <c r="B15">
        <v>55.8558558558558</v>
      </c>
      <c r="C15">
        <v>90.161527165932398</v>
      </c>
      <c r="D15">
        <v>64.7314949201741</v>
      </c>
      <c r="E15">
        <v>76.412429378531002</v>
      </c>
      <c r="F15">
        <v>92.042440318302297</v>
      </c>
      <c r="G15">
        <v>97.890295358649794</v>
      </c>
      <c r="H15">
        <v>54.100719424460401</v>
      </c>
      <c r="I15">
        <v>56.263269639065797</v>
      </c>
      <c r="J15">
        <v>53.633720930232499</v>
      </c>
      <c r="K15">
        <v>49.538461538461497</v>
      </c>
      <c r="L15">
        <v>71.806853582554496</v>
      </c>
      <c r="M15">
        <v>48.068669527896901</v>
      </c>
      <c r="N15">
        <v>32.879377431906597</v>
      </c>
      <c r="O15">
        <v>36.5682137834036</v>
      </c>
      <c r="P15">
        <v>84.711388455538199</v>
      </c>
      <c r="Q15">
        <v>98.913043478260803</v>
      </c>
      <c r="R15">
        <v>95.915492957746395</v>
      </c>
      <c r="S15">
        <v>71.870604781997102</v>
      </c>
      <c r="T15">
        <v>96.797671033478807</v>
      </c>
      <c r="U15">
        <v>56.8047337278106</v>
      </c>
      <c r="V15">
        <v>72.537313432835802</v>
      </c>
      <c r="W15">
        <v>61.726618705035897</v>
      </c>
      <c r="X15">
        <v>31.549295774647799</v>
      </c>
      <c r="Y15">
        <v>96.901408450704196</v>
      </c>
      <c r="Z15">
        <v>45.3257790368272</v>
      </c>
      <c r="AA15">
        <v>92.957746478873204</v>
      </c>
      <c r="AB15">
        <v>69.898697539797396</v>
      </c>
      <c r="AC15">
        <v>78.234398782343902</v>
      </c>
      <c r="AD15">
        <v>71.611982881597697</v>
      </c>
      <c r="AE15">
        <v>87.908961593172094</v>
      </c>
      <c r="AF15">
        <v>33.850493653032402</v>
      </c>
      <c r="AG15">
        <v>97.327707454289694</v>
      </c>
      <c r="AH15">
        <v>72.360248447204896</v>
      </c>
      <c r="AI15">
        <v>84.366197183098507</v>
      </c>
      <c r="AJ15">
        <v>30.591630591630501</v>
      </c>
      <c r="AK15">
        <v>58.649789029535803</v>
      </c>
      <c r="AL15">
        <v>36.298421807747403</v>
      </c>
      <c r="AM15">
        <v>72.033898305084705</v>
      </c>
      <c r="AN15">
        <v>55.487804878048699</v>
      </c>
      <c r="AO15">
        <v>48.811410459587897</v>
      </c>
      <c r="AP15">
        <v>70.014144271570004</v>
      </c>
      <c r="AQ15">
        <v>75.501432664756393</v>
      </c>
      <c r="AR15">
        <v>42.836257309941502</v>
      </c>
      <c r="AS15">
        <v>40.909090909090899</v>
      </c>
      <c r="AT15">
        <v>74.683544303797404</v>
      </c>
      <c r="AU15">
        <v>80.089820359281404</v>
      </c>
      <c r="AV15">
        <v>86.478873239436595</v>
      </c>
      <c r="AW15">
        <v>86.512524084778406</v>
      </c>
      <c r="AX15">
        <v>82.595870206489593</v>
      </c>
      <c r="AY15">
        <v>71.026722925457094</v>
      </c>
      <c r="AZ15">
        <v>92.386530014641295</v>
      </c>
      <c r="BA15">
        <v>41.807909604519701</v>
      </c>
      <c r="BB15">
        <v>93.802816901408406</v>
      </c>
      <c r="BC15">
        <v>40.130505709624799</v>
      </c>
      <c r="BD15">
        <v>64.647887323943607</v>
      </c>
      <c r="BE15">
        <v>64.521193092621601</v>
      </c>
      <c r="BF15">
        <v>85.608856088560799</v>
      </c>
      <c r="BG15">
        <v>89.957567185289903</v>
      </c>
      <c r="BH15">
        <v>55.492154065620497</v>
      </c>
      <c r="BI15">
        <v>51.962323390894802</v>
      </c>
      <c r="BJ15">
        <v>61.299435028248503</v>
      </c>
      <c r="BK15">
        <v>55.1987767584097</v>
      </c>
      <c r="BL15">
        <v>95.492957746478794</v>
      </c>
      <c r="BM15">
        <v>88.958990536277597</v>
      </c>
      <c r="BN15">
        <v>80.986937590711094</v>
      </c>
      <c r="BO15">
        <v>96.765119549929594</v>
      </c>
      <c r="BQ15">
        <v>74.7175141242937</v>
      </c>
      <c r="BR15">
        <v>64.456981664315904</v>
      </c>
      <c r="BS15">
        <v>54.507042253521099</v>
      </c>
      <c r="BT15">
        <v>98.450704225352098</v>
      </c>
      <c r="BU15">
        <v>66.149506346967499</v>
      </c>
      <c r="BV15">
        <v>77.5687409551374</v>
      </c>
      <c r="BW15">
        <v>79.964221824686902</v>
      </c>
      <c r="BX15">
        <v>90.6764168190128</v>
      </c>
      <c r="BY15">
        <v>65.458422174839995</v>
      </c>
      <c r="BZ15">
        <v>65.979381443298905</v>
      </c>
      <c r="CA15">
        <v>65.040650406504</v>
      </c>
      <c r="CB15">
        <v>76.288659793814404</v>
      </c>
      <c r="CC15">
        <v>79.429735234215798</v>
      </c>
      <c r="CD15">
        <v>59.239130434782602</v>
      </c>
      <c r="CE15">
        <v>59.803921568627402</v>
      </c>
      <c r="CF15">
        <v>54.5918367346938</v>
      </c>
      <c r="CG15">
        <v>63.662790697674403</v>
      </c>
      <c r="CH15">
        <v>94.736842105263094</v>
      </c>
      <c r="CI15">
        <v>69.568890564811198</v>
      </c>
      <c r="CJ15">
        <v>738</v>
      </c>
    </row>
    <row r="16" spans="1:88" x14ac:dyDescent="0.2">
      <c r="A16" s="57" t="s">
        <v>148</v>
      </c>
      <c r="B16">
        <v>57.142857142857103</v>
      </c>
      <c r="C16">
        <v>93.352601156069298</v>
      </c>
      <c r="D16">
        <v>61.048158640226603</v>
      </c>
      <c r="E16">
        <v>82.825484764542907</v>
      </c>
      <c r="F16">
        <v>91.798941798941797</v>
      </c>
      <c r="G16">
        <v>98.337950138504098</v>
      </c>
      <c r="H16">
        <v>53.943661971830899</v>
      </c>
      <c r="I16">
        <v>66.060606060606005</v>
      </c>
      <c r="J16">
        <v>52.068473609129803</v>
      </c>
      <c r="K16">
        <v>54.887218045112697</v>
      </c>
      <c r="L16">
        <v>69.390581717451497</v>
      </c>
      <c r="M16">
        <v>52.0393811533052</v>
      </c>
      <c r="N16">
        <v>40</v>
      </c>
      <c r="O16">
        <v>38.365650969529</v>
      </c>
      <c r="P16">
        <v>83.895705521472394</v>
      </c>
      <c r="Q16">
        <v>99.168975069251999</v>
      </c>
      <c r="R16">
        <v>96.260387811634303</v>
      </c>
      <c r="S16">
        <v>67.961165048543606</v>
      </c>
      <c r="T16">
        <v>96.137339055793902</v>
      </c>
      <c r="U16">
        <v>53.2069970845481</v>
      </c>
      <c r="V16">
        <v>71.137026239066998</v>
      </c>
      <c r="W16">
        <v>60.563380281690101</v>
      </c>
      <c r="X16">
        <v>36.615811373092903</v>
      </c>
      <c r="Y16">
        <v>97.091412742382204</v>
      </c>
      <c r="Z16">
        <v>50.764951321279497</v>
      </c>
      <c r="AA16">
        <v>92.659279778393298</v>
      </c>
      <c r="AB16">
        <v>71.1456859971711</v>
      </c>
      <c r="AC16">
        <v>78.486646884272901</v>
      </c>
      <c r="AD16">
        <v>77.918424753867697</v>
      </c>
      <c r="AE16">
        <v>88.359046283309894</v>
      </c>
      <c r="AF16">
        <v>34.631432545201598</v>
      </c>
      <c r="AG16">
        <v>98.199445983379405</v>
      </c>
      <c r="AH16">
        <v>70.364741641337304</v>
      </c>
      <c r="AI16">
        <v>80.886426592797704</v>
      </c>
      <c r="AJ16">
        <v>30.379746835443001</v>
      </c>
      <c r="AK16">
        <v>57.479224376731203</v>
      </c>
      <c r="AL16">
        <v>42.4328147100424</v>
      </c>
      <c r="AM16">
        <v>69.541029207232199</v>
      </c>
      <c r="AN16">
        <v>54.360465116279002</v>
      </c>
      <c r="AO16">
        <v>50.927487352445098</v>
      </c>
      <c r="AP16">
        <v>74.238227146814395</v>
      </c>
      <c r="AQ16">
        <v>75.069637883008298</v>
      </c>
      <c r="AR16">
        <v>48.2708933717579</v>
      </c>
      <c r="AS16">
        <v>39.255014326647498</v>
      </c>
      <c r="AT16">
        <v>67.590027700831001</v>
      </c>
      <c r="AU16">
        <v>78.632478632478595</v>
      </c>
      <c r="AV16">
        <v>86.842105263157904</v>
      </c>
      <c r="AW16">
        <v>83.461538461538396</v>
      </c>
      <c r="AX16">
        <v>76.376811594202806</v>
      </c>
      <c r="AY16">
        <v>73.407202216066395</v>
      </c>
      <c r="AZ16">
        <v>90.987124463519294</v>
      </c>
      <c r="BA16">
        <v>45.567867036011002</v>
      </c>
      <c r="BB16">
        <v>94.3213296398892</v>
      </c>
      <c r="BC16">
        <v>47.194244604316502</v>
      </c>
      <c r="BD16">
        <v>61.3888888888888</v>
      </c>
      <c r="BE16">
        <v>65.168539325842701</v>
      </c>
      <c r="BF16">
        <v>79.927667269439397</v>
      </c>
      <c r="BG16">
        <v>87.011173184357503</v>
      </c>
      <c r="BH16">
        <v>55.988857938718603</v>
      </c>
      <c r="BJ16">
        <v>63.157894736842103</v>
      </c>
      <c r="BK16">
        <v>55.589123867069397</v>
      </c>
      <c r="BL16">
        <v>94.0443213296398</v>
      </c>
      <c r="BM16">
        <v>88.284518828451795</v>
      </c>
      <c r="BN16">
        <v>77.539341917024302</v>
      </c>
      <c r="BO16">
        <v>97.506925207756197</v>
      </c>
      <c r="BP16">
        <v>48.037676609105098</v>
      </c>
      <c r="BQ16">
        <v>77.146814404432106</v>
      </c>
      <c r="BR16">
        <v>66.5277777777777</v>
      </c>
      <c r="BS16">
        <v>57.894736842105203</v>
      </c>
      <c r="BT16">
        <v>98.753462603878106</v>
      </c>
      <c r="BU16">
        <v>63.977746870653597</v>
      </c>
      <c r="BV16">
        <v>75.8226037195994</v>
      </c>
      <c r="BW16">
        <v>80.284191829484897</v>
      </c>
      <c r="BX16">
        <v>92.844036697247702</v>
      </c>
      <c r="BY16">
        <v>62.192393736017799</v>
      </c>
      <c r="BZ16">
        <v>57.204301075268802</v>
      </c>
      <c r="CA16">
        <v>67.6635514018691</v>
      </c>
      <c r="CB16">
        <v>65.591397849462297</v>
      </c>
      <c r="CC16">
        <v>76.360225140712899</v>
      </c>
      <c r="CD16">
        <v>55.214723926380302</v>
      </c>
      <c r="CE16">
        <v>44.117647058823501</v>
      </c>
      <c r="CF16">
        <v>60</v>
      </c>
      <c r="CG16">
        <v>62.716763005780301</v>
      </c>
      <c r="CH16">
        <v>91.6666666666666</v>
      </c>
      <c r="CI16">
        <v>69.436608200289299</v>
      </c>
      <c r="CJ16">
        <v>732</v>
      </c>
    </row>
    <row r="17" spans="1:88" x14ac:dyDescent="0.2">
      <c r="A17" s="57" t="s">
        <v>227</v>
      </c>
      <c r="B17">
        <v>52.624495289367403</v>
      </c>
      <c r="C17">
        <v>89.893617021276597</v>
      </c>
      <c r="D17">
        <v>61.892583120204598</v>
      </c>
      <c r="E17">
        <v>77.496839443742005</v>
      </c>
      <c r="F17">
        <v>91.127098321342899</v>
      </c>
      <c r="G17">
        <v>98.853503184713304</v>
      </c>
      <c r="I17">
        <v>57.088846880907298</v>
      </c>
      <c r="J17">
        <v>50.787401574803098</v>
      </c>
      <c r="K17">
        <v>53.287671232876697</v>
      </c>
      <c r="L17">
        <v>70.596393897364706</v>
      </c>
      <c r="M17">
        <v>47.668393782383397</v>
      </c>
      <c r="N17">
        <v>36.769759450171797</v>
      </c>
      <c r="O17">
        <v>35.496183206106799</v>
      </c>
      <c r="P17">
        <v>84.882108183078998</v>
      </c>
      <c r="Q17">
        <v>98.891966759002699</v>
      </c>
      <c r="R17">
        <v>96.464646464646407</v>
      </c>
      <c r="S17">
        <v>70.037926675094795</v>
      </c>
      <c r="T17">
        <v>96.618985695708702</v>
      </c>
      <c r="U17">
        <v>55.4089709762533</v>
      </c>
      <c r="V17">
        <v>72.404730617608394</v>
      </c>
      <c r="W17">
        <v>73.358585858585798</v>
      </c>
      <c r="X17">
        <v>29.582806573957001</v>
      </c>
      <c r="Y17">
        <v>97.474747474747403</v>
      </c>
      <c r="Z17">
        <v>46.261089987325697</v>
      </c>
      <c r="AA17">
        <v>94.4444444444444</v>
      </c>
      <c r="AB17">
        <v>68.668407310704893</v>
      </c>
      <c r="AC17">
        <v>78.932968536251707</v>
      </c>
      <c r="AD17">
        <v>71.373555840821496</v>
      </c>
      <c r="AE17">
        <v>88.122605363984604</v>
      </c>
      <c r="AF17">
        <v>29.4790343074968</v>
      </c>
      <c r="AG17">
        <v>98.2165605095541</v>
      </c>
      <c r="AH17">
        <v>71.703296703296701</v>
      </c>
      <c r="AI17">
        <v>83.712121212121204</v>
      </c>
      <c r="AJ17">
        <v>25.357607282184599</v>
      </c>
      <c r="AK17">
        <v>56.942675159235598</v>
      </c>
      <c r="AL17">
        <v>38.838709677419303</v>
      </c>
      <c r="AM17">
        <v>71.356147021546207</v>
      </c>
      <c r="AN17">
        <v>54.458161865569203</v>
      </c>
      <c r="AO17">
        <v>46.860643185298599</v>
      </c>
      <c r="AP17">
        <v>73.164556962025301</v>
      </c>
      <c r="AQ17">
        <v>73.111395646606894</v>
      </c>
      <c r="AR17">
        <v>44.841269841269799</v>
      </c>
      <c r="AS17">
        <v>37.598944591029003</v>
      </c>
      <c r="AT17">
        <v>70.828025477707001</v>
      </c>
      <c r="AU17">
        <v>81.854838709677395</v>
      </c>
      <c r="AV17">
        <v>86.742424242424207</v>
      </c>
      <c r="AW17">
        <v>85.165794066317602</v>
      </c>
      <c r="AX17">
        <v>80.933333333333294</v>
      </c>
      <c r="AY17">
        <v>76.560509554140097</v>
      </c>
      <c r="AZ17">
        <v>94.545454545454504</v>
      </c>
      <c r="BA17">
        <v>39.190897597977198</v>
      </c>
      <c r="BB17">
        <v>95.580808080807998</v>
      </c>
      <c r="BC17">
        <v>39.708029197080201</v>
      </c>
      <c r="BD17">
        <v>63.346104725415003</v>
      </c>
      <c r="BE17">
        <v>62.7808988764044</v>
      </c>
      <c r="BF17">
        <v>84.768211920529794</v>
      </c>
      <c r="BG17">
        <v>90.281329923273603</v>
      </c>
      <c r="BH17">
        <v>56.410256410256402</v>
      </c>
      <c r="BI17">
        <v>46.056338028169002</v>
      </c>
      <c r="BJ17">
        <v>61.1883691529709</v>
      </c>
      <c r="BK17">
        <v>52.835408022129997</v>
      </c>
      <c r="BL17">
        <v>95.328282828282795</v>
      </c>
      <c r="BM17">
        <v>89.650349650349597</v>
      </c>
      <c r="BN17">
        <v>81.686429512516398</v>
      </c>
      <c r="BO17">
        <v>96.942675159235606</v>
      </c>
      <c r="BP17">
        <v>45.755395683453202</v>
      </c>
      <c r="BQ17">
        <v>72.945638432364106</v>
      </c>
      <c r="BR17">
        <v>66.326530612244895</v>
      </c>
      <c r="BS17">
        <v>54.292929292929202</v>
      </c>
      <c r="BT17">
        <v>98.6111111111111</v>
      </c>
      <c r="BU17">
        <v>66.327827191867797</v>
      </c>
      <c r="BV17">
        <v>78.748370273793995</v>
      </c>
      <c r="BW17">
        <v>80.357142857142804</v>
      </c>
      <c r="BX17">
        <v>88.403361344537799</v>
      </c>
      <c r="BY17">
        <v>66.938775510203996</v>
      </c>
      <c r="BZ17">
        <v>63.2612966601178</v>
      </c>
      <c r="CA17">
        <v>69.906542056074699</v>
      </c>
      <c r="CB17">
        <v>72.298624754420402</v>
      </c>
      <c r="CC17">
        <v>78.236397748592793</v>
      </c>
      <c r="CD17">
        <v>59.162303664921403</v>
      </c>
      <c r="CE17">
        <v>55.5555555555555</v>
      </c>
      <c r="CF17">
        <v>57.209302325581298</v>
      </c>
      <c r="CG17">
        <v>69.680851063829707</v>
      </c>
      <c r="CH17">
        <v>92.857142857142804</v>
      </c>
      <c r="CI17">
        <v>69.302527680267502</v>
      </c>
      <c r="CJ17">
        <v>798</v>
      </c>
    </row>
    <row r="18" spans="1:88" x14ac:dyDescent="0.2">
      <c r="A18" s="57" t="s">
        <v>221</v>
      </c>
      <c r="B18">
        <v>56.6666666666666</v>
      </c>
      <c r="C18">
        <v>92.307692307692307</v>
      </c>
      <c r="D18">
        <v>56.779661016949099</v>
      </c>
      <c r="E18">
        <v>77.049180327868797</v>
      </c>
      <c r="F18">
        <v>90.163934426229503</v>
      </c>
      <c r="G18">
        <v>97.540983606557305</v>
      </c>
      <c r="H18">
        <v>44.4444444444444</v>
      </c>
      <c r="I18">
        <v>48.8888888888888</v>
      </c>
      <c r="J18">
        <v>47.107438016528903</v>
      </c>
      <c r="K18">
        <v>49.565217391304301</v>
      </c>
      <c r="L18">
        <v>77.450980392156794</v>
      </c>
      <c r="M18">
        <v>52.459016393442603</v>
      </c>
      <c r="N18">
        <v>31.868131868131801</v>
      </c>
      <c r="O18">
        <v>22.131147540983601</v>
      </c>
      <c r="P18">
        <v>85.576923076922995</v>
      </c>
      <c r="Q18">
        <v>99.019607843137194</v>
      </c>
      <c r="R18">
        <v>95.081967213114694</v>
      </c>
      <c r="S18">
        <v>71.311475409836007</v>
      </c>
      <c r="T18">
        <v>91.6666666666666</v>
      </c>
      <c r="U18">
        <v>42.975206611570201</v>
      </c>
      <c r="V18">
        <v>67.857142857142804</v>
      </c>
      <c r="W18">
        <v>51.282051282051199</v>
      </c>
      <c r="X18">
        <v>27.868852459016299</v>
      </c>
      <c r="Y18">
        <v>95.081967213114694</v>
      </c>
      <c r="Z18">
        <v>45.081967213114702</v>
      </c>
      <c r="AA18">
        <v>93.442622950819597</v>
      </c>
      <c r="AB18">
        <v>71.900826446281002</v>
      </c>
      <c r="AC18">
        <v>70.689655172413794</v>
      </c>
      <c r="AD18">
        <v>72.5</v>
      </c>
      <c r="AE18">
        <v>88.429752066115697</v>
      </c>
      <c r="AF18">
        <v>37.190082644628099</v>
      </c>
      <c r="AG18">
        <v>97.540983606557305</v>
      </c>
      <c r="AH18">
        <v>77.391304347825994</v>
      </c>
      <c r="AI18">
        <v>81.967213114754102</v>
      </c>
      <c r="AJ18">
        <v>27.0491803278688</v>
      </c>
      <c r="AK18">
        <v>50</v>
      </c>
      <c r="AL18">
        <v>43.697478991596597</v>
      </c>
      <c r="AM18">
        <v>76.229508196721298</v>
      </c>
      <c r="AN18">
        <v>47.058823529411697</v>
      </c>
      <c r="AO18">
        <v>52.830188679245197</v>
      </c>
      <c r="AP18">
        <v>77.868852459016395</v>
      </c>
      <c r="AQ18">
        <v>72.5</v>
      </c>
      <c r="AR18">
        <v>33.913043478260803</v>
      </c>
      <c r="AS18">
        <v>37.5</v>
      </c>
      <c r="AT18">
        <v>70.491803278688494</v>
      </c>
      <c r="AU18">
        <v>80.165289256198307</v>
      </c>
      <c r="AV18">
        <v>89.344262295081904</v>
      </c>
      <c r="AW18">
        <v>85.964912280701697</v>
      </c>
      <c r="AX18">
        <v>78.813559322033896</v>
      </c>
      <c r="AY18">
        <v>77.049180327868797</v>
      </c>
      <c r="AZ18">
        <v>88.983050847457605</v>
      </c>
      <c r="BA18">
        <v>40.983606557377001</v>
      </c>
      <c r="BB18">
        <v>92.622950819672099</v>
      </c>
      <c r="BC18">
        <v>46.078431372548998</v>
      </c>
      <c r="BD18">
        <v>57.499999999999901</v>
      </c>
      <c r="BE18">
        <v>62.745098039215598</v>
      </c>
      <c r="BF18">
        <v>82.300884955752196</v>
      </c>
      <c r="BG18">
        <v>89.075630252100794</v>
      </c>
      <c r="BH18">
        <v>59.016393442622899</v>
      </c>
      <c r="BI18">
        <v>55.8823529411764</v>
      </c>
      <c r="BJ18">
        <v>56.557377049180303</v>
      </c>
      <c r="BK18">
        <v>58.4745762711864</v>
      </c>
      <c r="BL18">
        <v>92.622950819672099</v>
      </c>
      <c r="BM18">
        <v>91.176470588235205</v>
      </c>
      <c r="BN18">
        <v>80</v>
      </c>
      <c r="BO18">
        <v>93.442622950819597</v>
      </c>
      <c r="BP18">
        <v>40.196078431372499</v>
      </c>
      <c r="BQ18">
        <v>76.229508196721298</v>
      </c>
      <c r="BR18">
        <v>90.983606557377001</v>
      </c>
      <c r="BS18">
        <v>53.278688524590102</v>
      </c>
      <c r="BT18">
        <v>97.540983606557305</v>
      </c>
      <c r="BU18">
        <v>66.115702479338793</v>
      </c>
      <c r="BV18">
        <v>78.3333333333333</v>
      </c>
      <c r="BW18">
        <v>78.571428571428498</v>
      </c>
      <c r="BX18">
        <v>94.505494505494497</v>
      </c>
      <c r="BY18">
        <v>73.684210526315695</v>
      </c>
      <c r="BZ18">
        <v>66.6666666666666</v>
      </c>
      <c r="CA18">
        <v>67.567567567567494</v>
      </c>
      <c r="CB18">
        <v>73.563218390804593</v>
      </c>
      <c r="CC18">
        <v>76.712328767123196</v>
      </c>
      <c r="CD18">
        <v>45.454545454545404</v>
      </c>
      <c r="CF18">
        <v>63.829787234042499</v>
      </c>
      <c r="CG18">
        <v>72.881355932203306</v>
      </c>
      <c r="CH18">
        <v>95.348837209302303</v>
      </c>
      <c r="CI18">
        <v>68.662874675802698</v>
      </c>
      <c r="CJ18">
        <v>122</v>
      </c>
    </row>
    <row r="19" spans="1:88" x14ac:dyDescent="0.2">
      <c r="A19" s="57" t="s">
        <v>215</v>
      </c>
      <c r="B19">
        <v>49.381017881705603</v>
      </c>
      <c r="C19">
        <v>90.985915492957702</v>
      </c>
      <c r="D19">
        <v>59.586206896551701</v>
      </c>
      <c r="E19">
        <v>74.0890688259109</v>
      </c>
      <c r="F19">
        <v>90.370370370370296</v>
      </c>
      <c r="G19">
        <v>98.245614035087698</v>
      </c>
      <c r="H19">
        <v>45.541838134430698</v>
      </c>
      <c r="I19">
        <v>50.097087378640701</v>
      </c>
      <c r="J19">
        <v>48.342541436464003</v>
      </c>
      <c r="K19">
        <v>50.951683748169799</v>
      </c>
      <c r="L19">
        <v>71.511627906976699</v>
      </c>
      <c r="M19">
        <v>46.384720327421498</v>
      </c>
      <c r="N19">
        <v>34.229390681003501</v>
      </c>
      <c r="O19">
        <v>33.873144399460102</v>
      </c>
      <c r="P19">
        <v>84.740740740740705</v>
      </c>
      <c r="Q19">
        <v>98.982558139534802</v>
      </c>
      <c r="R19">
        <v>97.705802968960796</v>
      </c>
      <c r="S19">
        <v>72.567567567567494</v>
      </c>
      <c r="T19">
        <v>96.25</v>
      </c>
      <c r="U19">
        <v>53.314527503526001</v>
      </c>
      <c r="V19">
        <v>76.453900709219795</v>
      </c>
      <c r="W19">
        <v>53.772290809327799</v>
      </c>
      <c r="X19">
        <v>24.6963562753036</v>
      </c>
      <c r="Y19">
        <v>97.300944669365705</v>
      </c>
      <c r="Z19">
        <v>40.595399188092003</v>
      </c>
      <c r="AA19">
        <v>94.4669365721997</v>
      </c>
      <c r="AB19">
        <v>67.945205479452</v>
      </c>
      <c r="AC19">
        <v>75.609756097560904</v>
      </c>
      <c r="AD19">
        <v>71.545827633378906</v>
      </c>
      <c r="AE19">
        <v>87.295081967213093</v>
      </c>
      <c r="AF19">
        <v>28.1842818428184</v>
      </c>
      <c r="AG19">
        <v>97.975708502024204</v>
      </c>
      <c r="AH19">
        <v>70.614035087719301</v>
      </c>
      <c r="AI19">
        <v>81.781376518218593</v>
      </c>
      <c r="AJ19">
        <v>22.070844686648499</v>
      </c>
      <c r="AK19">
        <v>54.385964912280699</v>
      </c>
      <c r="AL19">
        <v>32.737276478679497</v>
      </c>
      <c r="AM19">
        <v>70.3653585926928</v>
      </c>
      <c r="AO19">
        <v>44.390243902439003</v>
      </c>
      <c r="AP19">
        <v>72.199730094466901</v>
      </c>
      <c r="AQ19">
        <v>76.184032476319302</v>
      </c>
      <c r="AR19">
        <v>40.449438202247102</v>
      </c>
      <c r="AS19">
        <v>33.980582524271803</v>
      </c>
      <c r="AT19">
        <v>71.929824561403507</v>
      </c>
      <c r="AU19">
        <v>83.219645293315097</v>
      </c>
      <c r="AV19">
        <v>87.854251012145696</v>
      </c>
      <c r="AW19">
        <v>85.792349726775896</v>
      </c>
      <c r="AX19">
        <v>77.715091678420293</v>
      </c>
      <c r="AY19">
        <v>75.3036437246963</v>
      </c>
      <c r="AZ19">
        <v>92.531120331950206</v>
      </c>
      <c r="BA19">
        <v>34.682860998650398</v>
      </c>
      <c r="BB19">
        <v>95.816464237516797</v>
      </c>
      <c r="BC19">
        <v>37.7443609022556</v>
      </c>
      <c r="BD19">
        <v>61.891891891891802</v>
      </c>
      <c r="BE19">
        <v>62.297496318114803</v>
      </c>
      <c r="BF19">
        <v>83.476764199655705</v>
      </c>
      <c r="BG19">
        <v>88.692098092642993</v>
      </c>
      <c r="BH19">
        <v>51.756756756756701</v>
      </c>
      <c r="BI19">
        <v>45.639534883720899</v>
      </c>
      <c r="BJ19">
        <v>56.545209176788099</v>
      </c>
      <c r="BK19">
        <v>51.461988304093502</v>
      </c>
      <c r="BL19">
        <v>95.546558704453403</v>
      </c>
      <c r="BM19">
        <v>90.175953079178797</v>
      </c>
      <c r="BN19">
        <v>79.247910863509702</v>
      </c>
      <c r="BO19">
        <v>97.031039136302297</v>
      </c>
      <c r="BP19">
        <v>44.512195121951201</v>
      </c>
      <c r="BQ19">
        <v>73.009446693657196</v>
      </c>
      <c r="BR19">
        <v>67.658998646819995</v>
      </c>
      <c r="BS19">
        <v>48.852901484480398</v>
      </c>
      <c r="BT19">
        <v>98.515519568151106</v>
      </c>
      <c r="BU19">
        <v>61.9241192411924</v>
      </c>
      <c r="BV19">
        <v>77.6388888888888</v>
      </c>
      <c r="BW19">
        <v>76.936316695352801</v>
      </c>
      <c r="BX19">
        <v>89.228007181328493</v>
      </c>
      <c r="BY19">
        <v>63.829787234042499</v>
      </c>
      <c r="BZ19">
        <v>58.979591836734599</v>
      </c>
      <c r="CA19">
        <v>65.692007797270904</v>
      </c>
      <c r="CB19">
        <v>70.816326530612201</v>
      </c>
      <c r="CC19">
        <v>81.017612524461796</v>
      </c>
      <c r="CD19">
        <v>49.462365591397798</v>
      </c>
      <c r="CE19">
        <v>52.100840336134397</v>
      </c>
      <c r="CF19">
        <v>50.717703349282203</v>
      </c>
      <c r="CG19">
        <v>62.359550561797697</v>
      </c>
      <c r="CH19">
        <v>97.619047619047606</v>
      </c>
      <c r="CI19">
        <v>67.3735242670746</v>
      </c>
      <c r="CJ19">
        <v>793</v>
      </c>
    </row>
    <row r="20" spans="1:88" x14ac:dyDescent="0.2">
      <c r="A20" s="57" t="s">
        <v>131</v>
      </c>
      <c r="B20">
        <v>51.474530831099102</v>
      </c>
      <c r="C20">
        <v>91.610284167794305</v>
      </c>
      <c r="D20">
        <v>59.234828496042198</v>
      </c>
      <c r="E20">
        <v>73.840206185566998</v>
      </c>
      <c r="F20">
        <v>91.686460807600895</v>
      </c>
      <c r="G20">
        <v>98.200514138817397</v>
      </c>
      <c r="H20">
        <v>49.212598425196802</v>
      </c>
      <c r="I20">
        <v>54.807692307692299</v>
      </c>
      <c r="K20">
        <v>52.089136490250603</v>
      </c>
      <c r="L20">
        <v>66.808510638297804</v>
      </c>
      <c r="M20">
        <v>46.718146718146699</v>
      </c>
      <c r="N20">
        <v>35.405872193436899</v>
      </c>
      <c r="O20">
        <v>35.218508997429304</v>
      </c>
      <c r="P20">
        <v>83.072546230440906</v>
      </c>
      <c r="Q20">
        <v>99.292786421499201</v>
      </c>
      <c r="R20">
        <v>96.1439588688946</v>
      </c>
      <c r="S20">
        <v>69.408740359897095</v>
      </c>
      <c r="T20">
        <v>94.960212201591503</v>
      </c>
      <c r="U20">
        <v>53.7012113055181</v>
      </c>
      <c r="V20">
        <v>69.335142469470796</v>
      </c>
      <c r="W20">
        <v>56.561679790026197</v>
      </c>
      <c r="X20">
        <v>29.177377892030801</v>
      </c>
      <c r="Y20">
        <v>95.886889460154194</v>
      </c>
      <c r="Z20">
        <v>44.716494845360799</v>
      </c>
      <c r="AA20">
        <v>92.673521850899704</v>
      </c>
      <c r="AB20">
        <v>65.932642487046607</v>
      </c>
      <c r="AC20">
        <v>75.586206896551701</v>
      </c>
      <c r="AD20">
        <v>70.795306388526697</v>
      </c>
      <c r="AE20">
        <v>87.678339818417598</v>
      </c>
      <c r="AF20">
        <v>29.677419354838701</v>
      </c>
      <c r="AG20">
        <v>97.943444730077104</v>
      </c>
      <c r="AH20">
        <v>71.6666666666666</v>
      </c>
      <c r="AI20">
        <v>78.791773778920302</v>
      </c>
      <c r="AJ20">
        <v>25.7438551099611</v>
      </c>
      <c r="AK20">
        <v>55.269922879177301</v>
      </c>
      <c r="AL20">
        <v>37.221494102228</v>
      </c>
      <c r="AM20">
        <v>67.783505154639101</v>
      </c>
      <c r="AN20">
        <v>51.519337016574497</v>
      </c>
      <c r="AO20">
        <v>45.370370370370303</v>
      </c>
      <c r="AP20">
        <v>71.612903225806406</v>
      </c>
      <c r="AQ20">
        <v>71.633986928104505</v>
      </c>
      <c r="AR20">
        <v>44.325767690253599</v>
      </c>
      <c r="AS20">
        <v>36.828309305373502</v>
      </c>
      <c r="AT20">
        <v>66.8380462724935</v>
      </c>
      <c r="AU20">
        <v>76.778523489932795</v>
      </c>
      <c r="AV20">
        <v>85.732647814909996</v>
      </c>
      <c r="AW20">
        <v>81.128747795414398</v>
      </c>
      <c r="AX20">
        <v>74.119241192411906</v>
      </c>
      <c r="AY20">
        <v>75.449871465295601</v>
      </c>
      <c r="AZ20">
        <v>94.502617801047094</v>
      </c>
      <c r="BA20">
        <v>38.659793814432902</v>
      </c>
      <c r="BB20">
        <v>94.2159383033419</v>
      </c>
      <c r="BC20">
        <v>38.5507246376811</v>
      </c>
      <c r="BD20">
        <v>63.273195876288597</v>
      </c>
      <c r="BE20">
        <v>61.979913916786202</v>
      </c>
      <c r="BF20">
        <v>82.148760330578497</v>
      </c>
      <c r="BG20">
        <v>85.343709468222997</v>
      </c>
      <c r="BH20">
        <v>55.426356589147197</v>
      </c>
      <c r="BI20">
        <v>47.7888730385164</v>
      </c>
      <c r="BJ20">
        <v>55.670103092783499</v>
      </c>
      <c r="BK20">
        <v>50.8965517241379</v>
      </c>
      <c r="BL20">
        <v>93.187660668380403</v>
      </c>
      <c r="BM20">
        <v>88.412017167381904</v>
      </c>
      <c r="BN20">
        <v>76.494023904382402</v>
      </c>
      <c r="BO20">
        <v>96.786632390745496</v>
      </c>
      <c r="BP20">
        <v>46.220930232558104</v>
      </c>
      <c r="BQ20">
        <v>71.005154639175203</v>
      </c>
      <c r="BR20">
        <v>66.023166023165999</v>
      </c>
      <c r="BS20">
        <v>52.185089974293</v>
      </c>
      <c r="BT20">
        <v>97.814910025706894</v>
      </c>
      <c r="BU20">
        <v>62.709677419354797</v>
      </c>
      <c r="BV20">
        <v>72.2222222222222</v>
      </c>
      <c r="BW20">
        <v>73.3113673805601</v>
      </c>
      <c r="BX20">
        <v>87.817258883248698</v>
      </c>
      <c r="BY20">
        <v>59.100204498977497</v>
      </c>
      <c r="BZ20">
        <v>59.019607843137202</v>
      </c>
      <c r="CA20">
        <v>64.716981132075404</v>
      </c>
      <c r="CB20">
        <v>67.450980392156794</v>
      </c>
      <c r="CC20">
        <v>78.219696969696898</v>
      </c>
      <c r="CD20">
        <v>51.308900523560197</v>
      </c>
      <c r="CE20">
        <v>52.892561983470998</v>
      </c>
      <c r="CF20">
        <v>50.239234449760701</v>
      </c>
      <c r="CG20">
        <v>59.733333333333299</v>
      </c>
      <c r="CH20">
        <v>95.238095238095198</v>
      </c>
      <c r="CI20">
        <v>66.9908622370899</v>
      </c>
      <c r="CJ20">
        <v>806</v>
      </c>
    </row>
    <row r="21" spans="1:88" x14ac:dyDescent="0.2">
      <c r="A21" s="57" t="s">
        <v>112</v>
      </c>
      <c r="B21">
        <v>49.787234042553102</v>
      </c>
      <c r="C21">
        <v>89.714285714285694</v>
      </c>
      <c r="D21">
        <v>57.960893854748598</v>
      </c>
      <c r="E21">
        <v>74.215552523874393</v>
      </c>
      <c r="F21">
        <v>90.488431876606597</v>
      </c>
      <c r="G21">
        <v>98.367346938775498</v>
      </c>
      <c r="H21">
        <v>47.026279391424602</v>
      </c>
      <c r="I21">
        <v>51.710261569416403</v>
      </c>
      <c r="J21">
        <v>48.965517241379303</v>
      </c>
      <c r="K21">
        <v>48.892171344165398</v>
      </c>
      <c r="L21">
        <v>70.075187969924798</v>
      </c>
      <c r="M21">
        <v>38.503401360544203</v>
      </c>
      <c r="N21">
        <v>33.568904593639502</v>
      </c>
      <c r="O21">
        <v>30.8843537414966</v>
      </c>
      <c r="P21">
        <v>85.285285285285198</v>
      </c>
      <c r="Q21">
        <v>99.250374812593705</v>
      </c>
      <c r="R21">
        <v>95.646258503401299</v>
      </c>
      <c r="S21">
        <v>70.340136054421706</v>
      </c>
      <c r="T21">
        <v>94.662921348314597</v>
      </c>
      <c r="U21">
        <v>51.795580110497198</v>
      </c>
      <c r="V21">
        <v>72.844827586206804</v>
      </c>
      <c r="W21">
        <v>55.463347164591902</v>
      </c>
      <c r="X21">
        <v>26.122448979591798</v>
      </c>
      <c r="Y21">
        <v>96.326530612244895</v>
      </c>
      <c r="Z21">
        <v>42.291950886766699</v>
      </c>
      <c r="AA21">
        <v>91.836734693877503</v>
      </c>
      <c r="AB21">
        <v>65.6593406593406</v>
      </c>
      <c r="AC21">
        <v>77.988338192419803</v>
      </c>
      <c r="AD21">
        <v>68.965517241379303</v>
      </c>
      <c r="AE21">
        <v>85.281980742778501</v>
      </c>
      <c r="AF21">
        <v>26.639344262295001</v>
      </c>
      <c r="AG21">
        <v>98.911564625850303</v>
      </c>
      <c r="AH21">
        <v>69.318181818181799</v>
      </c>
      <c r="AI21">
        <v>81.632653061224403</v>
      </c>
      <c r="AJ21">
        <v>24.931506849314999</v>
      </c>
      <c r="AK21">
        <v>51.836734693877503</v>
      </c>
      <c r="AL21">
        <v>32.9639889196675</v>
      </c>
      <c r="AM21">
        <v>68.485675306957702</v>
      </c>
      <c r="AN21">
        <v>48.538011695906398</v>
      </c>
      <c r="AO21">
        <v>30.945121951219502</v>
      </c>
      <c r="AP21">
        <v>73.360655737704903</v>
      </c>
      <c r="AQ21">
        <v>73.756906077348006</v>
      </c>
      <c r="AR21">
        <v>41.466854724964698</v>
      </c>
      <c r="AS21">
        <v>36.199722607489598</v>
      </c>
      <c r="AT21">
        <v>68.163265306122398</v>
      </c>
      <c r="AU21">
        <v>79.036827195467396</v>
      </c>
      <c r="AV21">
        <v>88.163265306122398</v>
      </c>
      <c r="AW21">
        <v>84.267631103074095</v>
      </c>
      <c r="AX21">
        <v>74.821173104434905</v>
      </c>
      <c r="AY21">
        <v>80.952380952380906</v>
      </c>
      <c r="AZ21">
        <v>92.926490984743396</v>
      </c>
      <c r="BA21">
        <v>34.242837653478801</v>
      </c>
      <c r="BB21">
        <v>94.285714285714207</v>
      </c>
      <c r="BC21">
        <v>35.747303543913702</v>
      </c>
      <c r="BD21">
        <v>61.224489795918302</v>
      </c>
      <c r="BE21">
        <v>62.195121951219498</v>
      </c>
      <c r="BF21">
        <v>82.571912013536306</v>
      </c>
      <c r="BG21">
        <v>90.450204638472002</v>
      </c>
      <c r="BH21">
        <v>50.615595075239398</v>
      </c>
      <c r="BI21">
        <v>44.259818731117797</v>
      </c>
      <c r="BJ21">
        <v>55.525238744884</v>
      </c>
      <c r="BL21">
        <v>95.102040816326493</v>
      </c>
      <c r="BM21">
        <v>86.646433990895304</v>
      </c>
      <c r="BN21">
        <v>82.162921348314597</v>
      </c>
      <c r="BO21">
        <v>97.687074829931902</v>
      </c>
      <c r="BP21">
        <v>44.648318042813401</v>
      </c>
      <c r="BQ21">
        <v>69.440654843110494</v>
      </c>
      <c r="BR21">
        <v>66.394557823129205</v>
      </c>
      <c r="BS21">
        <v>51.428571428571402</v>
      </c>
      <c r="BT21">
        <v>98.639455782312893</v>
      </c>
      <c r="BU21">
        <v>61.748633879781401</v>
      </c>
      <c r="BV21">
        <v>78.1163434903047</v>
      </c>
      <c r="BW21">
        <v>76.116838487972501</v>
      </c>
      <c r="BX21">
        <v>89.788732394366207</v>
      </c>
      <c r="BY21">
        <v>68.898488120950304</v>
      </c>
      <c r="BZ21">
        <v>70.625</v>
      </c>
      <c r="CA21">
        <v>68.972332015810196</v>
      </c>
      <c r="CB21">
        <v>79.375</v>
      </c>
      <c r="CC21">
        <v>81.5841584158415</v>
      </c>
      <c r="CD21">
        <v>56.4766839378238</v>
      </c>
      <c r="CE21">
        <v>41.5254237288135</v>
      </c>
      <c r="CF21">
        <v>54.854368932038803</v>
      </c>
      <c r="CG21">
        <v>63.736263736263702</v>
      </c>
      <c r="CH21">
        <v>90.697674418604606</v>
      </c>
      <c r="CI21">
        <v>66.940756645456702</v>
      </c>
      <c r="CJ21">
        <v>755</v>
      </c>
    </row>
    <row r="22" spans="1:88" x14ac:dyDescent="0.2">
      <c r="A22" s="57" t="s">
        <v>236</v>
      </c>
      <c r="B22">
        <v>49.867724867724803</v>
      </c>
      <c r="C22">
        <v>92.727272727272705</v>
      </c>
      <c r="D22">
        <v>57.814485387547599</v>
      </c>
      <c r="E22">
        <v>76.390605686032103</v>
      </c>
      <c r="F22">
        <v>92.056074766355096</v>
      </c>
      <c r="G22">
        <v>98.630136986301295</v>
      </c>
      <c r="H22">
        <v>45.707070707070699</v>
      </c>
      <c r="I22">
        <v>58.441558441558399</v>
      </c>
      <c r="J22">
        <v>47.429305912596398</v>
      </c>
      <c r="K22">
        <v>53.3422459893048</v>
      </c>
      <c r="L22">
        <v>66.938775510203996</v>
      </c>
      <c r="M22">
        <v>45.063291139240498</v>
      </c>
      <c r="N22">
        <v>37.094017094017097</v>
      </c>
      <c r="O22">
        <v>36.069651741293498</v>
      </c>
      <c r="P22">
        <v>84.6785225718194</v>
      </c>
      <c r="Q22">
        <v>99.050203527815398</v>
      </c>
      <c r="R22">
        <v>97.163995067817496</v>
      </c>
      <c r="S22">
        <v>66.872682323856594</v>
      </c>
      <c r="T22">
        <v>96.050955414012705</v>
      </c>
      <c r="U22">
        <v>50.711513583441103</v>
      </c>
      <c r="V22">
        <v>69.934640522875796</v>
      </c>
      <c r="W22">
        <v>53.661616161616102</v>
      </c>
      <c r="X22">
        <v>23.181257706535099</v>
      </c>
      <c r="Y22">
        <v>97.287299630086295</v>
      </c>
      <c r="Z22">
        <v>58.312655086848601</v>
      </c>
      <c r="AA22">
        <v>93.958076448828606</v>
      </c>
      <c r="AB22">
        <v>67.733674775928193</v>
      </c>
      <c r="AC22">
        <v>76.572958500669301</v>
      </c>
      <c r="AD22">
        <v>75.719649561952394</v>
      </c>
      <c r="AE22">
        <v>87.157107231920193</v>
      </c>
      <c r="AF22">
        <v>30.3970223325062</v>
      </c>
      <c r="AG22">
        <v>98.505603985055998</v>
      </c>
      <c r="AH22">
        <v>67.857142857142804</v>
      </c>
      <c r="AI22">
        <v>81.257706535141807</v>
      </c>
      <c r="AJ22">
        <v>14.413265306122399</v>
      </c>
      <c r="AK22">
        <v>53.673723536737199</v>
      </c>
      <c r="AL22">
        <v>37.657430730478502</v>
      </c>
      <c r="AM22">
        <v>68.355995055624206</v>
      </c>
      <c r="AN22">
        <v>51.147098515519502</v>
      </c>
      <c r="AO22">
        <v>43.987823439878198</v>
      </c>
      <c r="AP22">
        <v>73.019801980197997</v>
      </c>
      <c r="AQ22">
        <v>72.613065326633105</v>
      </c>
      <c r="AR22">
        <v>43.281653746769997</v>
      </c>
      <c r="AS22">
        <v>36.222509702457899</v>
      </c>
      <c r="AT22">
        <v>64.134495641344898</v>
      </c>
      <c r="AU22">
        <v>78.174603174603106</v>
      </c>
      <c r="AV22">
        <v>88.039457459925998</v>
      </c>
      <c r="AW22">
        <v>82.252559726962403</v>
      </c>
      <c r="AX22">
        <v>73.046875</v>
      </c>
      <c r="AY22">
        <v>75.716064757160595</v>
      </c>
      <c r="AZ22">
        <v>91.461836998706303</v>
      </c>
      <c r="BA22">
        <v>36.341161928306498</v>
      </c>
      <c r="BB22">
        <v>95.9309494451294</v>
      </c>
      <c r="BC22">
        <v>36.298421807747403</v>
      </c>
      <c r="BD22">
        <v>59.300873907615397</v>
      </c>
      <c r="BE22">
        <v>60.330578512396599</v>
      </c>
      <c r="BF22">
        <v>80.913539967373495</v>
      </c>
      <c r="BG22">
        <v>85.982478097622007</v>
      </c>
      <c r="BH22">
        <v>51.884422110552698</v>
      </c>
      <c r="BI22">
        <v>42.105263157894697</v>
      </c>
      <c r="BJ22">
        <v>57.354758961681</v>
      </c>
      <c r="BK22">
        <v>48.4353741496598</v>
      </c>
      <c r="BL22">
        <v>94.821208384710204</v>
      </c>
      <c r="BM22">
        <v>88.8888888888888</v>
      </c>
      <c r="BN22">
        <v>78.893178893178899</v>
      </c>
      <c r="BO22">
        <v>96.762141967621403</v>
      </c>
      <c r="BP22">
        <v>45.492957746478801</v>
      </c>
      <c r="BQ22">
        <v>74.042027194066705</v>
      </c>
      <c r="BR22">
        <v>63.625</v>
      </c>
      <c r="BT22">
        <v>98.890258939580704</v>
      </c>
      <c r="BU22">
        <v>59.429280397022303</v>
      </c>
      <c r="BV22">
        <v>70.483460559796399</v>
      </c>
      <c r="BW22">
        <v>73.851030110935</v>
      </c>
      <c r="BX22">
        <v>90.444810543657297</v>
      </c>
      <c r="BY22">
        <v>63.419483101391599</v>
      </c>
      <c r="BZ22">
        <v>58.778625954198397</v>
      </c>
      <c r="CA22">
        <v>62.201834862385297</v>
      </c>
      <c r="CB22">
        <v>69.083969465648806</v>
      </c>
      <c r="CC22">
        <v>74.217311233885795</v>
      </c>
      <c r="CD22">
        <v>53.061224489795897</v>
      </c>
      <c r="CE22">
        <v>46.721311475409799</v>
      </c>
      <c r="CF22">
        <v>58.715596330275197</v>
      </c>
      <c r="CG22">
        <v>65.891472868216994</v>
      </c>
      <c r="CH22">
        <v>93.023255813953398</v>
      </c>
      <c r="CI22">
        <v>66.862510858911705</v>
      </c>
      <c r="CJ22">
        <v>814</v>
      </c>
    </row>
    <row r="23" spans="1:88" x14ac:dyDescent="0.2">
      <c r="A23" s="57" t="s">
        <v>102</v>
      </c>
      <c r="B23">
        <v>42.076502732240399</v>
      </c>
      <c r="C23">
        <v>91.304347826086897</v>
      </c>
      <c r="D23">
        <v>52.688172043010702</v>
      </c>
      <c r="E23">
        <v>74.226804123711304</v>
      </c>
      <c r="F23">
        <v>99.115044247787594</v>
      </c>
      <c r="G23">
        <v>98.469387755102005</v>
      </c>
      <c r="H23">
        <v>40.837696335078498</v>
      </c>
      <c r="I23">
        <v>54.074074074073998</v>
      </c>
      <c r="J23">
        <v>48.691099476439703</v>
      </c>
      <c r="K23">
        <v>37.234042553191401</v>
      </c>
      <c r="L23">
        <v>65.662650602409599</v>
      </c>
      <c r="M23">
        <v>41.968911917098403</v>
      </c>
      <c r="N23">
        <v>24.550898203592801</v>
      </c>
      <c r="O23">
        <v>23.979591836734599</v>
      </c>
      <c r="P23">
        <v>86.309523809523796</v>
      </c>
      <c r="Q23">
        <v>99.404761904761898</v>
      </c>
      <c r="R23">
        <v>96.938775510203996</v>
      </c>
      <c r="S23">
        <v>69.897959183673393</v>
      </c>
      <c r="T23">
        <v>94.240837696335007</v>
      </c>
      <c r="U23">
        <v>47.959183673469298</v>
      </c>
      <c r="V23">
        <v>67.213114754098299</v>
      </c>
      <c r="W23">
        <v>50.7853403141361</v>
      </c>
      <c r="X23">
        <v>21.938775510204</v>
      </c>
      <c r="Y23">
        <v>96.428571428571402</v>
      </c>
      <c r="Z23">
        <v>36.923076923076898</v>
      </c>
      <c r="AA23">
        <v>92.857142857142804</v>
      </c>
      <c r="AB23">
        <v>70.157068062827193</v>
      </c>
      <c r="AC23">
        <v>72.972972972972897</v>
      </c>
      <c r="AD23">
        <v>71.875</v>
      </c>
      <c r="AE23">
        <v>90.155440414507694</v>
      </c>
      <c r="AF23">
        <v>29.381443298969</v>
      </c>
      <c r="AG23">
        <v>97.959183673469298</v>
      </c>
      <c r="AH23">
        <v>67.567567567567494</v>
      </c>
      <c r="AI23">
        <v>83.163265306122398</v>
      </c>
      <c r="AJ23">
        <v>20</v>
      </c>
      <c r="AK23">
        <v>46.428571428571402</v>
      </c>
      <c r="AL23">
        <v>31.7708333333333</v>
      </c>
      <c r="AM23">
        <v>70.408163265306101</v>
      </c>
      <c r="AN23">
        <v>50.537634408602102</v>
      </c>
      <c r="AO23">
        <v>40</v>
      </c>
      <c r="AP23">
        <v>76.804123711340196</v>
      </c>
      <c r="AQ23">
        <v>70.8333333333333</v>
      </c>
      <c r="AR23">
        <v>36.269430051813401</v>
      </c>
      <c r="AS23">
        <v>29.569892473118198</v>
      </c>
      <c r="AT23">
        <v>71.428571428571402</v>
      </c>
      <c r="AU23">
        <v>75.675675675675606</v>
      </c>
      <c r="AV23">
        <v>91.836734693877503</v>
      </c>
      <c r="AW23">
        <v>85.869565217391298</v>
      </c>
      <c r="AX23">
        <v>75.824175824175796</v>
      </c>
      <c r="AY23">
        <v>79.081632653061206</v>
      </c>
      <c r="AZ23">
        <v>91.489361702127596</v>
      </c>
      <c r="BA23">
        <v>32.474226804123703</v>
      </c>
      <c r="BB23">
        <v>95.408163265306101</v>
      </c>
      <c r="BC23">
        <v>32.051282051282001</v>
      </c>
      <c r="BD23">
        <v>58.673469387755098</v>
      </c>
      <c r="BE23">
        <v>67.272727272727195</v>
      </c>
      <c r="BF23">
        <v>86.263736263736206</v>
      </c>
      <c r="BG23">
        <v>91.836734693877503</v>
      </c>
      <c r="BH23">
        <v>46.907216494845301</v>
      </c>
      <c r="BI23">
        <v>44.785276073619599</v>
      </c>
      <c r="BJ23">
        <v>50</v>
      </c>
      <c r="BK23">
        <v>43.005181347150199</v>
      </c>
      <c r="BL23">
        <v>96.428571428571402</v>
      </c>
      <c r="BM23">
        <v>88.554216867469805</v>
      </c>
      <c r="BN23">
        <v>78.534031413612496</v>
      </c>
      <c r="BO23">
        <v>98.979591836734699</v>
      </c>
      <c r="BP23">
        <v>40.760869565217298</v>
      </c>
      <c r="BQ23">
        <v>72.680412371133997</v>
      </c>
      <c r="BR23">
        <v>64.285714285714207</v>
      </c>
      <c r="BS23">
        <v>46.938775510204003</v>
      </c>
      <c r="BT23">
        <v>97.959183673469298</v>
      </c>
      <c r="BU23">
        <v>62.886597938144298</v>
      </c>
      <c r="BV23">
        <v>79.6875</v>
      </c>
      <c r="BW23">
        <v>83.116883116883102</v>
      </c>
      <c r="BX23">
        <v>91.612903225806406</v>
      </c>
      <c r="BY23">
        <v>62.162162162162097</v>
      </c>
      <c r="BZ23">
        <v>64.779874213836393</v>
      </c>
      <c r="CA23">
        <v>63.087248322147602</v>
      </c>
      <c r="CB23">
        <v>74.842767295597397</v>
      </c>
      <c r="CC23">
        <v>73.825503355704697</v>
      </c>
      <c r="CE23">
        <v>54.545454545454497</v>
      </c>
      <c r="CF23">
        <v>55.696202531645497</v>
      </c>
      <c r="CG23">
        <v>59.055118110236201</v>
      </c>
      <c r="CH23">
        <v>95</v>
      </c>
      <c r="CI23">
        <v>65.915875276341197</v>
      </c>
      <c r="CJ23">
        <v>200</v>
      </c>
    </row>
    <row r="24" spans="1:88" x14ac:dyDescent="0.2">
      <c r="A24" s="57" t="s">
        <v>191</v>
      </c>
      <c r="B24">
        <v>49.6532593619972</v>
      </c>
      <c r="C24">
        <v>87.771739130434696</v>
      </c>
      <c r="D24">
        <v>54.521276595744602</v>
      </c>
      <c r="E24">
        <v>69.779507133592702</v>
      </c>
      <c r="F24">
        <v>90.048543689320397</v>
      </c>
      <c r="G24">
        <v>96.883116883116799</v>
      </c>
      <c r="H24">
        <v>44.5910290237467</v>
      </c>
      <c r="I24">
        <v>53.422053231939103</v>
      </c>
      <c r="J24">
        <v>46.2987886944818</v>
      </c>
      <c r="K24">
        <v>48.106591865357601</v>
      </c>
      <c r="L24">
        <v>65.042979942693407</v>
      </c>
      <c r="M24">
        <v>42.7622841965471</v>
      </c>
      <c r="N24">
        <v>32.478632478632399</v>
      </c>
      <c r="O24">
        <v>32.857142857142797</v>
      </c>
      <c r="P24">
        <v>81.609195402298795</v>
      </c>
      <c r="Q24">
        <v>97.428571428571402</v>
      </c>
      <c r="R24">
        <v>93.143596377749006</v>
      </c>
      <c r="S24">
        <v>70.656370656370598</v>
      </c>
      <c r="T24">
        <v>90.8</v>
      </c>
      <c r="V24">
        <v>66.8032786885245</v>
      </c>
      <c r="W24">
        <v>54.221635883905002</v>
      </c>
      <c r="X24">
        <v>29.495472186287099</v>
      </c>
      <c r="Y24">
        <v>93.919793014230194</v>
      </c>
      <c r="Z24">
        <v>43.953185955786701</v>
      </c>
      <c r="AA24">
        <v>89.780077619663601</v>
      </c>
      <c r="AB24">
        <v>61.290322580645103</v>
      </c>
      <c r="AC24">
        <v>72.625698324022295</v>
      </c>
      <c r="AD24">
        <v>66.972477064220101</v>
      </c>
      <c r="AE24">
        <v>83.660130718954207</v>
      </c>
      <c r="AF24">
        <v>31.7708333333333</v>
      </c>
      <c r="AG24">
        <v>97.272727272727195</v>
      </c>
      <c r="AH24">
        <v>69.093406593406598</v>
      </c>
      <c r="AI24">
        <v>77.102199223803296</v>
      </c>
      <c r="AJ24">
        <v>26.639892904953101</v>
      </c>
      <c r="AK24">
        <v>52.349869451697103</v>
      </c>
      <c r="AL24">
        <v>37.549407114624501</v>
      </c>
      <c r="AM24">
        <v>66.018158236057005</v>
      </c>
      <c r="AN24">
        <v>46.685472496473899</v>
      </c>
      <c r="AO24">
        <v>44.272445820433397</v>
      </c>
      <c r="AP24">
        <v>69.870129870129801</v>
      </c>
      <c r="AQ24">
        <v>69.169960474308297</v>
      </c>
      <c r="AR24">
        <v>39.2953929539295</v>
      </c>
      <c r="AS24">
        <v>36.351351351351298</v>
      </c>
      <c r="AT24">
        <v>67.362924281984306</v>
      </c>
      <c r="AU24">
        <v>71.922544951590595</v>
      </c>
      <c r="AV24">
        <v>83.441138421733498</v>
      </c>
      <c r="AW24">
        <v>81.25</v>
      </c>
      <c r="AX24">
        <v>74.5923913043478</v>
      </c>
      <c r="AY24">
        <v>74.151436031331599</v>
      </c>
      <c r="AZ24">
        <v>90.243902439024396</v>
      </c>
      <c r="BA24">
        <v>38.780804150453903</v>
      </c>
      <c r="BB24">
        <v>91.203104786545893</v>
      </c>
      <c r="BC24">
        <v>38.972809667673701</v>
      </c>
      <c r="BD24">
        <v>58.507853403141297</v>
      </c>
      <c r="BE24">
        <v>60.957910014513701</v>
      </c>
      <c r="BF24">
        <v>83.084577114427802</v>
      </c>
      <c r="BG24">
        <v>84.725848563968597</v>
      </c>
      <c r="BH24">
        <v>53.0799475753604</v>
      </c>
      <c r="BI24">
        <v>46.793002915451801</v>
      </c>
      <c r="BJ24">
        <v>54.863813229571903</v>
      </c>
      <c r="BK24">
        <v>48.066298342541401</v>
      </c>
      <c r="BL24">
        <v>91.073738680465695</v>
      </c>
      <c r="BM24">
        <v>83.959537572254305</v>
      </c>
      <c r="BN24">
        <v>77.1929824561403</v>
      </c>
      <c r="BO24">
        <v>96.083550913838096</v>
      </c>
      <c r="BP24">
        <v>43.195266272189301</v>
      </c>
      <c r="BQ24">
        <v>65.239948119325504</v>
      </c>
      <c r="BR24">
        <v>63.921568627450903</v>
      </c>
      <c r="BS24">
        <v>49.159120310478599</v>
      </c>
      <c r="BT24">
        <v>96.507115135834397</v>
      </c>
      <c r="BU24">
        <v>58.984375</v>
      </c>
      <c r="BV24">
        <v>72.894736842105203</v>
      </c>
      <c r="BW24">
        <v>73.146622734761095</v>
      </c>
      <c r="BX24">
        <v>88.983050847457605</v>
      </c>
      <c r="BY24">
        <v>64.8033126293995</v>
      </c>
      <c r="BZ24">
        <v>62.749003984063698</v>
      </c>
      <c r="CA24">
        <v>65.458015267175497</v>
      </c>
      <c r="CB24">
        <v>72.709163346613494</v>
      </c>
      <c r="CC24">
        <v>74.904214559386901</v>
      </c>
      <c r="CD24">
        <v>52.040816326530603</v>
      </c>
      <c r="CE24">
        <v>57.0247933884297</v>
      </c>
      <c r="CF24">
        <v>53.080568720379098</v>
      </c>
      <c r="CG24">
        <v>64.361702127659498</v>
      </c>
      <c r="CH24">
        <v>95.348837209302303</v>
      </c>
      <c r="CI24">
        <v>65.462385075572698</v>
      </c>
      <c r="CJ24">
        <v>780</v>
      </c>
    </row>
    <row r="25" spans="1:88" x14ac:dyDescent="0.2">
      <c r="A25" s="57" t="s">
        <v>159</v>
      </c>
      <c r="B25">
        <v>55.236728837876598</v>
      </c>
      <c r="C25">
        <v>88.391608391608301</v>
      </c>
      <c r="D25">
        <v>55.5555555555555</v>
      </c>
      <c r="E25">
        <v>70.721925133689794</v>
      </c>
      <c r="F25">
        <v>86.934673366834105</v>
      </c>
      <c r="G25">
        <v>96.896086369770501</v>
      </c>
      <c r="H25">
        <v>46.575342465753401</v>
      </c>
      <c r="I25">
        <v>52.1042084168336</v>
      </c>
      <c r="J25">
        <v>47.910863509749298</v>
      </c>
      <c r="L25">
        <v>59.970457902511001</v>
      </c>
      <c r="M25">
        <v>46.575342465753401</v>
      </c>
      <c r="N25">
        <v>42.066420664206603</v>
      </c>
      <c r="O25">
        <v>36.302294197031003</v>
      </c>
      <c r="P25">
        <v>79.970544918998499</v>
      </c>
      <c r="Q25">
        <v>98.522895125553902</v>
      </c>
      <c r="R25">
        <v>94.518716577540104</v>
      </c>
      <c r="S25">
        <v>65.997322623828595</v>
      </c>
      <c r="T25">
        <v>92.159559834938094</v>
      </c>
      <c r="U25">
        <v>51.8934081346423</v>
      </c>
      <c r="V25">
        <v>65.314685314685306</v>
      </c>
      <c r="W25">
        <v>50.958904109589</v>
      </c>
      <c r="X25">
        <v>19.251336898395699</v>
      </c>
      <c r="Y25">
        <v>94.251336898395706</v>
      </c>
      <c r="Z25">
        <v>44.414535666218001</v>
      </c>
      <c r="AA25">
        <v>89.171122994652407</v>
      </c>
      <c r="AB25">
        <v>64.958448753462605</v>
      </c>
      <c r="AC25">
        <v>74.501424501424495</v>
      </c>
      <c r="AD25">
        <v>64.411366711772601</v>
      </c>
      <c r="AE25">
        <v>80.566801619433207</v>
      </c>
      <c r="AF25">
        <v>37.550471063257</v>
      </c>
      <c r="AG25">
        <v>96.221322537112002</v>
      </c>
      <c r="AH25">
        <v>66.369047619047606</v>
      </c>
      <c r="AI25">
        <v>74.465240641711205</v>
      </c>
      <c r="AJ25">
        <v>23.246217331499299</v>
      </c>
      <c r="AK25">
        <v>56.275303643724698</v>
      </c>
      <c r="AL25">
        <v>38.283378746594003</v>
      </c>
      <c r="AM25">
        <v>64.926372155287794</v>
      </c>
      <c r="AN25">
        <v>49.048316251830101</v>
      </c>
      <c r="AO25">
        <v>48.338870431893596</v>
      </c>
      <c r="AP25">
        <v>68.674698795180703</v>
      </c>
      <c r="AQ25">
        <v>68.027210884353707</v>
      </c>
      <c r="AR25">
        <v>43.837535014005603</v>
      </c>
      <c r="AS25">
        <v>39.2156862745098</v>
      </c>
      <c r="AT25">
        <v>60.728744939271202</v>
      </c>
      <c r="AU25">
        <v>72.1825962910128</v>
      </c>
      <c r="AV25">
        <v>87.433155080213893</v>
      </c>
      <c r="AW25">
        <v>82.681564245809994</v>
      </c>
      <c r="AX25">
        <v>65.546218487394896</v>
      </c>
      <c r="AY25">
        <v>69.095816464237501</v>
      </c>
      <c r="AZ25">
        <v>88.795518207282896</v>
      </c>
      <c r="BA25">
        <v>39.037433155080201</v>
      </c>
      <c r="BB25">
        <v>93.048128342245903</v>
      </c>
      <c r="BC25">
        <v>33.5403726708074</v>
      </c>
      <c r="BD25">
        <v>56.156968876860603</v>
      </c>
      <c r="BE25">
        <v>55.089820359281397</v>
      </c>
      <c r="BF25">
        <v>79.188712522045805</v>
      </c>
      <c r="BG25">
        <v>80.623306233062294</v>
      </c>
      <c r="BH25">
        <v>52.853260869565197</v>
      </c>
      <c r="BI25">
        <v>45.112781954887197</v>
      </c>
      <c r="BJ25">
        <v>48.3957219251336</v>
      </c>
      <c r="BK25">
        <v>51.107828655834503</v>
      </c>
      <c r="BL25">
        <v>91.176470588235205</v>
      </c>
      <c r="BM25">
        <v>80.178837555886702</v>
      </c>
      <c r="BN25">
        <v>75.900277008310198</v>
      </c>
      <c r="BO25">
        <v>95.546558704453403</v>
      </c>
      <c r="BP25">
        <v>50.461538461538403</v>
      </c>
      <c r="BQ25">
        <v>67.647058823529406</v>
      </c>
      <c r="BR25">
        <v>61.246612466124603</v>
      </c>
      <c r="BS25">
        <v>46.657754010695101</v>
      </c>
      <c r="BT25">
        <v>97.727272727272705</v>
      </c>
      <c r="BU25">
        <v>55.5854643337819</v>
      </c>
      <c r="BV25">
        <v>67.079889807162502</v>
      </c>
      <c r="BW25">
        <v>71.134020618556704</v>
      </c>
      <c r="BX25">
        <v>85.971223021582702</v>
      </c>
      <c r="BY25">
        <v>68.025751072961299</v>
      </c>
      <c r="BZ25">
        <v>63.934426229508198</v>
      </c>
      <c r="CA25">
        <v>64.729458917835601</v>
      </c>
      <c r="CB25">
        <v>69.262295081967196</v>
      </c>
      <c r="CC25">
        <v>73.895582329317193</v>
      </c>
      <c r="CD25">
        <v>62.7659574468085</v>
      </c>
      <c r="CE25">
        <v>50.434782608695599</v>
      </c>
      <c r="CF25">
        <v>60.194174757281502</v>
      </c>
      <c r="CG25">
        <v>65.459610027855106</v>
      </c>
      <c r="CH25">
        <v>92.5</v>
      </c>
      <c r="CI25">
        <v>65.103768514644003</v>
      </c>
      <c r="CJ25">
        <v>810</v>
      </c>
    </row>
    <row r="26" spans="1:88" x14ac:dyDescent="0.2">
      <c r="A26" s="57" t="s">
        <v>243</v>
      </c>
      <c r="C26">
        <v>87.7777777777777</v>
      </c>
      <c r="D26">
        <v>56.716417910447703</v>
      </c>
      <c r="E26">
        <v>70.993377483443695</v>
      </c>
      <c r="F26">
        <v>85.8536585365853</v>
      </c>
      <c r="G26">
        <v>96.5608465608465</v>
      </c>
      <c r="H26">
        <v>47.375504710632498</v>
      </c>
      <c r="I26">
        <v>54.302103250477998</v>
      </c>
      <c r="J26">
        <v>48.525469168900798</v>
      </c>
      <c r="K26">
        <v>44.619799139167803</v>
      </c>
      <c r="L26">
        <v>64.102564102564102</v>
      </c>
      <c r="M26">
        <v>44.105960264900602</v>
      </c>
      <c r="N26">
        <v>39.298245614034997</v>
      </c>
      <c r="O26">
        <v>35.052910052910001</v>
      </c>
      <c r="P26">
        <v>75.545851528384205</v>
      </c>
      <c r="Q26">
        <v>97.581792318634399</v>
      </c>
      <c r="R26">
        <v>93.253968253968196</v>
      </c>
      <c r="S26">
        <v>62.649006622516502</v>
      </c>
      <c r="T26">
        <v>93.032786885245898</v>
      </c>
      <c r="U26">
        <v>50.3467406380027</v>
      </c>
      <c r="V26">
        <v>64.664804469273705</v>
      </c>
      <c r="W26">
        <v>53.432032301480398</v>
      </c>
      <c r="X26">
        <v>26.092715231787999</v>
      </c>
      <c r="Y26">
        <v>94.4444444444444</v>
      </c>
      <c r="Z26">
        <v>40.848806366047697</v>
      </c>
      <c r="AA26">
        <v>88.227513227513199</v>
      </c>
      <c r="AB26">
        <v>63.2</v>
      </c>
      <c r="AC26">
        <v>72.316384180790905</v>
      </c>
      <c r="AD26">
        <v>67.741935483870904</v>
      </c>
      <c r="AE26">
        <v>80.321285140562196</v>
      </c>
      <c r="AF26">
        <v>30.9428950863213</v>
      </c>
      <c r="AG26">
        <v>96.957671957671906</v>
      </c>
      <c r="AH26">
        <v>64.153627311522001</v>
      </c>
      <c r="AI26">
        <v>74.470899470899397</v>
      </c>
      <c r="AJ26">
        <v>26.560424966799399</v>
      </c>
      <c r="AK26">
        <v>53.571428571428498</v>
      </c>
      <c r="AL26">
        <v>34.143049932523603</v>
      </c>
      <c r="AM26">
        <v>65.073041168658605</v>
      </c>
      <c r="AN26">
        <v>50.4814305364511</v>
      </c>
      <c r="AO26">
        <v>45.958795562599001</v>
      </c>
      <c r="AP26">
        <v>66.312997347480106</v>
      </c>
      <c r="AQ26">
        <v>65.957446808510596</v>
      </c>
      <c r="AR26">
        <v>43.8186813186813</v>
      </c>
      <c r="AS26">
        <v>36.473755047106302</v>
      </c>
      <c r="AT26">
        <v>61.507936507936499</v>
      </c>
      <c r="AU26">
        <v>71.028037383177505</v>
      </c>
      <c r="AV26">
        <v>83.994708994709001</v>
      </c>
      <c r="AW26">
        <v>82.608695652173907</v>
      </c>
      <c r="AX26">
        <v>69.958275382475605</v>
      </c>
      <c r="AY26">
        <v>67.989417989417902</v>
      </c>
      <c r="AZ26">
        <v>84.387617765814198</v>
      </c>
      <c r="BA26">
        <v>35.231788079470199</v>
      </c>
      <c r="BB26">
        <v>91.931216931216895</v>
      </c>
      <c r="BC26">
        <v>34.497816593886398</v>
      </c>
      <c r="BD26">
        <v>56.8965517241379</v>
      </c>
      <c r="BE26">
        <v>56.854256854256803</v>
      </c>
      <c r="BF26">
        <v>78.752107925800999</v>
      </c>
      <c r="BG26">
        <v>80.774365821094705</v>
      </c>
      <c r="BH26">
        <v>47.486772486772402</v>
      </c>
      <c r="BI26">
        <v>42.857142857142797</v>
      </c>
      <c r="BJ26">
        <v>53.377483443708599</v>
      </c>
      <c r="BK26">
        <v>50.212765957446798</v>
      </c>
      <c r="BL26">
        <v>91.137566137566097</v>
      </c>
      <c r="BM26">
        <v>82.327586206896498</v>
      </c>
      <c r="BN26">
        <v>73.324213406292699</v>
      </c>
      <c r="BO26">
        <v>93.915343915343897</v>
      </c>
      <c r="BP26">
        <v>44.1441441441441</v>
      </c>
      <c r="BQ26">
        <v>67.947019867549599</v>
      </c>
      <c r="BR26">
        <v>57.559681697612703</v>
      </c>
      <c r="BS26">
        <v>50.132275132275097</v>
      </c>
      <c r="BT26">
        <v>96.825396825396794</v>
      </c>
      <c r="BU26">
        <v>57.1049136786188</v>
      </c>
      <c r="BV26">
        <v>68.622100954979501</v>
      </c>
      <c r="BW26">
        <v>71.186440677966104</v>
      </c>
      <c r="BX26">
        <v>86.091549295774598</v>
      </c>
      <c r="BY26">
        <v>59.368421052631497</v>
      </c>
      <c r="BZ26">
        <v>58.383838383838302</v>
      </c>
      <c r="CA26">
        <v>62.022900763358699</v>
      </c>
      <c r="CB26">
        <v>65.050505050504995</v>
      </c>
      <c r="CC26">
        <v>70.498084291187695</v>
      </c>
      <c r="CD26">
        <v>57.923497267759501</v>
      </c>
      <c r="CE26">
        <v>43.3333333333333</v>
      </c>
      <c r="CF26">
        <v>56.038647342995098</v>
      </c>
      <c r="CG26">
        <v>64.383561643835606</v>
      </c>
      <c r="CH26">
        <v>92.857142857142804</v>
      </c>
      <c r="CI26">
        <v>63.980785345589403</v>
      </c>
      <c r="CJ26">
        <v>799</v>
      </c>
    </row>
    <row r="27" spans="1:88" x14ac:dyDescent="0.2">
      <c r="A27" s="57" t="s">
        <v>90</v>
      </c>
      <c r="B27">
        <v>52.513227513227498</v>
      </c>
      <c r="C27">
        <v>87.220026350461097</v>
      </c>
      <c r="D27">
        <v>53.935483870967701</v>
      </c>
      <c r="E27">
        <v>69.937106918238996</v>
      </c>
      <c r="F27">
        <v>89.510489510489506</v>
      </c>
      <c r="G27">
        <v>97</v>
      </c>
      <c r="H27">
        <v>43.589743589743499</v>
      </c>
      <c r="I27">
        <v>54.699248120300702</v>
      </c>
      <c r="J27">
        <v>44.573643410852704</v>
      </c>
      <c r="K27">
        <v>47.146739130434703</v>
      </c>
      <c r="L27">
        <v>62.880886426592703</v>
      </c>
      <c r="M27">
        <v>44.458598726114602</v>
      </c>
      <c r="N27">
        <v>38.250428816466503</v>
      </c>
      <c r="O27">
        <v>34.5</v>
      </c>
      <c r="P27">
        <v>80.636237897648599</v>
      </c>
      <c r="Q27">
        <v>99.031811894882395</v>
      </c>
      <c r="R27">
        <v>94.095477386934604</v>
      </c>
      <c r="S27">
        <v>62.953692115143902</v>
      </c>
      <c r="T27">
        <v>92.866407263294406</v>
      </c>
      <c r="U27">
        <v>46.920052424639501</v>
      </c>
      <c r="V27">
        <v>62.416998671978703</v>
      </c>
      <c r="W27">
        <v>50.384615384615302</v>
      </c>
      <c r="X27">
        <v>29.308176100628899</v>
      </c>
      <c r="Y27">
        <v>95.979899497487395</v>
      </c>
      <c r="Z27">
        <v>43.883984867591401</v>
      </c>
      <c r="AA27">
        <v>89.447236180904497</v>
      </c>
      <c r="AB27">
        <v>64.010282776349598</v>
      </c>
      <c r="AC27">
        <v>72.947510094212603</v>
      </c>
      <c r="AD27">
        <v>66.709183673469298</v>
      </c>
      <c r="AE27">
        <v>84.116899618805505</v>
      </c>
      <c r="AF27">
        <v>27.490542244640601</v>
      </c>
      <c r="AG27">
        <v>95.875</v>
      </c>
      <c r="AH27">
        <v>62.534435261707898</v>
      </c>
      <c r="AI27">
        <v>76.130653266331606</v>
      </c>
      <c r="AJ27">
        <v>27.8772378516624</v>
      </c>
      <c r="AK27">
        <v>51.381909547738601</v>
      </c>
      <c r="AL27">
        <v>37.692307692307601</v>
      </c>
      <c r="AM27">
        <v>64.691046658259694</v>
      </c>
      <c r="AN27">
        <v>48.243243243243199</v>
      </c>
      <c r="AO27">
        <v>45.718654434250702</v>
      </c>
      <c r="AP27">
        <v>67.380352644836194</v>
      </c>
      <c r="AQ27">
        <v>63.775510204081598</v>
      </c>
      <c r="AR27">
        <v>41.851368970012999</v>
      </c>
      <c r="AS27">
        <v>32.597402597402599</v>
      </c>
      <c r="AT27">
        <v>60.050251256281399</v>
      </c>
      <c r="AU27">
        <v>73.280423280423193</v>
      </c>
      <c r="AV27">
        <v>85.050251256281399</v>
      </c>
      <c r="AW27">
        <v>81.282495667244305</v>
      </c>
      <c r="AX27">
        <v>66.798941798941797</v>
      </c>
      <c r="AY27">
        <v>67.336683417085396</v>
      </c>
      <c r="AZ27">
        <v>85.214007782101106</v>
      </c>
      <c r="BA27">
        <v>36.729559748427597</v>
      </c>
      <c r="BB27">
        <v>93.341708542713505</v>
      </c>
      <c r="BC27">
        <v>40.143884892086298</v>
      </c>
      <c r="BD27">
        <v>55.863808322824703</v>
      </c>
      <c r="BE27">
        <v>56.100981767180897</v>
      </c>
      <c r="BF27">
        <v>73.934426229508205</v>
      </c>
      <c r="BG27">
        <v>82.741116751269004</v>
      </c>
      <c r="BI27">
        <v>44.011142061281298</v>
      </c>
      <c r="BJ27">
        <v>50.188679245282998</v>
      </c>
      <c r="BK27">
        <v>49.247606019151803</v>
      </c>
      <c r="BL27">
        <v>91.582914572864297</v>
      </c>
      <c r="BM27">
        <v>85.335195530726196</v>
      </c>
      <c r="BN27">
        <v>74.415584415584405</v>
      </c>
      <c r="BO27">
        <v>94.346733668341699</v>
      </c>
      <c r="BP27">
        <v>44.507845934379397</v>
      </c>
      <c r="BQ27">
        <v>66.415094339622598</v>
      </c>
      <c r="BR27">
        <v>58.690176322418097</v>
      </c>
      <c r="BS27">
        <v>48.115577889447202</v>
      </c>
      <c r="BT27">
        <v>96.482412060301499</v>
      </c>
      <c r="BU27">
        <v>57.250945775535897</v>
      </c>
      <c r="BV27">
        <v>64.896373056994804</v>
      </c>
      <c r="BW27">
        <v>70.786516853932497</v>
      </c>
      <c r="BX27">
        <v>86.378737541528196</v>
      </c>
      <c r="BY27">
        <v>58.599999999999902</v>
      </c>
      <c r="BZ27">
        <v>57.581573896353099</v>
      </c>
      <c r="CA27">
        <v>62.2222222222222</v>
      </c>
      <c r="CB27">
        <v>62.571976967370396</v>
      </c>
      <c r="CC27">
        <v>69.888475836431198</v>
      </c>
      <c r="CD27">
        <v>53.0927835051546</v>
      </c>
      <c r="CE27">
        <v>40.983606557377001</v>
      </c>
      <c r="CF27">
        <v>54.377880184331701</v>
      </c>
      <c r="CG27">
        <v>60.835509138381198</v>
      </c>
      <c r="CH27">
        <v>88.3720930232558</v>
      </c>
      <c r="CI27">
        <v>63.669166073566601</v>
      </c>
      <c r="CJ27">
        <v>813</v>
      </c>
    </row>
    <row r="28" spans="1:88" x14ac:dyDescent="0.2">
      <c r="A28" s="57" t="s">
        <v>228</v>
      </c>
      <c r="B28">
        <v>46.567967698519503</v>
      </c>
      <c r="C28">
        <v>88.563829787233999</v>
      </c>
      <c r="D28">
        <v>53.836317135549798</v>
      </c>
      <c r="E28">
        <v>72.566371681415902</v>
      </c>
      <c r="F28">
        <v>90.407673860911203</v>
      </c>
      <c r="G28">
        <v>98.343949044585898</v>
      </c>
      <c r="H28">
        <v>26.262626262626199</v>
      </c>
      <c r="I28">
        <v>51.984877126653998</v>
      </c>
      <c r="J28">
        <v>43.307086614173201</v>
      </c>
      <c r="K28">
        <v>49.041095890410901</v>
      </c>
      <c r="L28">
        <v>65.464632454923702</v>
      </c>
      <c r="M28">
        <v>39.766839378238302</v>
      </c>
      <c r="N28">
        <v>29.037800687285198</v>
      </c>
      <c r="O28">
        <v>26.208651399491</v>
      </c>
      <c r="P28">
        <v>80.859916782246799</v>
      </c>
      <c r="Q28">
        <v>98.476454293628805</v>
      </c>
      <c r="R28">
        <v>95.8333333333333</v>
      </c>
      <c r="S28">
        <v>64.222503160556201</v>
      </c>
      <c r="T28">
        <v>95.578673602080599</v>
      </c>
      <c r="U28">
        <v>45.778364116094899</v>
      </c>
      <c r="V28">
        <v>66.097240473061703</v>
      </c>
      <c r="X28">
        <v>23.514538558786299</v>
      </c>
      <c r="Y28">
        <v>97.095959595959499</v>
      </c>
      <c r="Z28">
        <v>39.543726235741403</v>
      </c>
      <c r="AA28">
        <v>92.929292929292899</v>
      </c>
      <c r="AB28">
        <v>61.488250652741499</v>
      </c>
      <c r="AC28">
        <v>74.281805745553996</v>
      </c>
      <c r="AD28">
        <v>67.0089858793324</v>
      </c>
      <c r="AE28">
        <v>84.418901660280895</v>
      </c>
      <c r="AF28">
        <v>24.142312579415499</v>
      </c>
      <c r="AG28">
        <v>97.834394904458605</v>
      </c>
      <c r="AH28">
        <v>68.406593406593402</v>
      </c>
      <c r="AI28">
        <v>80.681818181818102</v>
      </c>
      <c r="AJ28">
        <v>20.286085825747701</v>
      </c>
      <c r="AK28">
        <v>49.171974522292899</v>
      </c>
      <c r="AL28">
        <v>31.4838709677419</v>
      </c>
      <c r="AM28">
        <v>67.427122940430905</v>
      </c>
      <c r="AN28">
        <v>46.227709190672101</v>
      </c>
      <c r="AO28">
        <v>38.284839203675297</v>
      </c>
      <c r="AP28">
        <v>67.721518987341696</v>
      </c>
      <c r="AQ28">
        <v>68.373879641485203</v>
      </c>
      <c r="AR28">
        <v>35.978835978835903</v>
      </c>
      <c r="AS28">
        <v>28.891820580474899</v>
      </c>
      <c r="AT28">
        <v>63.312101910827998</v>
      </c>
      <c r="AU28">
        <v>77.688172043010695</v>
      </c>
      <c r="AV28">
        <v>85.479797979797894</v>
      </c>
      <c r="AW28">
        <v>82.897033158813201</v>
      </c>
      <c r="AX28">
        <v>74.6666666666666</v>
      </c>
      <c r="AY28">
        <v>71.974522292993598</v>
      </c>
      <c r="AZ28">
        <v>92.207792207792195</v>
      </c>
      <c r="BA28">
        <v>32.1112515802781</v>
      </c>
      <c r="BB28">
        <v>94.191919191919197</v>
      </c>
      <c r="BC28">
        <v>33.284671532846701</v>
      </c>
      <c r="BD28">
        <v>56.194125159642397</v>
      </c>
      <c r="BE28">
        <v>58.7078651685393</v>
      </c>
      <c r="BF28">
        <v>80.132450331125796</v>
      </c>
      <c r="BG28">
        <v>87.851662404091996</v>
      </c>
      <c r="BH28">
        <v>49.615384615384599</v>
      </c>
      <c r="BI28">
        <v>39.295774647887299</v>
      </c>
      <c r="BJ28">
        <v>53.3501896333754</v>
      </c>
      <c r="BK28">
        <v>44.260027662517203</v>
      </c>
      <c r="BL28">
        <v>94.949494949494905</v>
      </c>
      <c r="BM28">
        <v>85.734265734265705</v>
      </c>
      <c r="BN28">
        <v>76.679841897233203</v>
      </c>
      <c r="BO28">
        <v>95.796178343948995</v>
      </c>
      <c r="BP28">
        <v>38.273381294963997</v>
      </c>
      <c r="BQ28">
        <v>65.3603034134007</v>
      </c>
      <c r="BR28">
        <v>61.224489795918302</v>
      </c>
      <c r="BS28">
        <v>46.338383838383798</v>
      </c>
      <c r="BT28">
        <v>98.6111111111111</v>
      </c>
      <c r="BU28">
        <v>57.687420584498</v>
      </c>
      <c r="BV28">
        <v>72.490221642763998</v>
      </c>
      <c r="BW28">
        <v>74.837662337662294</v>
      </c>
      <c r="BX28">
        <v>88.403361344537799</v>
      </c>
      <c r="BY28">
        <v>61.632653061224403</v>
      </c>
      <c r="BZ28">
        <v>55.402750491159097</v>
      </c>
      <c r="CA28">
        <v>60.934579439252303</v>
      </c>
      <c r="CB28">
        <v>65.618860510805504</v>
      </c>
      <c r="CC28">
        <v>74.108818011257</v>
      </c>
      <c r="CD28">
        <v>48.691099476439703</v>
      </c>
      <c r="CE28">
        <v>48.717948717948701</v>
      </c>
      <c r="CF28">
        <v>48.3720930232558</v>
      </c>
      <c r="CG28">
        <v>64.095744680850999</v>
      </c>
      <c r="CH28">
        <v>92.857142857142804</v>
      </c>
      <c r="CI28">
        <v>63.659995924961002</v>
      </c>
      <c r="CJ28">
        <v>798</v>
      </c>
    </row>
    <row r="29" spans="1:88" x14ac:dyDescent="0.2">
      <c r="A29" s="57" t="s">
        <v>94</v>
      </c>
      <c r="B29">
        <v>46.490066225165499</v>
      </c>
      <c r="C29">
        <v>89.350649350649306</v>
      </c>
      <c r="D29">
        <v>50.5089058524173</v>
      </c>
      <c r="E29">
        <v>68.355995055624206</v>
      </c>
      <c r="F29">
        <v>90.398126463700194</v>
      </c>
      <c r="G29">
        <v>97.627965043695298</v>
      </c>
      <c r="H29">
        <v>38.811630847029001</v>
      </c>
      <c r="I29">
        <v>56.5862708719851</v>
      </c>
      <c r="J29">
        <v>44.201030927834999</v>
      </c>
      <c r="K29">
        <v>51.604278074866301</v>
      </c>
      <c r="L29">
        <v>60.952380952380899</v>
      </c>
      <c r="M29">
        <v>42.512690355329902</v>
      </c>
      <c r="N29">
        <v>28.547008547008499</v>
      </c>
      <c r="O29">
        <v>26.059850374064801</v>
      </c>
      <c r="P29">
        <v>80.273972602739704</v>
      </c>
      <c r="Q29">
        <v>98.775510204081598</v>
      </c>
      <c r="R29">
        <v>95.920889987639001</v>
      </c>
      <c r="S29">
        <v>62.577447335811598</v>
      </c>
      <c r="T29">
        <v>93.757961783439498</v>
      </c>
      <c r="U29">
        <v>44.876783398184102</v>
      </c>
      <c r="V29">
        <v>66.143790849673195</v>
      </c>
      <c r="W29">
        <v>46.523388116308404</v>
      </c>
      <c r="X29">
        <v>22.991347342398001</v>
      </c>
      <c r="Y29">
        <v>95.673671199011096</v>
      </c>
      <c r="Z29">
        <v>41.542288557213901</v>
      </c>
      <c r="AA29">
        <v>90.852904820766298</v>
      </c>
      <c r="AB29">
        <v>63.286264441591698</v>
      </c>
      <c r="AC29">
        <v>71.887550200803204</v>
      </c>
      <c r="AD29">
        <v>64.617314930991199</v>
      </c>
      <c r="AE29">
        <v>84.875</v>
      </c>
      <c r="AF29">
        <v>23.756218905472601</v>
      </c>
      <c r="AG29">
        <v>97.378277153558003</v>
      </c>
      <c r="AH29">
        <v>63.961485557083897</v>
      </c>
      <c r="AI29">
        <v>76.885043263287997</v>
      </c>
      <c r="AJ29">
        <v>12.3724489795918</v>
      </c>
      <c r="AK29">
        <v>48.064918851435699</v>
      </c>
      <c r="AL29">
        <v>34.090909090909001</v>
      </c>
      <c r="AM29">
        <v>66.294919454770707</v>
      </c>
      <c r="AN29">
        <v>43.454790823211802</v>
      </c>
      <c r="AO29">
        <v>39.1768292682926</v>
      </c>
      <c r="AP29">
        <v>65.841584158415799</v>
      </c>
      <c r="AQ29">
        <v>65.954773869346695</v>
      </c>
      <c r="AR29">
        <v>37.823834196891099</v>
      </c>
      <c r="AS29">
        <v>26.9430051813471</v>
      </c>
      <c r="AT29">
        <v>63.046192259675401</v>
      </c>
      <c r="AU29">
        <v>74.074074074074005</v>
      </c>
      <c r="AV29">
        <v>83.5599505562422</v>
      </c>
      <c r="AW29">
        <v>78.082191780821901</v>
      </c>
      <c r="AX29">
        <v>71.484375</v>
      </c>
      <c r="AY29">
        <v>71.161048689138497</v>
      </c>
      <c r="AZ29">
        <v>88.082901554404103</v>
      </c>
      <c r="BA29">
        <v>34.857849196538901</v>
      </c>
      <c r="BB29">
        <v>91.965389369592003</v>
      </c>
      <c r="BC29">
        <v>36.154949784791903</v>
      </c>
      <c r="BD29">
        <v>54.818523153942401</v>
      </c>
      <c r="BE29">
        <v>55.310344827586199</v>
      </c>
      <c r="BF29">
        <v>76.797385620914994</v>
      </c>
      <c r="BG29">
        <v>84.065244667503094</v>
      </c>
      <c r="BH29">
        <v>49.685534591194902</v>
      </c>
      <c r="BI29">
        <v>36.703601108033197</v>
      </c>
      <c r="BK29">
        <v>44.338335607094102</v>
      </c>
      <c r="BL29">
        <v>92.336217552533995</v>
      </c>
      <c r="BM29">
        <v>80.658436213991706</v>
      </c>
      <c r="BN29">
        <v>74.580645161290306</v>
      </c>
      <c r="BO29">
        <v>94.007490636704105</v>
      </c>
      <c r="BP29">
        <v>38.418079096045197</v>
      </c>
      <c r="BQ29">
        <v>65.389369592088997</v>
      </c>
      <c r="BR29">
        <v>58.771929824561397</v>
      </c>
      <c r="BS29">
        <v>42.398022249690897</v>
      </c>
      <c r="BT29">
        <v>97.775030902348504</v>
      </c>
      <c r="BU29">
        <v>56.592039800995003</v>
      </c>
      <c r="BV29">
        <v>70.535714285714207</v>
      </c>
      <c r="BW29">
        <v>72.266244057052305</v>
      </c>
      <c r="BX29">
        <v>91.433278418451394</v>
      </c>
      <c r="BY29">
        <v>55.2894211576846</v>
      </c>
      <c r="BZ29">
        <v>51.340996168582301</v>
      </c>
      <c r="CA29">
        <v>61.510128913443801</v>
      </c>
      <c r="CB29">
        <v>61.877394636015303</v>
      </c>
      <c r="CC29">
        <v>69.316081330868698</v>
      </c>
      <c r="CD29">
        <v>50</v>
      </c>
      <c r="CE29">
        <v>43.442622950819597</v>
      </c>
      <c r="CF29">
        <v>49.5412844036697</v>
      </c>
      <c r="CG29">
        <v>60.3626943005181</v>
      </c>
      <c r="CH29">
        <v>90.697674418604606</v>
      </c>
      <c r="CI29">
        <v>62.396555492609998</v>
      </c>
      <c r="CJ29">
        <v>812</v>
      </c>
    </row>
    <row r="30" spans="1:88" x14ac:dyDescent="0.2">
      <c r="A30" s="57" t="s">
        <v>187</v>
      </c>
      <c r="B30">
        <v>43.961352657004802</v>
      </c>
      <c r="C30">
        <v>80.465116279069704</v>
      </c>
      <c r="D30">
        <v>59.534883720930203</v>
      </c>
      <c r="E30">
        <v>70.183486238532097</v>
      </c>
      <c r="F30">
        <v>84.251968503936993</v>
      </c>
      <c r="G30">
        <v>95.890410958904098</v>
      </c>
      <c r="H30">
        <v>42.790697674418603</v>
      </c>
      <c r="I30">
        <v>49.3333333333333</v>
      </c>
      <c r="J30">
        <v>49.760765550239199</v>
      </c>
      <c r="K30">
        <v>39.805825242718399</v>
      </c>
      <c r="L30">
        <v>60.204081632653001</v>
      </c>
      <c r="M30">
        <v>38.317757009345698</v>
      </c>
      <c r="N30">
        <v>43.478260869565197</v>
      </c>
      <c r="O30">
        <v>32.420091324200897</v>
      </c>
      <c r="P30">
        <v>77.832512315270904</v>
      </c>
      <c r="Q30">
        <v>97.448979591836704</v>
      </c>
      <c r="R30">
        <v>94.495412844036693</v>
      </c>
      <c r="S30">
        <v>60.730593607305899</v>
      </c>
      <c r="T30">
        <v>93.457943925233593</v>
      </c>
      <c r="U30">
        <v>46.919431279620802</v>
      </c>
      <c r="V30">
        <v>63.507109004739299</v>
      </c>
      <c r="W30">
        <v>51.6279069767441</v>
      </c>
      <c r="X30">
        <v>24.3119266055045</v>
      </c>
      <c r="Y30">
        <v>94.954128440366901</v>
      </c>
      <c r="Z30">
        <v>34.862385321100902</v>
      </c>
      <c r="AA30">
        <v>88.532110091743107</v>
      </c>
      <c r="AB30">
        <v>60</v>
      </c>
      <c r="AC30">
        <v>64.761904761904702</v>
      </c>
      <c r="AD30">
        <v>61.574074074073998</v>
      </c>
      <c r="AE30">
        <v>79.629629629629605</v>
      </c>
      <c r="AF30">
        <v>26.605504587155899</v>
      </c>
      <c r="AG30">
        <v>93.607305936073004</v>
      </c>
      <c r="AH30">
        <v>69.651741293532297</v>
      </c>
      <c r="AI30">
        <v>76.146788990825598</v>
      </c>
      <c r="AJ30">
        <v>25.352112676056301</v>
      </c>
      <c r="AK30">
        <v>54.794520547945197</v>
      </c>
      <c r="AL30">
        <v>27.4418604651162</v>
      </c>
      <c r="AM30">
        <v>65.137614678898998</v>
      </c>
      <c r="AN30">
        <v>49.282296650717697</v>
      </c>
      <c r="AO30">
        <v>43.085106382978701</v>
      </c>
      <c r="AP30">
        <v>61.0091743119266</v>
      </c>
      <c r="AQ30">
        <v>65.581395348837205</v>
      </c>
      <c r="AR30">
        <v>45.023696682464397</v>
      </c>
      <c r="AS30">
        <v>35.406698564593299</v>
      </c>
      <c r="AT30">
        <v>61.643835616438302</v>
      </c>
      <c r="AU30">
        <v>68.269230769230703</v>
      </c>
      <c r="AV30">
        <v>86.238532110091697</v>
      </c>
      <c r="AW30">
        <v>75.287356321838999</v>
      </c>
      <c r="AX30">
        <v>69.302325581395294</v>
      </c>
      <c r="AY30">
        <v>61.643835616438302</v>
      </c>
      <c r="AZ30">
        <v>91.943127962085299</v>
      </c>
      <c r="BA30">
        <v>38.073394495412799</v>
      </c>
      <c r="BB30">
        <v>92.660550458715505</v>
      </c>
      <c r="BC30">
        <v>30.645161290322498</v>
      </c>
      <c r="BD30">
        <v>56.422018348623801</v>
      </c>
      <c r="BE30">
        <v>55.1020408163265</v>
      </c>
      <c r="BF30">
        <v>77.348066298342502</v>
      </c>
      <c r="BG30">
        <v>82.568807339449506</v>
      </c>
      <c r="BH30">
        <v>45.622119815668199</v>
      </c>
      <c r="BI30">
        <v>40</v>
      </c>
      <c r="BJ30">
        <v>50.458715596330201</v>
      </c>
      <c r="BK30">
        <v>45.145631067961098</v>
      </c>
      <c r="BL30">
        <v>90.366972477064195</v>
      </c>
      <c r="BM30">
        <v>81.443298969072103</v>
      </c>
      <c r="BN30">
        <v>69.724770642201804</v>
      </c>
      <c r="BO30">
        <v>92.237442922374399</v>
      </c>
      <c r="BP30">
        <v>45.408163265306101</v>
      </c>
      <c r="BQ30">
        <v>63.761467889908197</v>
      </c>
      <c r="BR30">
        <v>54.794520547945197</v>
      </c>
      <c r="BS30">
        <v>41.284403669724703</v>
      </c>
      <c r="BT30">
        <v>97.247706422018297</v>
      </c>
      <c r="BU30">
        <v>52.293577981651303</v>
      </c>
      <c r="BV30">
        <v>61.860465116279002</v>
      </c>
      <c r="BW30">
        <v>70.760233918128606</v>
      </c>
      <c r="BX30">
        <v>84.090909090909093</v>
      </c>
      <c r="BY30">
        <v>61.818181818181799</v>
      </c>
      <c r="BZ30">
        <v>53.571428571428498</v>
      </c>
      <c r="CA30">
        <v>52.830188679245197</v>
      </c>
      <c r="CB30">
        <v>66.071428571428498</v>
      </c>
      <c r="CC30">
        <v>66.875</v>
      </c>
      <c r="CD30">
        <v>44.303797468354396</v>
      </c>
      <c r="CE30">
        <v>36.170212765957402</v>
      </c>
      <c r="CG30">
        <v>63.583815028901697</v>
      </c>
      <c r="CH30">
        <v>80</v>
      </c>
      <c r="CI30">
        <v>61.690983713117099</v>
      </c>
      <c r="CJ30">
        <v>264</v>
      </c>
    </row>
    <row r="31" spans="1:88" x14ac:dyDescent="0.2">
      <c r="A31" s="57" t="s">
        <v>116</v>
      </c>
      <c r="B31">
        <v>46.428571428571402</v>
      </c>
      <c r="C31">
        <v>85.994764397905698</v>
      </c>
      <c r="D31">
        <v>52.692307692307601</v>
      </c>
      <c r="E31">
        <v>66.042446941323306</v>
      </c>
      <c r="F31">
        <v>87.323943661971796</v>
      </c>
      <c r="G31">
        <v>94.022415940224107</v>
      </c>
      <c r="H31">
        <v>42.929936305732397</v>
      </c>
      <c r="I31">
        <v>50.9363295880149</v>
      </c>
      <c r="J31">
        <v>44.601542416452403</v>
      </c>
      <c r="K31">
        <v>43.724696356275302</v>
      </c>
      <c r="L31">
        <v>60.439560439560402</v>
      </c>
      <c r="M31">
        <v>41.139240506329102</v>
      </c>
      <c r="N31">
        <v>19.829059829059801</v>
      </c>
      <c r="O31">
        <v>29.514321295143201</v>
      </c>
      <c r="P31">
        <v>76.584022038567497</v>
      </c>
      <c r="Q31">
        <v>97.671232876712295</v>
      </c>
      <c r="R31">
        <v>89.912826899128206</v>
      </c>
      <c r="S31">
        <v>65.461346633416397</v>
      </c>
      <c r="T31">
        <v>88.674388674388595</v>
      </c>
      <c r="U31">
        <v>47.650130548302798</v>
      </c>
      <c r="V31">
        <v>62.977602108036798</v>
      </c>
      <c r="W31">
        <v>50.828025477707001</v>
      </c>
      <c r="X31">
        <v>26.774595267745902</v>
      </c>
      <c r="Y31">
        <v>91.407222914072193</v>
      </c>
      <c r="Z31">
        <v>39.849624060150298</v>
      </c>
      <c r="AA31">
        <v>84.433374844333699</v>
      </c>
      <c r="AB31">
        <v>59.795134443021702</v>
      </c>
      <c r="AC31">
        <v>67.202141900936994</v>
      </c>
      <c r="AD31">
        <v>62.878787878787797</v>
      </c>
      <c r="AE31">
        <v>78.463476070528898</v>
      </c>
      <c r="AF31">
        <v>28.375</v>
      </c>
      <c r="AG31">
        <v>93.399750933997495</v>
      </c>
      <c r="AH31">
        <v>63.873626373626301</v>
      </c>
      <c r="AI31">
        <v>71.232876712328704</v>
      </c>
      <c r="AJ31">
        <v>23.469387755102002</v>
      </c>
      <c r="AL31">
        <v>33.121827411167502</v>
      </c>
      <c r="AM31">
        <v>60.549313358302101</v>
      </c>
      <c r="AN31">
        <v>45.614035087719202</v>
      </c>
      <c r="AO31">
        <v>43.531202435311997</v>
      </c>
      <c r="AP31">
        <v>63.5</v>
      </c>
      <c r="AQ31">
        <v>64.385297845373799</v>
      </c>
      <c r="AR31">
        <v>29.107373868046501</v>
      </c>
      <c r="AS31">
        <v>33.247089262613102</v>
      </c>
      <c r="AT31">
        <v>65.130759651307599</v>
      </c>
      <c r="AU31">
        <v>66.798941798941797</v>
      </c>
      <c r="AV31">
        <v>78.829389788293895</v>
      </c>
      <c r="AW31">
        <v>79.759862778730707</v>
      </c>
      <c r="AX31">
        <v>66.6666666666666</v>
      </c>
      <c r="AY31">
        <v>67.995018679950107</v>
      </c>
      <c r="AZ31">
        <v>83.829236739974107</v>
      </c>
      <c r="BA31">
        <v>34.456928838951299</v>
      </c>
      <c r="BB31">
        <v>88.044831880448299</v>
      </c>
      <c r="BC31">
        <v>34.4332855093256</v>
      </c>
      <c r="BD31">
        <v>54.556803995006199</v>
      </c>
      <c r="BE31">
        <v>54.102920723226703</v>
      </c>
      <c r="BF31">
        <v>81.566068515497506</v>
      </c>
      <c r="BG31">
        <v>77.610062893081704</v>
      </c>
      <c r="BH31">
        <v>48.618090452261299</v>
      </c>
      <c r="BI31">
        <v>42.520775623268698</v>
      </c>
      <c r="BJ31">
        <v>51.935081148564301</v>
      </c>
      <c r="BK31">
        <v>48.0272108843537</v>
      </c>
      <c r="BL31">
        <v>87.048567870485599</v>
      </c>
      <c r="BM31">
        <v>78.393351800554001</v>
      </c>
      <c r="BN31">
        <v>68.9832689832689</v>
      </c>
      <c r="BO31">
        <v>92.278953922789498</v>
      </c>
      <c r="BP31">
        <v>41.350210970464097</v>
      </c>
      <c r="BQ31">
        <v>62.671660424469401</v>
      </c>
      <c r="BR31">
        <v>57.999999999999901</v>
      </c>
      <c r="BS31">
        <v>46.201743462017397</v>
      </c>
      <c r="BT31">
        <v>93.399750933997495</v>
      </c>
      <c r="BU31">
        <v>54.625</v>
      </c>
      <c r="BV31">
        <v>66.794871794871796</v>
      </c>
      <c r="BW31">
        <v>66.878980891719706</v>
      </c>
      <c r="BX31">
        <v>87.006578947368396</v>
      </c>
      <c r="BY31">
        <v>63.8888888888888</v>
      </c>
      <c r="BZ31">
        <v>60.380952380952301</v>
      </c>
      <c r="CA31">
        <v>59.082568807339399</v>
      </c>
      <c r="CB31">
        <v>67.428571428571402</v>
      </c>
      <c r="CC31">
        <v>69.244935543278004</v>
      </c>
      <c r="CD31">
        <v>53.571428571428498</v>
      </c>
      <c r="CE31">
        <v>50</v>
      </c>
      <c r="CF31">
        <v>45.205479452054703</v>
      </c>
      <c r="CG31">
        <v>57.622739018087799</v>
      </c>
      <c r="CH31">
        <v>93.023255813953398</v>
      </c>
      <c r="CI31">
        <v>61.399446987532201</v>
      </c>
      <c r="CJ31">
        <v>814</v>
      </c>
    </row>
    <row r="32" spans="1:88" x14ac:dyDescent="0.2">
      <c r="A32" s="57" t="s">
        <v>107</v>
      </c>
      <c r="B32">
        <v>43.147896879240101</v>
      </c>
      <c r="C32">
        <v>90.787716955941207</v>
      </c>
      <c r="E32">
        <v>70.865139949109405</v>
      </c>
      <c r="F32">
        <v>86.057692307692307</v>
      </c>
      <c r="G32">
        <v>98.3333333333333</v>
      </c>
      <c r="H32">
        <v>38.107416879795302</v>
      </c>
      <c r="I32">
        <v>48.479087452471397</v>
      </c>
      <c r="J32">
        <v>40.765171503957703</v>
      </c>
      <c r="K32">
        <v>44.4444444444444</v>
      </c>
      <c r="L32">
        <v>58.995815899581501</v>
      </c>
      <c r="M32">
        <v>34.2894393741851</v>
      </c>
      <c r="N32">
        <v>27.9029462738301</v>
      </c>
      <c r="O32">
        <v>25.6081946222791</v>
      </c>
      <c r="P32">
        <v>80.08356545961</v>
      </c>
      <c r="Q32">
        <v>98.607242339832794</v>
      </c>
      <c r="R32">
        <v>95.044472681067305</v>
      </c>
      <c r="S32">
        <v>61.704834605597902</v>
      </c>
      <c r="T32">
        <v>95.157068062827193</v>
      </c>
      <c r="U32">
        <v>45.345744680850999</v>
      </c>
      <c r="V32">
        <v>65.440210249671395</v>
      </c>
      <c r="W32">
        <v>46.035805626598403</v>
      </c>
      <c r="X32">
        <v>21.982210927573</v>
      </c>
      <c r="Y32">
        <v>95.552731893265502</v>
      </c>
      <c r="Z32">
        <v>34.566326530612201</v>
      </c>
      <c r="AA32">
        <v>90.088945362134595</v>
      </c>
      <c r="AB32">
        <v>59.001314060446703</v>
      </c>
      <c r="AC32">
        <v>70.941336971350594</v>
      </c>
      <c r="AD32">
        <v>64.5618556701031</v>
      </c>
      <c r="AE32">
        <v>83.1619537275064</v>
      </c>
      <c r="AF32">
        <v>22.506393861892501</v>
      </c>
      <c r="AG32">
        <v>98.461538461538396</v>
      </c>
      <c r="AH32">
        <v>63.4722222222222</v>
      </c>
      <c r="AI32">
        <v>75.222363405336694</v>
      </c>
      <c r="AJ32">
        <v>17.124183006535901</v>
      </c>
      <c r="AK32">
        <v>47.179487179487097</v>
      </c>
      <c r="AL32">
        <v>28.5343709468223</v>
      </c>
      <c r="AM32">
        <v>60.8917197452229</v>
      </c>
      <c r="AN32">
        <v>40.413793103448199</v>
      </c>
      <c r="AO32">
        <v>36.279069767441797</v>
      </c>
      <c r="AP32">
        <v>63.694267515923499</v>
      </c>
      <c r="AQ32">
        <v>65.979381443298905</v>
      </c>
      <c r="AR32">
        <v>36.037234042553102</v>
      </c>
      <c r="AS32">
        <v>29.349269588313401</v>
      </c>
      <c r="AT32">
        <v>58.461538461538403</v>
      </c>
      <c r="AU32">
        <v>73.170731707317003</v>
      </c>
      <c r="AV32">
        <v>83.4815756035578</v>
      </c>
      <c r="AW32">
        <v>79.789103690685394</v>
      </c>
      <c r="AX32">
        <v>67.469879518072204</v>
      </c>
      <c r="AY32">
        <v>68.974358974358907</v>
      </c>
      <c r="AZ32">
        <v>89.777195281782397</v>
      </c>
      <c r="BA32">
        <v>27.862595419847299</v>
      </c>
      <c r="BB32">
        <v>93.138500635323993</v>
      </c>
      <c r="BC32">
        <v>32.158590308370002</v>
      </c>
      <c r="BD32">
        <v>54.627249357326399</v>
      </c>
      <c r="BE32">
        <v>52.3272214386459</v>
      </c>
      <c r="BF32">
        <v>73.8333333333333</v>
      </c>
      <c r="BG32">
        <v>81.829896907216494</v>
      </c>
      <c r="BH32">
        <v>46.064516129032199</v>
      </c>
      <c r="BI32">
        <v>38.951841359773297</v>
      </c>
      <c r="BJ32">
        <v>49.4910941475827</v>
      </c>
      <c r="BK32">
        <v>41.899441340782097</v>
      </c>
      <c r="BL32">
        <v>92.630241423125796</v>
      </c>
      <c r="BM32">
        <v>84.247538677918399</v>
      </c>
      <c r="BN32">
        <v>72.010512483574203</v>
      </c>
      <c r="BO32">
        <v>96.025641025640994</v>
      </c>
      <c r="BP32">
        <v>35.2685050798258</v>
      </c>
      <c r="BQ32">
        <v>66.9211195928753</v>
      </c>
      <c r="BR32">
        <v>55.712451861360698</v>
      </c>
      <c r="BS32">
        <v>42.185514612452302</v>
      </c>
      <c r="BT32">
        <v>97.077509529860194</v>
      </c>
      <c r="BU32">
        <v>54.7314578005115</v>
      </c>
      <c r="BV32">
        <v>66.230366492146601</v>
      </c>
      <c r="BW32">
        <v>69.494290375203903</v>
      </c>
      <c r="BX32">
        <v>85.8347386172006</v>
      </c>
      <c r="BY32">
        <v>56.995884773662503</v>
      </c>
      <c r="BZ32">
        <v>51.282051282051199</v>
      </c>
      <c r="CA32">
        <v>57.410881801125697</v>
      </c>
      <c r="CB32">
        <v>66.074950690335299</v>
      </c>
      <c r="CC32">
        <v>72.316384180790905</v>
      </c>
      <c r="CD32">
        <v>47.311827956989198</v>
      </c>
      <c r="CE32">
        <v>43.220338983050802</v>
      </c>
      <c r="CF32">
        <v>40.465116279069697</v>
      </c>
      <c r="CG32">
        <v>52.1505376344086</v>
      </c>
      <c r="CH32">
        <v>90.243902439024396</v>
      </c>
      <c r="CI32">
        <v>60.825662335972602</v>
      </c>
      <c r="CJ32">
        <v>795</v>
      </c>
    </row>
    <row r="33" spans="1:88" x14ac:dyDescent="0.2">
      <c r="A33" s="57" t="s">
        <v>100</v>
      </c>
      <c r="B33">
        <v>43.103448275862</v>
      </c>
      <c r="C33">
        <v>87.532808398950095</v>
      </c>
      <c r="D33">
        <v>45.372750642673502</v>
      </c>
      <c r="E33">
        <v>67.083854818523093</v>
      </c>
      <c r="F33">
        <v>90.801886792452805</v>
      </c>
      <c r="G33">
        <v>98.252184769038607</v>
      </c>
      <c r="H33">
        <v>36.653895274584897</v>
      </c>
      <c r="I33">
        <v>49.718574108817997</v>
      </c>
      <c r="J33">
        <v>36.726804123711297</v>
      </c>
      <c r="K33">
        <v>43.843031123139298</v>
      </c>
      <c r="L33">
        <v>56.808803301237901</v>
      </c>
      <c r="M33">
        <v>35.913705583756297</v>
      </c>
      <c r="N33">
        <v>24.615384615384599</v>
      </c>
      <c r="O33">
        <v>24.843945068664102</v>
      </c>
      <c r="P33">
        <v>78.482758620689594</v>
      </c>
      <c r="Q33">
        <v>98.628257887517094</v>
      </c>
      <c r="R33">
        <v>95.0062421972534</v>
      </c>
      <c r="S33">
        <v>58.75</v>
      </c>
      <c r="T33">
        <v>94.838709677419303</v>
      </c>
      <c r="U33">
        <v>41.361256544502602</v>
      </c>
      <c r="V33">
        <v>58.388375165125403</v>
      </c>
      <c r="W33">
        <v>43.805874840357603</v>
      </c>
      <c r="X33">
        <v>21.598002496878902</v>
      </c>
      <c r="Y33">
        <v>95.380774032459399</v>
      </c>
      <c r="Z33">
        <v>34.465408805031402</v>
      </c>
      <c r="AA33">
        <v>90.137328339575504</v>
      </c>
      <c r="AB33">
        <v>58.151476251604599</v>
      </c>
      <c r="AC33">
        <v>69.261744966442905</v>
      </c>
      <c r="AD33">
        <v>60.126582278481003</v>
      </c>
      <c r="AE33">
        <v>84.090909090909093</v>
      </c>
      <c r="AF33">
        <v>21.9298245614035</v>
      </c>
      <c r="AG33">
        <v>97.503121098626707</v>
      </c>
      <c r="AH33">
        <v>61.263736263736199</v>
      </c>
      <c r="AI33">
        <v>71.910112359550496</v>
      </c>
      <c r="AJ33">
        <v>18.181818181818102</v>
      </c>
      <c r="AK33">
        <v>45.318352059924997</v>
      </c>
      <c r="AL33">
        <v>26.7175572519083</v>
      </c>
      <c r="AM33">
        <v>59.6996245306633</v>
      </c>
      <c r="AN33">
        <v>38.108108108108098</v>
      </c>
      <c r="AO33">
        <v>35.920852359208503</v>
      </c>
      <c r="AP33">
        <v>64.285714285714207</v>
      </c>
      <c r="AQ33">
        <v>61.040609137055803</v>
      </c>
      <c r="AR33">
        <v>33.852140077820998</v>
      </c>
      <c r="AS33">
        <v>25.974025974025899</v>
      </c>
      <c r="AT33">
        <v>55.805243445692803</v>
      </c>
      <c r="AU33">
        <v>68.965517241379303</v>
      </c>
      <c r="AV33">
        <v>84.019975031210905</v>
      </c>
      <c r="AW33">
        <v>78.313253012048193</v>
      </c>
      <c r="AX33">
        <v>65.657894736842096</v>
      </c>
      <c r="AY33">
        <v>67.540574282147304</v>
      </c>
      <c r="AZ33">
        <v>89.623865110246399</v>
      </c>
      <c r="BA33">
        <v>28.911138923654502</v>
      </c>
      <c r="BB33">
        <v>93.383270911360796</v>
      </c>
      <c r="BC33">
        <v>32.2302158273381</v>
      </c>
      <c r="BE33">
        <v>53.064066852367603</v>
      </c>
      <c r="BF33">
        <v>74.468085106382901</v>
      </c>
      <c r="BG33">
        <v>80.352644836272006</v>
      </c>
      <c r="BH33">
        <v>44.136191677175198</v>
      </c>
      <c r="BI33">
        <v>38.6111111111111</v>
      </c>
      <c r="BJ33">
        <v>45.1814768460575</v>
      </c>
      <c r="BK33">
        <v>38.775510204081598</v>
      </c>
      <c r="BL33">
        <v>92.134831460674107</v>
      </c>
      <c r="BM33">
        <v>84.466019417475707</v>
      </c>
      <c r="BN33">
        <v>70.193548387096698</v>
      </c>
      <c r="BO33">
        <v>96.004993757802694</v>
      </c>
      <c r="BP33">
        <v>35.352112676056301</v>
      </c>
      <c r="BQ33">
        <v>61.201501877346601</v>
      </c>
      <c r="BR33">
        <v>54.385964912280699</v>
      </c>
      <c r="BS33">
        <v>40.699126092384503</v>
      </c>
      <c r="BT33">
        <v>97.752808988764002</v>
      </c>
      <c r="BU33">
        <v>51.629072681704201</v>
      </c>
      <c r="BV33">
        <v>63.624678663239003</v>
      </c>
      <c r="BW33">
        <v>66.507177033492795</v>
      </c>
      <c r="BX33">
        <v>85.619834710743802</v>
      </c>
      <c r="BY33">
        <v>47.514910536779297</v>
      </c>
      <c r="BZ33">
        <v>43.486590038314098</v>
      </c>
      <c r="CA33">
        <v>56.146788990825598</v>
      </c>
      <c r="CB33">
        <v>53.639846743295003</v>
      </c>
      <c r="CC33">
        <v>65.009208103130703</v>
      </c>
      <c r="CD33">
        <v>41.326530612244902</v>
      </c>
      <c r="CE33">
        <v>41.6666666666666</v>
      </c>
      <c r="CF33">
        <v>43.577981651376099</v>
      </c>
      <c r="CG33">
        <v>53.488372093023202</v>
      </c>
      <c r="CH33">
        <v>95.348837209302303</v>
      </c>
      <c r="CI33">
        <v>59.110331104761798</v>
      </c>
      <c r="CJ33">
        <v>813</v>
      </c>
    </row>
    <row r="34" spans="1:88" x14ac:dyDescent="0.2">
      <c r="A34" s="57" t="s">
        <v>167</v>
      </c>
      <c r="B34">
        <v>42.8950863213811</v>
      </c>
      <c r="C34">
        <v>84.183006535947698</v>
      </c>
      <c r="D34">
        <v>45.268542199488401</v>
      </c>
      <c r="E34">
        <v>65.547263681592</v>
      </c>
      <c r="F34">
        <v>85.411764705882305</v>
      </c>
      <c r="G34">
        <v>97.25</v>
      </c>
      <c r="H34">
        <v>33.672172808132103</v>
      </c>
      <c r="I34">
        <v>48.217636022514</v>
      </c>
      <c r="J34">
        <v>37.290322580645103</v>
      </c>
      <c r="K34">
        <v>44.414535666218001</v>
      </c>
      <c r="L34">
        <v>58.082191780821901</v>
      </c>
      <c r="M34">
        <v>32.782719186785201</v>
      </c>
      <c r="N34">
        <v>26.8041237113402</v>
      </c>
      <c r="O34">
        <v>24.344569288389501</v>
      </c>
      <c r="P34">
        <v>81.542699724517902</v>
      </c>
      <c r="Q34">
        <v>98.224043715847003</v>
      </c>
      <c r="R34">
        <v>95.037220843672401</v>
      </c>
      <c r="S34">
        <v>56.840796019900402</v>
      </c>
      <c r="T34">
        <v>95.128205128205096</v>
      </c>
      <c r="U34">
        <v>41.015625</v>
      </c>
      <c r="V34">
        <v>58.552631578947299</v>
      </c>
      <c r="W34">
        <v>42.312579415501901</v>
      </c>
      <c r="X34">
        <v>19.851116625310102</v>
      </c>
      <c r="Y34">
        <v>95.905707196029695</v>
      </c>
      <c r="Z34">
        <v>31.335830212234701</v>
      </c>
      <c r="AA34">
        <v>91.315136476426801</v>
      </c>
      <c r="AB34">
        <v>58.997429305912597</v>
      </c>
      <c r="AC34">
        <v>71.370967741935402</v>
      </c>
      <c r="AD34">
        <v>58.312342569269497</v>
      </c>
      <c r="AE34">
        <v>82.559598494353807</v>
      </c>
      <c r="AF34">
        <v>8.8089330024813801</v>
      </c>
      <c r="AG34">
        <v>96.375</v>
      </c>
      <c r="AH34">
        <v>57.379310344827502</v>
      </c>
      <c r="AI34">
        <v>73.325062034739403</v>
      </c>
      <c r="AJ34">
        <v>20.742637644045999</v>
      </c>
      <c r="AK34">
        <v>45.375</v>
      </c>
      <c r="AL34">
        <v>23.574144486691999</v>
      </c>
      <c r="AM34">
        <v>59.5771144278607</v>
      </c>
      <c r="AN34">
        <v>38.0758807588075</v>
      </c>
      <c r="AO34">
        <v>31.297709923664101</v>
      </c>
      <c r="AP34">
        <v>64.009962640099602</v>
      </c>
      <c r="AQ34">
        <v>62.073324905183298</v>
      </c>
      <c r="AR34">
        <v>33.722438391699001</v>
      </c>
      <c r="AS34">
        <v>24.415584415584402</v>
      </c>
      <c r="AT34">
        <v>55.625</v>
      </c>
      <c r="AU34">
        <v>67.330677290836604</v>
      </c>
      <c r="AV34">
        <v>85.359801488833696</v>
      </c>
      <c r="AW34">
        <v>77.319587628865904</v>
      </c>
      <c r="AX34">
        <v>66.579292267365602</v>
      </c>
      <c r="AY34">
        <v>63.125</v>
      </c>
      <c r="AZ34">
        <v>87.012987012986997</v>
      </c>
      <c r="BA34">
        <v>27.4875621890547</v>
      </c>
      <c r="BB34">
        <v>92.928039702233207</v>
      </c>
      <c r="BC34">
        <v>32.853025936599401</v>
      </c>
      <c r="BD34">
        <v>48.370927318295699</v>
      </c>
      <c r="BE34">
        <v>52.427184466019398</v>
      </c>
      <c r="BF34">
        <v>73.278688524590095</v>
      </c>
      <c r="BG34">
        <v>83.270440251572296</v>
      </c>
      <c r="BH34">
        <v>42.749054224463997</v>
      </c>
      <c r="BI34">
        <v>35.883171070931802</v>
      </c>
      <c r="BJ34">
        <v>43.407960199004897</v>
      </c>
      <c r="BK34">
        <v>38.114754098360599</v>
      </c>
      <c r="BL34">
        <v>93.176178660049601</v>
      </c>
      <c r="BM34">
        <v>83.701657458563503</v>
      </c>
      <c r="BN34">
        <v>70.709677419354804</v>
      </c>
      <c r="BO34">
        <v>93.625</v>
      </c>
      <c r="BP34">
        <v>33.850493653032402</v>
      </c>
      <c r="BQ34">
        <v>61.318407960199004</v>
      </c>
      <c r="BR34">
        <v>55.207026348808</v>
      </c>
      <c r="BS34">
        <v>40.570719602977597</v>
      </c>
      <c r="BT34">
        <v>98.138957816377101</v>
      </c>
      <c r="BV34">
        <v>65.556978233034499</v>
      </c>
      <c r="BW34">
        <v>67.038216560509497</v>
      </c>
      <c r="BX34">
        <v>87.664473684210506</v>
      </c>
      <c r="BY34">
        <v>53.174603174603099</v>
      </c>
      <c r="BZ34">
        <v>47.328244274809101</v>
      </c>
      <c r="CA34">
        <v>54.797047970479703</v>
      </c>
      <c r="CB34">
        <v>55.152671755725102</v>
      </c>
      <c r="CC34">
        <v>63.703703703703702</v>
      </c>
      <c r="CD34">
        <v>37.113402061855602</v>
      </c>
      <c r="CE34">
        <v>33.8842975206611</v>
      </c>
      <c r="CF34">
        <v>47.706422018348597</v>
      </c>
      <c r="CG34">
        <v>51.036269430051803</v>
      </c>
      <c r="CH34">
        <v>88.3720930232558</v>
      </c>
      <c r="CI34">
        <v>58.323424565637097</v>
      </c>
      <c r="CJ34">
        <v>811</v>
      </c>
    </row>
    <row r="35" spans="1:88" x14ac:dyDescent="0.2">
      <c r="A35" s="57" t="s">
        <v>239</v>
      </c>
      <c r="B35">
        <v>41.616161616161598</v>
      </c>
      <c r="C35">
        <v>84.523809523809504</v>
      </c>
      <c r="D35">
        <v>48.520710059171599</v>
      </c>
      <c r="E35">
        <v>62.068965517241303</v>
      </c>
      <c r="F35">
        <v>86.195286195286101</v>
      </c>
      <c r="G35">
        <v>96.380952380952294</v>
      </c>
      <c r="H35">
        <v>36.7387033398821</v>
      </c>
      <c r="I35">
        <v>49.425287356321803</v>
      </c>
      <c r="J35">
        <v>40.980392156862699</v>
      </c>
      <c r="K35">
        <v>35.860655737704903</v>
      </c>
      <c r="L35">
        <v>55.341880341880298</v>
      </c>
      <c r="M35">
        <v>26.8858800773694</v>
      </c>
      <c r="N35">
        <v>23.544303797468299</v>
      </c>
      <c r="O35">
        <v>28.380952380952301</v>
      </c>
      <c r="P35">
        <v>77.966101694915196</v>
      </c>
      <c r="Q35">
        <v>98.085106382978694</v>
      </c>
      <c r="R35">
        <v>94.274809160305296</v>
      </c>
      <c r="S35">
        <v>52.975047984644902</v>
      </c>
      <c r="T35">
        <v>93.478260869565204</v>
      </c>
      <c r="U35">
        <v>37.250996015936202</v>
      </c>
      <c r="V35">
        <v>53.939393939393902</v>
      </c>
      <c r="W35">
        <v>44.400785854616899</v>
      </c>
      <c r="X35">
        <v>21.564885496183201</v>
      </c>
      <c r="Y35">
        <v>94.847328244274806</v>
      </c>
      <c r="Z35">
        <v>31.548757170171999</v>
      </c>
      <c r="AA35">
        <v>90.458015267175497</v>
      </c>
      <c r="AB35">
        <v>59.295499021526403</v>
      </c>
      <c r="AC35">
        <v>66.262626262626199</v>
      </c>
      <c r="AD35">
        <v>58.252427184466001</v>
      </c>
      <c r="AE35">
        <v>81.346153846153797</v>
      </c>
      <c r="AF35">
        <v>27.862595419847299</v>
      </c>
      <c r="AG35">
        <v>94.285714285714207</v>
      </c>
      <c r="AH35">
        <v>62.947368421052602</v>
      </c>
      <c r="AI35">
        <v>72.709923664122101</v>
      </c>
      <c r="AJ35">
        <v>22.8962818003913</v>
      </c>
      <c r="AK35">
        <v>39.619047619047599</v>
      </c>
      <c r="AL35">
        <v>24.1715399610136</v>
      </c>
      <c r="AM35">
        <v>61.759082217973202</v>
      </c>
      <c r="AN35">
        <v>41.020408163265301</v>
      </c>
      <c r="AO35">
        <v>28.506787330316701</v>
      </c>
      <c r="AP35">
        <v>56.8965517241379</v>
      </c>
      <c r="AQ35">
        <v>56.201550387596797</v>
      </c>
      <c r="AR35">
        <v>29.7830374753451</v>
      </c>
      <c r="AS35">
        <v>33.864541832669303</v>
      </c>
      <c r="AT35">
        <v>57.523809523809497</v>
      </c>
      <c r="AU35">
        <v>67.272727272727195</v>
      </c>
      <c r="AV35">
        <v>84.541984732824403</v>
      </c>
      <c r="AW35">
        <v>72.463768115942003</v>
      </c>
      <c r="AX35">
        <v>68</v>
      </c>
      <c r="AY35">
        <v>57.714285714285701</v>
      </c>
      <c r="AZ35">
        <v>90.039840637450197</v>
      </c>
      <c r="BA35">
        <v>30.459770114942501</v>
      </c>
      <c r="BB35">
        <v>94.465648854961799</v>
      </c>
      <c r="BC35">
        <v>27.3942093541202</v>
      </c>
      <c r="BD35">
        <v>56.513409961685802</v>
      </c>
      <c r="BE35">
        <v>54.978354978354901</v>
      </c>
      <c r="BF35">
        <v>71.461716937354893</v>
      </c>
      <c r="BG35">
        <v>81.957773512475995</v>
      </c>
      <c r="BH35">
        <v>42.418426103646802</v>
      </c>
      <c r="BI35">
        <v>42.795698924731099</v>
      </c>
      <c r="BJ35">
        <v>48.6590038314176</v>
      </c>
      <c r="BK35">
        <v>29.375</v>
      </c>
      <c r="BL35">
        <v>90.458015267175497</v>
      </c>
      <c r="BM35">
        <v>82.112068965517196</v>
      </c>
      <c r="BN35">
        <v>64.522417153996102</v>
      </c>
      <c r="BO35">
        <v>93.142857142857096</v>
      </c>
      <c r="BP35">
        <v>33.402061855670098</v>
      </c>
      <c r="BQ35">
        <v>55.5555555555555</v>
      </c>
      <c r="BR35">
        <v>49.139579349904402</v>
      </c>
      <c r="BS35">
        <v>40.839694656488497</v>
      </c>
      <c r="BT35">
        <v>97.519083969465598</v>
      </c>
      <c r="BU35">
        <v>52.671755725190799</v>
      </c>
      <c r="BV35">
        <v>60.749506903353002</v>
      </c>
      <c r="BW35">
        <v>71.158392434988102</v>
      </c>
      <c r="BX35">
        <v>89.182692307692307</v>
      </c>
      <c r="BY35">
        <v>59.045725646123202</v>
      </c>
      <c r="CA35">
        <v>49.056603773584897</v>
      </c>
      <c r="CB35">
        <v>64.952380952380906</v>
      </c>
      <c r="CC35">
        <v>62.702702702702702</v>
      </c>
      <c r="CD35">
        <v>35.2201257861635</v>
      </c>
      <c r="CE35">
        <v>33.3333333333333</v>
      </c>
      <c r="CF35">
        <v>46.428571428571402</v>
      </c>
      <c r="CG35">
        <v>54.671280276816603</v>
      </c>
      <c r="CH35">
        <v>90.322580645161196</v>
      </c>
      <c r="CI35">
        <v>58.085202137879897</v>
      </c>
      <c r="CJ35">
        <v>672</v>
      </c>
    </row>
    <row r="36" spans="1:88" x14ac:dyDescent="0.2">
      <c r="A36" s="57" t="s">
        <v>163</v>
      </c>
      <c r="B36">
        <v>45.697896749521902</v>
      </c>
      <c r="C36">
        <v>80.806142034548898</v>
      </c>
      <c r="D36">
        <v>51.330798479087399</v>
      </c>
      <c r="E36">
        <v>60.296846011131699</v>
      </c>
      <c r="F36">
        <v>88.275862068965495</v>
      </c>
      <c r="G36">
        <v>91.385767790262094</v>
      </c>
      <c r="H36">
        <v>42.911153119092603</v>
      </c>
      <c r="J36">
        <v>45</v>
      </c>
      <c r="K36">
        <v>47.8957915831663</v>
      </c>
      <c r="L36">
        <v>52.2954091816367</v>
      </c>
      <c r="M36">
        <v>46.401515151515099</v>
      </c>
      <c r="N36">
        <v>35.308641975308603</v>
      </c>
      <c r="O36">
        <v>31.086142322097299</v>
      </c>
      <c r="P36">
        <v>66.872427983539097</v>
      </c>
      <c r="Q36">
        <v>95.808383233532894</v>
      </c>
      <c r="R36">
        <v>83.858998144712402</v>
      </c>
      <c r="S36">
        <v>55.287569573283797</v>
      </c>
      <c r="T36">
        <v>77.693761814744803</v>
      </c>
      <c r="U36">
        <v>46.3878326996197</v>
      </c>
      <c r="V36">
        <v>58.381502890173401</v>
      </c>
      <c r="W36">
        <v>48.015122873345902</v>
      </c>
      <c r="X36">
        <v>30.241187384044501</v>
      </c>
      <c r="Y36">
        <v>83.116883116883102</v>
      </c>
      <c r="Z36">
        <v>43.656716417910403</v>
      </c>
      <c r="AA36">
        <v>75.139146567718001</v>
      </c>
      <c r="AB36">
        <v>54.493307839388102</v>
      </c>
      <c r="AC36">
        <v>61.188118811881097</v>
      </c>
      <c r="AD36">
        <v>56.685499058380401</v>
      </c>
      <c r="AE36">
        <v>72.574626865671604</v>
      </c>
      <c r="AF36">
        <v>33.208255159474596</v>
      </c>
      <c r="AG36">
        <v>89.138576779026195</v>
      </c>
      <c r="AH36">
        <v>56.312625250501</v>
      </c>
      <c r="AI36">
        <v>64.935064935064901</v>
      </c>
      <c r="AJ36">
        <v>18.6666666666666</v>
      </c>
      <c r="AK36">
        <v>49.063670411985001</v>
      </c>
      <c r="AL36">
        <v>39.204545454545404</v>
      </c>
      <c r="AM36">
        <v>57.699443413729099</v>
      </c>
      <c r="AN36">
        <v>49.708737864077598</v>
      </c>
      <c r="AO36">
        <v>43.946188340807097</v>
      </c>
      <c r="AP36">
        <v>57.884972170686403</v>
      </c>
      <c r="AQ36">
        <v>57.884972170686403</v>
      </c>
      <c r="AR36">
        <v>41.359223300970797</v>
      </c>
      <c r="AS36">
        <v>32.4324324324324</v>
      </c>
      <c r="AT36">
        <v>55.243445692883803</v>
      </c>
      <c r="AU36">
        <v>60.114503816793899</v>
      </c>
      <c r="AV36">
        <v>71.057513914656695</v>
      </c>
      <c r="AW36">
        <v>60.349127182044803</v>
      </c>
      <c r="AX36">
        <v>58.349328214971202</v>
      </c>
      <c r="AY36">
        <v>61.797752808988697</v>
      </c>
      <c r="AZ36">
        <v>77.369439071566703</v>
      </c>
      <c r="BA36">
        <v>38.961038961038902</v>
      </c>
      <c r="BB36">
        <v>78.664192949907203</v>
      </c>
      <c r="BC36">
        <v>37.629937629937601</v>
      </c>
      <c r="BD36">
        <v>50.281425891181897</v>
      </c>
      <c r="BE36">
        <v>47.580645161290299</v>
      </c>
      <c r="BF36">
        <v>63.309352517985602</v>
      </c>
      <c r="BG36">
        <v>68.913857677902598</v>
      </c>
      <c r="BH36">
        <v>45.300751879699199</v>
      </c>
      <c r="BI36">
        <v>33.939393939393902</v>
      </c>
      <c r="BJ36">
        <v>43.413729128014801</v>
      </c>
      <c r="BK36">
        <v>48.289738430583498</v>
      </c>
      <c r="BL36">
        <v>77.922077922077904</v>
      </c>
      <c r="BM36">
        <v>64.919354838709594</v>
      </c>
      <c r="BN36">
        <v>60.194174757281502</v>
      </c>
      <c r="BO36">
        <v>85.767790262172198</v>
      </c>
      <c r="BP36">
        <v>43.736730360934096</v>
      </c>
      <c r="BQ36">
        <v>54.545454545454497</v>
      </c>
      <c r="BR36">
        <v>51.315789473684198</v>
      </c>
      <c r="BS36">
        <v>41.558441558441501</v>
      </c>
      <c r="BT36">
        <v>89.239332096474897</v>
      </c>
      <c r="BU36">
        <v>51.7823639774859</v>
      </c>
      <c r="BV36">
        <v>59.848484848484802</v>
      </c>
      <c r="BW36">
        <v>55.164319248826203</v>
      </c>
      <c r="BX36">
        <v>88.148148148148096</v>
      </c>
      <c r="BY36">
        <v>50.755287009063402</v>
      </c>
      <c r="BZ36">
        <v>50</v>
      </c>
      <c r="CA36">
        <v>54.447439353099703</v>
      </c>
      <c r="CB36">
        <v>54.310344827586199</v>
      </c>
      <c r="CC36">
        <v>59.349593495934897</v>
      </c>
      <c r="CD36">
        <v>45.925925925925903</v>
      </c>
      <c r="CE36">
        <v>51.1111111111111</v>
      </c>
      <c r="CF36">
        <v>50.6666666666666</v>
      </c>
      <c r="CG36">
        <v>57.976653696497998</v>
      </c>
      <c r="CH36">
        <v>96.774193548387103</v>
      </c>
      <c r="CI36">
        <v>57.328134269441698</v>
      </c>
      <c r="CJ36">
        <v>567</v>
      </c>
    </row>
    <row r="37" spans="1:88" x14ac:dyDescent="0.2">
      <c r="A37" s="57" t="s">
        <v>245</v>
      </c>
      <c r="B37">
        <v>43.001443001443</v>
      </c>
      <c r="C37">
        <v>85.549132947976801</v>
      </c>
      <c r="D37">
        <v>47.672778561354001</v>
      </c>
      <c r="E37">
        <v>63.172413793103402</v>
      </c>
      <c r="F37">
        <v>89.7097625329815</v>
      </c>
      <c r="G37">
        <v>96.244784422809403</v>
      </c>
      <c r="H37">
        <v>37.2191011235955</v>
      </c>
      <c r="I37">
        <v>52.419354838709602</v>
      </c>
      <c r="J37">
        <v>37.876614060258198</v>
      </c>
      <c r="K37">
        <v>44.760479041916099</v>
      </c>
      <c r="L37">
        <v>53.517241379310299</v>
      </c>
      <c r="M37">
        <v>35.360678925035302</v>
      </c>
      <c r="N37">
        <v>27.893738140417401</v>
      </c>
      <c r="O37">
        <v>25.1388888888888</v>
      </c>
      <c r="P37">
        <v>74.311926605504496</v>
      </c>
      <c r="Q37">
        <v>98.484848484848399</v>
      </c>
      <c r="R37">
        <v>94.352617079889797</v>
      </c>
      <c r="S37">
        <v>55.662983425414303</v>
      </c>
      <c r="T37">
        <v>90.156918687589098</v>
      </c>
      <c r="U37">
        <v>38.896952104499199</v>
      </c>
      <c r="V37">
        <v>57.703488372092998</v>
      </c>
      <c r="W37">
        <v>41.011235955056101</v>
      </c>
      <c r="X37">
        <v>23.6914600550964</v>
      </c>
      <c r="Y37">
        <v>94.0771349862259</v>
      </c>
      <c r="Z37">
        <v>37.170596393897299</v>
      </c>
      <c r="AA37">
        <v>87.327823691459997</v>
      </c>
      <c r="AB37">
        <v>54.571428571428498</v>
      </c>
      <c r="AC37">
        <v>63.8805970149253</v>
      </c>
      <c r="AD37">
        <v>61.538461538461497</v>
      </c>
      <c r="AE37">
        <v>81.032078103207795</v>
      </c>
      <c r="AF37">
        <v>23.717059639389699</v>
      </c>
      <c r="AG37">
        <v>95.688456189151594</v>
      </c>
      <c r="AH37">
        <v>57.055214723926298</v>
      </c>
      <c r="AI37">
        <v>69.283746556473801</v>
      </c>
      <c r="AJ37">
        <v>16.927453769559001</v>
      </c>
      <c r="AK37">
        <v>45.897079276773297</v>
      </c>
      <c r="AL37">
        <v>29.8591549295774</v>
      </c>
      <c r="AM37">
        <v>57.713498622589498</v>
      </c>
      <c r="AN37">
        <v>37.260677466863001</v>
      </c>
      <c r="AO37">
        <v>33.898305084745701</v>
      </c>
      <c r="AP37">
        <v>58.839779005524797</v>
      </c>
      <c r="AQ37">
        <v>58.4722222222222</v>
      </c>
      <c r="AR37">
        <v>32.9479768786127</v>
      </c>
      <c r="AS37">
        <v>24.566473988439299</v>
      </c>
      <c r="AT37">
        <v>52.573018080667502</v>
      </c>
      <c r="AU37">
        <v>62.861271676300497</v>
      </c>
      <c r="AV37">
        <v>80.027548209366401</v>
      </c>
      <c r="AW37">
        <v>69.865642994241796</v>
      </c>
      <c r="AX37">
        <v>58.985507246376798</v>
      </c>
      <c r="AY37">
        <v>61.196105702364299</v>
      </c>
      <c r="AZ37">
        <v>86.291486291486294</v>
      </c>
      <c r="BA37">
        <v>31.724137931034399</v>
      </c>
      <c r="BB37">
        <v>91.322314049586694</v>
      </c>
      <c r="BC37">
        <v>33.6244541484716</v>
      </c>
      <c r="BD37">
        <v>46.935933147632298</v>
      </c>
      <c r="BF37">
        <v>67.889908256880702</v>
      </c>
      <c r="BG37">
        <v>74.860335195530695</v>
      </c>
      <c r="BH37">
        <v>43.899018232819003</v>
      </c>
      <c r="BI37">
        <v>34.831460674157299</v>
      </c>
      <c r="BJ37">
        <v>44.551724137930997</v>
      </c>
      <c r="BK37">
        <v>37.804878048780402</v>
      </c>
      <c r="BL37">
        <v>88.1542699724518</v>
      </c>
      <c r="BM37">
        <v>77.329624478442199</v>
      </c>
      <c r="BN37">
        <v>65.804597701149405</v>
      </c>
      <c r="BO37">
        <v>94.158553546592501</v>
      </c>
      <c r="BP37">
        <v>35.478806907378299</v>
      </c>
      <c r="BQ37">
        <v>60.551724137930997</v>
      </c>
      <c r="BR37">
        <v>51.396648044692697</v>
      </c>
      <c r="BS37">
        <v>39.669421487603302</v>
      </c>
      <c r="BT37">
        <v>96.694214876033001</v>
      </c>
      <c r="BU37">
        <v>47.572815533980503</v>
      </c>
      <c r="BV37">
        <v>58.547008547008502</v>
      </c>
      <c r="BW37">
        <v>61.3595706618962</v>
      </c>
      <c r="BX37">
        <v>86.085343228200301</v>
      </c>
      <c r="BY37">
        <v>43.018018018017997</v>
      </c>
      <c r="BZ37">
        <v>45.021645021645</v>
      </c>
      <c r="CA37">
        <v>53.358208955223802</v>
      </c>
      <c r="CB37">
        <v>54.761904761904702</v>
      </c>
      <c r="CC37">
        <v>64.044943820224702</v>
      </c>
      <c r="CD37">
        <v>32.727272727272698</v>
      </c>
      <c r="CE37">
        <v>36.274509803921497</v>
      </c>
      <c r="CF37">
        <v>44.8979591836734</v>
      </c>
      <c r="CG37">
        <v>49.565217391304301</v>
      </c>
      <c r="CH37">
        <v>94.4444444444444</v>
      </c>
      <c r="CI37">
        <v>57.091613432807897</v>
      </c>
      <c r="CJ37">
        <v>736</v>
      </c>
    </row>
    <row r="38" spans="1:88" x14ac:dyDescent="0.2">
      <c r="A38" s="57" t="s">
        <v>222</v>
      </c>
      <c r="B38">
        <v>42.440318302387197</v>
      </c>
      <c r="C38">
        <v>87.122207621550601</v>
      </c>
      <c r="D38">
        <v>44.287548138639202</v>
      </c>
      <c r="E38">
        <v>60.6516290726817</v>
      </c>
      <c r="F38">
        <v>84.741784037558602</v>
      </c>
      <c r="G38">
        <v>96.625</v>
      </c>
      <c r="H38">
        <v>33.673469387755098</v>
      </c>
      <c r="I38">
        <v>48.684210526315702</v>
      </c>
      <c r="J38">
        <v>33.976833976833902</v>
      </c>
      <c r="K38">
        <v>38.753387533875298</v>
      </c>
      <c r="L38">
        <v>51.310344827586199</v>
      </c>
      <c r="M38">
        <v>30.495552731893198</v>
      </c>
      <c r="N38">
        <v>21.538461538461501</v>
      </c>
      <c r="O38">
        <v>22.25</v>
      </c>
      <c r="P38">
        <v>72.9281767955801</v>
      </c>
      <c r="Q38">
        <v>97.661623108665694</v>
      </c>
      <c r="R38">
        <v>93</v>
      </c>
      <c r="S38">
        <v>52.875</v>
      </c>
      <c r="T38">
        <v>87.612903225806406</v>
      </c>
      <c r="U38">
        <v>36.078431372548998</v>
      </c>
      <c r="V38">
        <v>52.910052910052897</v>
      </c>
      <c r="W38">
        <v>38.775510204081598</v>
      </c>
      <c r="X38">
        <v>20.125</v>
      </c>
      <c r="Y38">
        <v>92.125</v>
      </c>
      <c r="Z38">
        <v>32.496863237139202</v>
      </c>
      <c r="AA38">
        <v>84.375</v>
      </c>
      <c r="AB38">
        <v>53.401797175866399</v>
      </c>
      <c r="AC38">
        <v>63.136729222520103</v>
      </c>
      <c r="AD38">
        <v>55.893536121673002</v>
      </c>
      <c r="AE38">
        <v>79.013906447534694</v>
      </c>
      <c r="AF38">
        <v>22.082810539523201</v>
      </c>
      <c r="AG38">
        <v>96.375</v>
      </c>
      <c r="AH38">
        <v>55.631868131868103</v>
      </c>
      <c r="AI38">
        <v>66.25</v>
      </c>
      <c r="AJ38">
        <v>18.6700767263427</v>
      </c>
      <c r="AK38">
        <v>41.875</v>
      </c>
      <c r="AL38">
        <v>24.968152866242001</v>
      </c>
      <c r="AM38">
        <v>56.0150375939849</v>
      </c>
      <c r="AN38">
        <v>32.341001353179898</v>
      </c>
      <c r="AO38">
        <v>29.5281582952815</v>
      </c>
      <c r="AP38">
        <v>60.225846925972299</v>
      </c>
      <c r="AQ38">
        <v>55.470737913485998</v>
      </c>
      <c r="AR38">
        <v>27.272727272727199</v>
      </c>
      <c r="AS38">
        <v>25.162127107652399</v>
      </c>
      <c r="AT38">
        <v>50.249999999999901</v>
      </c>
      <c r="AU38">
        <v>62.068965517241303</v>
      </c>
      <c r="AV38">
        <v>80.375</v>
      </c>
      <c r="AW38">
        <v>69.639794168096003</v>
      </c>
      <c r="AX38">
        <v>57.631578947368403</v>
      </c>
      <c r="AY38">
        <v>61.75</v>
      </c>
      <c r="AZ38">
        <v>84.306095979247701</v>
      </c>
      <c r="BA38">
        <v>26.315789473684202</v>
      </c>
      <c r="BB38">
        <v>89.375</v>
      </c>
      <c r="BC38">
        <v>28.0575539568345</v>
      </c>
      <c r="BD38">
        <v>45.614035087719202</v>
      </c>
      <c r="BE38">
        <v>48.603351955307197</v>
      </c>
      <c r="BF38">
        <v>69.9836867862969</v>
      </c>
      <c r="BG38">
        <v>74.055415617128403</v>
      </c>
      <c r="BH38">
        <v>41.309823677581797</v>
      </c>
      <c r="BI38">
        <v>33.4722222222222</v>
      </c>
      <c r="BJ38">
        <v>41.228070175438503</v>
      </c>
      <c r="BK38">
        <v>33.605442176870703</v>
      </c>
      <c r="BL38">
        <v>87.5</v>
      </c>
      <c r="BM38">
        <v>75.660639777468703</v>
      </c>
      <c r="BN38">
        <v>63.178294573643399</v>
      </c>
      <c r="BO38">
        <v>94.75</v>
      </c>
      <c r="BP38">
        <v>35.543018335684003</v>
      </c>
      <c r="BQ38">
        <v>57.142857142857103</v>
      </c>
      <c r="BS38">
        <v>36.375</v>
      </c>
      <c r="BT38">
        <v>95.375</v>
      </c>
      <c r="BU38">
        <v>44.7929736511919</v>
      </c>
      <c r="BV38">
        <v>58.408215661103903</v>
      </c>
      <c r="BW38">
        <v>60.702875399360998</v>
      </c>
      <c r="BX38">
        <v>88.3031301482701</v>
      </c>
      <c r="BY38">
        <v>55.467196819085402</v>
      </c>
      <c r="BZ38">
        <v>50.860420650095598</v>
      </c>
      <c r="CA38">
        <v>52.022058823529399</v>
      </c>
      <c r="CB38">
        <v>64.818355640535302</v>
      </c>
      <c r="CC38">
        <v>64.575645756457504</v>
      </c>
      <c r="CD38">
        <v>34.6938775510204</v>
      </c>
      <c r="CE38">
        <v>9.0163934426229506</v>
      </c>
      <c r="CF38">
        <v>45.205479452054703</v>
      </c>
      <c r="CG38">
        <v>53.746770025839702</v>
      </c>
      <c r="CH38">
        <v>90.697674418604606</v>
      </c>
      <c r="CI38">
        <v>55.2060300625444</v>
      </c>
      <c r="CJ38">
        <v>811</v>
      </c>
    </row>
    <row r="39" spans="1:88" x14ac:dyDescent="0.2">
      <c r="A39" s="57" t="s">
        <v>201</v>
      </c>
      <c r="B39">
        <v>37.977099236641202</v>
      </c>
      <c r="C39">
        <v>81.730769230769198</v>
      </c>
      <c r="D39">
        <v>42.589118198874203</v>
      </c>
      <c r="E39">
        <v>61.878453038674003</v>
      </c>
      <c r="F39">
        <v>82.578397212543507</v>
      </c>
      <c r="G39">
        <v>97.614678899082506</v>
      </c>
      <c r="H39">
        <v>30.093457943925198</v>
      </c>
      <c r="I39">
        <v>45.552560646900197</v>
      </c>
      <c r="J39">
        <v>35.283018867924497</v>
      </c>
      <c r="K39">
        <v>35.2705410821643</v>
      </c>
      <c r="L39">
        <v>50.092764378478599</v>
      </c>
      <c r="M39">
        <v>28.252788104089198</v>
      </c>
      <c r="N39">
        <v>27.577937649879999</v>
      </c>
      <c r="O39">
        <v>21.467889908256801</v>
      </c>
      <c r="P39">
        <v>70.927835051546396</v>
      </c>
      <c r="Q39">
        <v>97.781885397412196</v>
      </c>
      <c r="R39">
        <v>91.559633027522906</v>
      </c>
      <c r="S39">
        <v>53.761467889908197</v>
      </c>
      <c r="T39">
        <v>88.614800759013207</v>
      </c>
      <c r="U39">
        <v>34.541984732824403</v>
      </c>
      <c r="V39">
        <v>56.429942418426101</v>
      </c>
      <c r="W39">
        <v>39.065420560747597</v>
      </c>
      <c r="X39">
        <v>17.2477064220183</v>
      </c>
      <c r="Y39">
        <v>93.577981651376106</v>
      </c>
      <c r="Z39">
        <v>30.129390018484202</v>
      </c>
      <c r="AA39">
        <v>85.321100917431195</v>
      </c>
      <c r="AB39">
        <v>50.847457627118601</v>
      </c>
      <c r="AC39">
        <v>67.704280155641996</v>
      </c>
      <c r="AD39">
        <v>54.664179104477597</v>
      </c>
      <c r="AE39">
        <v>75</v>
      </c>
      <c r="AF39">
        <v>20.110701107011</v>
      </c>
      <c r="AG39">
        <v>97.798165137614603</v>
      </c>
      <c r="AH39">
        <v>54.581673306772899</v>
      </c>
      <c r="AI39">
        <v>68.256880733944897</v>
      </c>
      <c r="AJ39">
        <v>20.450281425891099</v>
      </c>
      <c r="AK39">
        <v>40.917431192660501</v>
      </c>
      <c r="AL39">
        <v>23.925233644859802</v>
      </c>
      <c r="AM39">
        <v>55.514705882352899</v>
      </c>
      <c r="AN39">
        <v>34.307992202728997</v>
      </c>
      <c r="AO39">
        <v>30.3687635574837</v>
      </c>
      <c r="AP39">
        <v>59.116022099447498</v>
      </c>
      <c r="AQ39">
        <v>54.174397031539797</v>
      </c>
      <c r="AR39">
        <v>28.867924528301799</v>
      </c>
      <c r="AS39">
        <v>24.334600760456201</v>
      </c>
      <c r="AT39">
        <v>46.788990825688003</v>
      </c>
      <c r="AU39">
        <v>62.141491395793501</v>
      </c>
      <c r="AV39">
        <v>81.284403669724696</v>
      </c>
      <c r="AW39">
        <v>75</v>
      </c>
      <c r="AX39">
        <v>57.032755298651203</v>
      </c>
      <c r="AY39">
        <v>60.733944954128397</v>
      </c>
      <c r="AZ39">
        <v>82.319391634980903</v>
      </c>
      <c r="BA39">
        <v>23.9410681399631</v>
      </c>
      <c r="BB39">
        <v>90.458715596330194</v>
      </c>
      <c r="BC39">
        <v>24.224806201550301</v>
      </c>
      <c r="BD39">
        <v>43.853211009174302</v>
      </c>
      <c r="BE39">
        <v>46.641791044776099</v>
      </c>
      <c r="BF39">
        <v>71.724137931034406</v>
      </c>
      <c r="BG39">
        <v>75.367647058823493</v>
      </c>
      <c r="BH39">
        <v>37.7777777777777</v>
      </c>
      <c r="BI39">
        <v>32.336448598130801</v>
      </c>
      <c r="BJ39">
        <v>38.4898710865561</v>
      </c>
      <c r="BK39">
        <v>31.027667984189701</v>
      </c>
      <c r="BL39">
        <v>86.055045871559599</v>
      </c>
      <c r="BM39">
        <v>76.119402985074601</v>
      </c>
      <c r="BN39">
        <v>64.971751412429299</v>
      </c>
      <c r="BO39">
        <v>93.577981651376106</v>
      </c>
      <c r="BP39">
        <v>34.959349593495901</v>
      </c>
      <c r="BQ39">
        <v>56.537753222836002</v>
      </c>
      <c r="BR39">
        <v>47.977941176470502</v>
      </c>
      <c r="BS39">
        <v>37.798165137614603</v>
      </c>
      <c r="BT39">
        <v>96.330275229357795</v>
      </c>
      <c r="BU39">
        <v>45.202952029520198</v>
      </c>
      <c r="BV39">
        <v>57.5757575757575</v>
      </c>
      <c r="BW39">
        <v>62.647754137115797</v>
      </c>
      <c r="BX39">
        <v>86.091127098321294</v>
      </c>
      <c r="BY39">
        <v>56.786703601108002</v>
      </c>
      <c r="BZ39">
        <v>50.943396226414997</v>
      </c>
      <c r="CB39">
        <v>66.576819407008003</v>
      </c>
      <c r="CC39">
        <v>60.885608856088503</v>
      </c>
      <c r="CD39">
        <v>36.912751677852299</v>
      </c>
      <c r="CE39">
        <v>32.4324324324324</v>
      </c>
      <c r="CF39">
        <v>47.169811320754697</v>
      </c>
      <c r="CG39">
        <v>54.1806020066889</v>
      </c>
      <c r="CH39">
        <v>90.322580645161196</v>
      </c>
      <c r="CI39">
        <v>55.012611860058698</v>
      </c>
      <c r="CJ39">
        <v>553</v>
      </c>
    </row>
    <row r="40" spans="1:88" x14ac:dyDescent="0.2">
      <c r="A40" s="57" t="s">
        <v>155</v>
      </c>
      <c r="B40">
        <v>40.421052631578902</v>
      </c>
      <c r="C40">
        <v>83.850931677018593</v>
      </c>
      <c r="D40">
        <v>43.004115226337397</v>
      </c>
      <c r="E40">
        <v>59.0818363273453</v>
      </c>
      <c r="F40">
        <v>88.172043010752603</v>
      </c>
      <c r="G40">
        <v>96.031746031745996</v>
      </c>
      <c r="H40">
        <v>32.857142857142797</v>
      </c>
      <c r="I40">
        <v>49.244712990936499</v>
      </c>
      <c r="J40">
        <v>40.6952965235173</v>
      </c>
      <c r="K40">
        <v>31.974248927038602</v>
      </c>
      <c r="L40">
        <v>52.2222222222222</v>
      </c>
      <c r="M40">
        <v>27.217741935483801</v>
      </c>
      <c r="N40">
        <v>20</v>
      </c>
      <c r="O40">
        <v>27.380952380952301</v>
      </c>
      <c r="P40">
        <v>75.770925110132097</v>
      </c>
      <c r="Q40">
        <v>98.008849557522097</v>
      </c>
      <c r="R40">
        <v>92.842942345924399</v>
      </c>
      <c r="S40">
        <v>46</v>
      </c>
      <c r="T40">
        <v>90.515463917525693</v>
      </c>
      <c r="U40">
        <v>35.196687370600401</v>
      </c>
      <c r="V40">
        <v>43.789473684210499</v>
      </c>
      <c r="W40">
        <v>38.367346938775498</v>
      </c>
      <c r="X40">
        <v>19.085487077534701</v>
      </c>
      <c r="Y40">
        <v>92.445328031809098</v>
      </c>
      <c r="Z40">
        <v>30.2788844621513</v>
      </c>
      <c r="AA40">
        <v>88.071570576540694</v>
      </c>
      <c r="AB40">
        <v>57.433808553971403</v>
      </c>
      <c r="AC40">
        <v>63.924050632911303</v>
      </c>
      <c r="AD40">
        <v>55.2631578947368</v>
      </c>
      <c r="AE40">
        <v>80.761523046092194</v>
      </c>
      <c r="AF40">
        <v>25.992063492063401</v>
      </c>
      <c r="AG40">
        <v>94.4444444444444</v>
      </c>
      <c r="AH40">
        <v>59.912854030501002</v>
      </c>
      <c r="AI40">
        <v>70.775347912524794</v>
      </c>
      <c r="AJ40">
        <v>20.408163265306101</v>
      </c>
      <c r="AK40">
        <v>36.1111111111111</v>
      </c>
      <c r="AL40">
        <v>22.764227642276399</v>
      </c>
      <c r="AM40">
        <v>59.362549800796799</v>
      </c>
      <c r="AN40">
        <v>36.170212765957402</v>
      </c>
      <c r="AO40">
        <v>29.2056074766355</v>
      </c>
      <c r="AP40">
        <v>51.8962075848303</v>
      </c>
      <c r="AQ40">
        <v>48.080808080807998</v>
      </c>
      <c r="AR40">
        <v>27.010309278350501</v>
      </c>
      <c r="AS40">
        <v>31.8087318087318</v>
      </c>
      <c r="AT40">
        <v>55.952380952380899</v>
      </c>
      <c r="AU40">
        <v>65.126050420167999</v>
      </c>
      <c r="AV40">
        <v>80.914512922465207</v>
      </c>
      <c r="AW40">
        <v>71.969696969696898</v>
      </c>
      <c r="AX40">
        <v>62.839248434237902</v>
      </c>
      <c r="AY40">
        <v>48.6111111111111</v>
      </c>
      <c r="AZ40">
        <v>88.174273858921097</v>
      </c>
      <c r="BA40">
        <v>26.3473053892215</v>
      </c>
      <c r="BB40">
        <v>93.439363817097401</v>
      </c>
      <c r="BC40">
        <v>23.2018561484918</v>
      </c>
      <c r="BD40">
        <v>52.485089463220604</v>
      </c>
      <c r="BE40">
        <v>56.981981981981903</v>
      </c>
      <c r="BF40">
        <v>67.070217917675507</v>
      </c>
      <c r="BG40">
        <v>77.733598409542694</v>
      </c>
      <c r="BH40">
        <v>41.4</v>
      </c>
      <c r="BI40">
        <v>37.807606263982102</v>
      </c>
      <c r="BJ40">
        <v>44.7105788423153</v>
      </c>
      <c r="BK40">
        <v>31.1015118790496</v>
      </c>
      <c r="BL40">
        <v>88.071570576540694</v>
      </c>
      <c r="BM40">
        <v>81.614349775784703</v>
      </c>
      <c r="BN40">
        <v>57.200811359026297</v>
      </c>
      <c r="BO40">
        <v>91.071428571428498</v>
      </c>
      <c r="BP40">
        <v>34.541577825159898</v>
      </c>
      <c r="BQ40">
        <v>50.898203592814298</v>
      </c>
      <c r="BR40">
        <v>44.532803180914499</v>
      </c>
      <c r="BS40">
        <v>36.580516898608302</v>
      </c>
      <c r="BT40">
        <v>97.216699801192803</v>
      </c>
      <c r="BU40">
        <v>46.825396825396801</v>
      </c>
      <c r="BV40">
        <v>54.004106776180599</v>
      </c>
      <c r="BW40">
        <v>67.567567567567494</v>
      </c>
      <c r="BX40">
        <v>87.531172069825402</v>
      </c>
      <c r="BZ40">
        <v>40.954274353876698</v>
      </c>
      <c r="CA40">
        <v>42.936288088642598</v>
      </c>
      <c r="CB40">
        <v>55.467196819085402</v>
      </c>
      <c r="CC40">
        <v>55</v>
      </c>
      <c r="CD40">
        <v>37.837837837837803</v>
      </c>
      <c r="CE40">
        <v>26.315789473684202</v>
      </c>
      <c r="CF40">
        <v>38.181818181818102</v>
      </c>
      <c r="CG40">
        <v>51.245551601423401</v>
      </c>
      <c r="CH40">
        <v>89.655172413793096</v>
      </c>
      <c r="CI40">
        <v>54.940103559631098</v>
      </c>
      <c r="CJ40">
        <v>656</v>
      </c>
    </row>
    <row r="41" spans="1:88" x14ac:dyDescent="0.2">
      <c r="A41" s="57" t="s">
        <v>108</v>
      </c>
      <c r="B41">
        <v>35.897435897435898</v>
      </c>
      <c r="C41">
        <v>84.593437945791706</v>
      </c>
      <c r="D41">
        <v>41.004184100418399</v>
      </c>
      <c r="E41">
        <v>60.544217687074799</v>
      </c>
      <c r="F41">
        <v>85.5643044619422</v>
      </c>
      <c r="G41">
        <v>97.527472527472497</v>
      </c>
      <c r="H41">
        <v>29.403606102635202</v>
      </c>
      <c r="I41">
        <v>47.704590818363201</v>
      </c>
      <c r="J41">
        <v>33.191489361702097</v>
      </c>
      <c r="K41">
        <v>40.0295420974889</v>
      </c>
      <c r="M41">
        <v>25.2793296089385</v>
      </c>
      <c r="N41">
        <v>20.8955223880597</v>
      </c>
      <c r="O41">
        <v>22.359396433470501</v>
      </c>
      <c r="P41">
        <v>76.550680786686797</v>
      </c>
      <c r="Q41">
        <v>98.231292517006807</v>
      </c>
      <c r="R41">
        <v>96.8707482993197</v>
      </c>
      <c r="S41">
        <v>52.933151432469302</v>
      </c>
      <c r="T41">
        <v>95.077355836849506</v>
      </c>
      <c r="U41">
        <v>34.8137535816618</v>
      </c>
      <c r="V41">
        <v>55.667144906743097</v>
      </c>
      <c r="W41">
        <v>34.396671289875101</v>
      </c>
      <c r="X41">
        <v>13.877551020408101</v>
      </c>
      <c r="Y41">
        <v>98.775510204081598</v>
      </c>
      <c r="Z41">
        <v>25.342465753424602</v>
      </c>
      <c r="AA41">
        <v>94.557823129251702</v>
      </c>
      <c r="AB41">
        <v>49.365303244005602</v>
      </c>
      <c r="AC41">
        <v>67.452135493372595</v>
      </c>
      <c r="AD41">
        <v>56.906077348066297</v>
      </c>
      <c r="AE41">
        <v>81.404958677685897</v>
      </c>
      <c r="AF41">
        <v>16.164383561643799</v>
      </c>
      <c r="AG41">
        <v>97.252747252747199</v>
      </c>
      <c r="AH41">
        <v>52.5757575757575</v>
      </c>
      <c r="AI41">
        <v>74.829931972789097</v>
      </c>
      <c r="AJ41">
        <v>15.427769985974701</v>
      </c>
      <c r="AK41">
        <v>39.423076923076898</v>
      </c>
      <c r="AL41">
        <v>18.219749652294801</v>
      </c>
      <c r="AM41">
        <v>56.070941336971302</v>
      </c>
      <c r="AN41">
        <v>28.3430232558139</v>
      </c>
      <c r="AO41">
        <v>24.369747899159599</v>
      </c>
      <c r="AP41">
        <v>56.403269754768303</v>
      </c>
      <c r="AQ41">
        <v>55.281207133058899</v>
      </c>
      <c r="AR41">
        <v>27.104136947218201</v>
      </c>
      <c r="AS41">
        <v>19.4008559201141</v>
      </c>
      <c r="AT41">
        <v>49.175824175824097</v>
      </c>
      <c r="AU41">
        <v>63.390313390313302</v>
      </c>
      <c r="AV41">
        <v>85.714285714285694</v>
      </c>
      <c r="AW41">
        <v>76.615969581748999</v>
      </c>
      <c r="AX41">
        <v>56.999999999999901</v>
      </c>
      <c r="AY41">
        <v>59.615384615384599</v>
      </c>
      <c r="AZ41">
        <v>84.022824536376604</v>
      </c>
      <c r="BA41">
        <v>18.775510204081598</v>
      </c>
      <c r="BB41">
        <v>96.0544217687074</v>
      </c>
      <c r="BC41">
        <v>25.9684361549497</v>
      </c>
      <c r="BD41">
        <v>43.191196698761999</v>
      </c>
      <c r="BE41">
        <v>46.482758620689602</v>
      </c>
      <c r="BF41">
        <v>71.119133574007193</v>
      </c>
      <c r="BG41">
        <v>81.517241379310306</v>
      </c>
      <c r="BH41">
        <v>37.119113573407198</v>
      </c>
      <c r="BI41">
        <v>30.6094182825484</v>
      </c>
      <c r="BJ41">
        <v>39.047619047619001</v>
      </c>
      <c r="BK41">
        <v>29.7744360902255</v>
      </c>
      <c r="BL41">
        <v>95.646258503401299</v>
      </c>
      <c r="BM41">
        <v>84.773662551440296</v>
      </c>
      <c r="BN41">
        <v>67.943262411347504</v>
      </c>
      <c r="BO41">
        <v>95.329670329670293</v>
      </c>
      <c r="BP41">
        <v>28.03738317757</v>
      </c>
      <c r="BQ41">
        <v>56.734693877551003</v>
      </c>
      <c r="BR41">
        <v>48.689655172413701</v>
      </c>
      <c r="BS41">
        <v>33.061224489795897</v>
      </c>
      <c r="BT41">
        <v>98.911564625850303</v>
      </c>
      <c r="BU41">
        <v>41.917808219177999</v>
      </c>
      <c r="BV41">
        <v>58.227848101265799</v>
      </c>
      <c r="BW41">
        <v>64.674868189806602</v>
      </c>
      <c r="BX41">
        <v>83.576642335766394</v>
      </c>
      <c r="BY41">
        <v>47.7777777777777</v>
      </c>
      <c r="BZ41">
        <v>44.658119658119602</v>
      </c>
      <c r="CA41">
        <v>49.721706864563998</v>
      </c>
      <c r="CB41">
        <v>58.3333333333333</v>
      </c>
      <c r="CC41">
        <v>61.452513966480403</v>
      </c>
      <c r="CD41">
        <v>34.337349397590302</v>
      </c>
      <c r="CE41">
        <v>22.5490196078431</v>
      </c>
      <c r="CF41">
        <v>39.7959183673469</v>
      </c>
      <c r="CG41">
        <v>47.988505747126403</v>
      </c>
      <c r="CH41">
        <v>88.8888888888888</v>
      </c>
      <c r="CI41">
        <v>54.586968037207797</v>
      </c>
      <c r="CJ41">
        <v>738</v>
      </c>
    </row>
    <row r="42" spans="1:88" x14ac:dyDescent="0.2">
      <c r="A42" s="57" t="s">
        <v>114</v>
      </c>
      <c r="B42">
        <v>38.492063492063401</v>
      </c>
      <c r="C42">
        <v>85.471204188481593</v>
      </c>
      <c r="D42">
        <v>41.410256410256402</v>
      </c>
      <c r="E42">
        <v>63.295880149812703</v>
      </c>
      <c r="F42">
        <v>85.915492957746395</v>
      </c>
      <c r="G42">
        <v>97.135740971357393</v>
      </c>
      <c r="H42">
        <v>29.171974522292899</v>
      </c>
      <c r="I42">
        <v>44.756554307116097</v>
      </c>
      <c r="J42">
        <v>33.1619537275064</v>
      </c>
      <c r="K42">
        <v>39.271255060728699</v>
      </c>
      <c r="L42">
        <v>50.824175824175803</v>
      </c>
      <c r="M42">
        <v>27.7215189873417</v>
      </c>
      <c r="N42">
        <v>15.3846153846153</v>
      </c>
      <c r="O42">
        <v>17.683686176836801</v>
      </c>
      <c r="P42">
        <v>74.517906336088103</v>
      </c>
      <c r="Q42">
        <v>98.082191780821901</v>
      </c>
      <c r="R42">
        <v>93.648816936488103</v>
      </c>
      <c r="S42">
        <v>53.1172069825436</v>
      </c>
      <c r="T42">
        <v>92.149292149292094</v>
      </c>
      <c r="U42">
        <v>32.506527415143601</v>
      </c>
      <c r="V42">
        <v>53.4914361001317</v>
      </c>
      <c r="W42">
        <v>36.687898089171902</v>
      </c>
      <c r="X42">
        <v>18.929016189290099</v>
      </c>
      <c r="Y42">
        <v>94.396014943960097</v>
      </c>
      <c r="Z42">
        <v>31.077694235588901</v>
      </c>
      <c r="AA42">
        <v>87.546699875466999</v>
      </c>
      <c r="AB42">
        <v>54.801536491677297</v>
      </c>
      <c r="AC42">
        <v>67.7376171352075</v>
      </c>
      <c r="AD42">
        <v>54.924242424242401</v>
      </c>
      <c r="AE42">
        <v>79.471032745591899</v>
      </c>
      <c r="AF42">
        <v>17.5</v>
      </c>
      <c r="AG42">
        <v>96.388542963885399</v>
      </c>
      <c r="AH42">
        <v>57.142857142857103</v>
      </c>
      <c r="AI42">
        <v>69.863013698630098</v>
      </c>
      <c r="AJ42">
        <v>15.561224489795899</v>
      </c>
      <c r="AK42">
        <v>34.620174346201701</v>
      </c>
      <c r="AL42">
        <v>25</v>
      </c>
      <c r="AM42">
        <v>54.806491885143501</v>
      </c>
      <c r="AN42">
        <v>28.070175438596401</v>
      </c>
      <c r="AO42">
        <v>27.092846270928401</v>
      </c>
      <c r="AP42">
        <v>59.75</v>
      </c>
      <c r="AQ42">
        <v>53.6121673003802</v>
      </c>
      <c r="AR42">
        <v>23.932729624838199</v>
      </c>
      <c r="AS42">
        <v>21.216041397153901</v>
      </c>
      <c r="AU42">
        <v>61.640211640211596</v>
      </c>
      <c r="AV42">
        <v>83.437110834371097</v>
      </c>
      <c r="AW42">
        <v>74.957118353344697</v>
      </c>
      <c r="AX42">
        <v>59.317585301837198</v>
      </c>
      <c r="AY42">
        <v>62.141967621419603</v>
      </c>
      <c r="AZ42">
        <v>85.769728331177205</v>
      </c>
      <c r="BA42">
        <v>22.347066167290802</v>
      </c>
      <c r="BB42">
        <v>90.660024906600199</v>
      </c>
      <c r="BC42">
        <v>27.403156384504999</v>
      </c>
      <c r="BD42">
        <v>44.194756554307098</v>
      </c>
      <c r="BE42">
        <v>47.426981919332398</v>
      </c>
      <c r="BF42">
        <v>72.756933115823799</v>
      </c>
      <c r="BG42">
        <v>78.616352201257797</v>
      </c>
      <c r="BH42">
        <v>39.949748743718501</v>
      </c>
      <c r="BI42">
        <v>32.271468144044299</v>
      </c>
      <c r="BJ42">
        <v>36.9538077403245</v>
      </c>
      <c r="BK42">
        <v>31.5646258503401</v>
      </c>
      <c r="BL42">
        <v>90.535491905354903</v>
      </c>
      <c r="BM42">
        <v>80.055401662049803</v>
      </c>
      <c r="BN42">
        <v>67.052767052766995</v>
      </c>
      <c r="BO42">
        <v>94.769613947696101</v>
      </c>
      <c r="BP42">
        <v>25.3164556962025</v>
      </c>
      <c r="BQ42">
        <v>56.3046192259675</v>
      </c>
      <c r="BR42">
        <v>49.75</v>
      </c>
      <c r="BS42">
        <v>35.865504358655002</v>
      </c>
      <c r="BT42">
        <v>96.139476961394706</v>
      </c>
      <c r="BU42">
        <v>44.375</v>
      </c>
      <c r="BV42">
        <v>58.846153846153797</v>
      </c>
      <c r="BW42">
        <v>60.668789808917197</v>
      </c>
      <c r="BX42">
        <v>84.046052631578902</v>
      </c>
      <c r="BY42">
        <v>44.047619047619001</v>
      </c>
      <c r="BZ42">
        <v>42.476190476190403</v>
      </c>
      <c r="CA42">
        <v>53.211009174311897</v>
      </c>
      <c r="CB42">
        <v>55.238095238095198</v>
      </c>
      <c r="CC42">
        <v>60.773480662983403</v>
      </c>
      <c r="CD42">
        <v>28.571428571428498</v>
      </c>
      <c r="CE42">
        <v>29.5081967213114</v>
      </c>
      <c r="CF42">
        <v>38.356164383561598</v>
      </c>
      <c r="CG42">
        <v>46.253229974160199</v>
      </c>
      <c r="CH42">
        <v>88.3720930232558</v>
      </c>
      <c r="CI42">
        <v>54.277133865821597</v>
      </c>
      <c r="CJ42">
        <v>814</v>
      </c>
    </row>
    <row r="43" spans="1:88" x14ac:dyDescent="0.2">
      <c r="A43" s="57" t="s">
        <v>208</v>
      </c>
      <c r="B43">
        <v>35.342465753424598</v>
      </c>
      <c r="C43">
        <v>79.189189189189193</v>
      </c>
      <c r="D43">
        <v>47.8494623655914</v>
      </c>
      <c r="E43">
        <v>59.844559585492199</v>
      </c>
      <c r="F43">
        <v>84.976525821596198</v>
      </c>
      <c r="G43">
        <v>93.023255813953398</v>
      </c>
      <c r="H43">
        <v>30.319148936170201</v>
      </c>
      <c r="I43">
        <v>42.023346303501903</v>
      </c>
      <c r="J43">
        <v>40.266666666666602</v>
      </c>
      <c r="K43">
        <v>34.540389972144801</v>
      </c>
      <c r="L43">
        <v>52.011494252873497</v>
      </c>
      <c r="M43">
        <v>29.9212598425196</v>
      </c>
      <c r="N43">
        <v>27.5510204081632</v>
      </c>
      <c r="O43">
        <v>25.581395348837201</v>
      </c>
      <c r="P43">
        <v>73.699421965317896</v>
      </c>
      <c r="Q43">
        <v>95.702005730658996</v>
      </c>
      <c r="R43">
        <v>93.540051679586497</v>
      </c>
      <c r="S43">
        <v>47.012987012986997</v>
      </c>
      <c r="T43">
        <v>92.287234042553195</v>
      </c>
      <c r="U43">
        <v>35.372340425531902</v>
      </c>
      <c r="V43">
        <v>50.5555555555555</v>
      </c>
      <c r="W43">
        <v>35.904255319148902</v>
      </c>
      <c r="X43">
        <v>19.896640826873298</v>
      </c>
      <c r="Y43">
        <v>93.281653746770004</v>
      </c>
      <c r="Z43">
        <v>27.461139896372998</v>
      </c>
      <c r="AA43">
        <v>89.922480620155</v>
      </c>
      <c r="AB43">
        <v>57.219251336898303</v>
      </c>
      <c r="AC43">
        <v>64.542936288088598</v>
      </c>
      <c r="AD43">
        <v>51.578947368420998</v>
      </c>
      <c r="AE43">
        <v>77.8645833333333</v>
      </c>
      <c r="AF43">
        <v>20.4663212435233</v>
      </c>
      <c r="AG43">
        <v>91.989664082687298</v>
      </c>
      <c r="AH43">
        <v>60.339943342776202</v>
      </c>
      <c r="AI43">
        <v>66.1498708010336</v>
      </c>
      <c r="AJ43">
        <v>21.485411140583501</v>
      </c>
      <c r="AK43">
        <v>42.377260981912102</v>
      </c>
      <c r="AL43">
        <v>20.634920634920601</v>
      </c>
      <c r="AM43">
        <v>56.217616580310803</v>
      </c>
      <c r="AN43">
        <v>37.078651685393197</v>
      </c>
      <c r="AO43">
        <v>31.402439024390201</v>
      </c>
      <c r="AP43">
        <v>52.849740932642398</v>
      </c>
      <c r="AQ43">
        <v>50.923482849604198</v>
      </c>
      <c r="AR43">
        <v>32.620320855614899</v>
      </c>
      <c r="AS43">
        <v>28.1501340482573</v>
      </c>
      <c r="AT43">
        <v>53.488372093023202</v>
      </c>
      <c r="AU43">
        <v>59.726027397260196</v>
      </c>
      <c r="AV43">
        <v>80.103359173126606</v>
      </c>
      <c r="AW43">
        <v>75.483870967741893</v>
      </c>
      <c r="AX43">
        <v>58.713136729222498</v>
      </c>
      <c r="AY43">
        <v>44.9612403100775</v>
      </c>
      <c r="AZ43">
        <v>88.0758807588075</v>
      </c>
      <c r="BA43">
        <v>26.9430051813471</v>
      </c>
      <c r="BB43">
        <v>91.472868217054199</v>
      </c>
      <c r="BC43">
        <v>25.835866261398099</v>
      </c>
      <c r="BD43">
        <v>46.511627906976699</v>
      </c>
      <c r="BE43">
        <v>50.434782608695599</v>
      </c>
      <c r="BF43">
        <v>64.596273291925399</v>
      </c>
      <c r="BG43">
        <v>73.901808785529695</v>
      </c>
      <c r="BH43">
        <v>39.164490861618802</v>
      </c>
      <c r="BI43">
        <v>37.2832369942196</v>
      </c>
      <c r="BJ43">
        <v>39.6373056994818</v>
      </c>
      <c r="BK43">
        <v>36.263736263736199</v>
      </c>
      <c r="BL43">
        <v>88.113695090439194</v>
      </c>
      <c r="BM43">
        <v>79.190751445086704</v>
      </c>
      <c r="BN43">
        <v>57.6719576719576</v>
      </c>
      <c r="BO43">
        <v>88.8888888888888</v>
      </c>
      <c r="BP43">
        <v>36.337209302325498</v>
      </c>
      <c r="BQ43">
        <v>53.626943005181303</v>
      </c>
      <c r="BR43">
        <v>45.994832041343599</v>
      </c>
      <c r="BS43">
        <v>34.1085271317829</v>
      </c>
      <c r="BT43">
        <v>97.932816537467701</v>
      </c>
      <c r="BU43">
        <v>48.7046632124352</v>
      </c>
      <c r="BV43">
        <v>52.254641909814303</v>
      </c>
      <c r="BW43">
        <v>60.396039603960297</v>
      </c>
      <c r="BX43">
        <v>82.554517133956296</v>
      </c>
      <c r="BY43">
        <v>48.7544483985765</v>
      </c>
      <c r="BZ43">
        <v>45.328719723183298</v>
      </c>
      <c r="CA43">
        <v>45.819397993311</v>
      </c>
      <c r="CB43">
        <v>52.941176470588204</v>
      </c>
      <c r="CC43">
        <v>57.859531772575203</v>
      </c>
      <c r="CD43">
        <v>40.9448818897637</v>
      </c>
      <c r="CE43">
        <v>27.118644067796598</v>
      </c>
      <c r="CF43">
        <v>36.416184971098197</v>
      </c>
      <c r="CH43">
        <v>83.870967741935402</v>
      </c>
      <c r="CI43">
        <v>54.2665924894849</v>
      </c>
      <c r="CJ43">
        <v>496</v>
      </c>
    </row>
    <row r="44" spans="1:88" x14ac:dyDescent="0.2">
      <c r="A44" s="57" t="s">
        <v>136</v>
      </c>
      <c r="B44">
        <v>36.6666666666666</v>
      </c>
      <c r="C44">
        <v>86.675639300134506</v>
      </c>
      <c r="D44">
        <v>40.867279894875097</v>
      </c>
      <c r="E44">
        <v>64.056482670089807</v>
      </c>
      <c r="F44">
        <v>84.869976359337997</v>
      </c>
      <c r="G44">
        <v>95.646606914212498</v>
      </c>
      <c r="H44">
        <v>31.331592689295</v>
      </c>
      <c r="I44">
        <v>45.506692160611799</v>
      </c>
      <c r="J44">
        <v>33.937823834196799</v>
      </c>
      <c r="K44">
        <v>35.041551246537303</v>
      </c>
      <c r="L44">
        <v>50.634696755994298</v>
      </c>
      <c r="M44">
        <v>30.128205128205099</v>
      </c>
      <c r="N44">
        <v>26.460481099656299</v>
      </c>
      <c r="O44">
        <v>24.583866837387902</v>
      </c>
      <c r="P44">
        <v>74.787535410764804</v>
      </c>
      <c r="Q44">
        <v>98.734177215189803</v>
      </c>
      <c r="R44">
        <v>95.134443021766899</v>
      </c>
      <c r="S44">
        <v>51.6666666666666</v>
      </c>
      <c r="T44">
        <v>94.973544973544904</v>
      </c>
      <c r="U44">
        <v>38.709677419354797</v>
      </c>
      <c r="V44">
        <v>51.486486486486399</v>
      </c>
      <c r="W44">
        <v>38.511749347258402</v>
      </c>
      <c r="X44">
        <v>17.179487179487101</v>
      </c>
      <c r="Y44">
        <v>95.518565941101102</v>
      </c>
      <c r="Z44">
        <v>24.133504492939601</v>
      </c>
      <c r="AA44">
        <v>90.396927016645293</v>
      </c>
      <c r="AC44">
        <v>65.796703296703299</v>
      </c>
      <c r="AD44">
        <v>52.727272727272698</v>
      </c>
      <c r="AE44">
        <v>75.777202072538799</v>
      </c>
      <c r="AF44">
        <v>17.352185089974199</v>
      </c>
      <c r="AG44">
        <v>95.262483994878295</v>
      </c>
      <c r="AH44">
        <v>52.835408022129997</v>
      </c>
      <c r="AI44">
        <v>66.709346991037094</v>
      </c>
      <c r="AJ44">
        <v>16.816431322207901</v>
      </c>
      <c r="AK44">
        <v>40.204865556978199</v>
      </c>
      <c r="AL44">
        <v>18.798955613577</v>
      </c>
      <c r="AM44">
        <v>52.827763496143902</v>
      </c>
      <c r="AN44">
        <v>32.054794520547901</v>
      </c>
      <c r="AO44">
        <v>30.568356374807902</v>
      </c>
      <c r="AP44">
        <v>56.426735218508902</v>
      </c>
      <c r="AQ44">
        <v>54.096228868660603</v>
      </c>
      <c r="AR44">
        <v>31.1170212765957</v>
      </c>
      <c r="AS44">
        <v>22.584856396866801</v>
      </c>
      <c r="AT44">
        <v>45.198463508322597</v>
      </c>
      <c r="AU44">
        <v>59.042553191489297</v>
      </c>
      <c r="AV44">
        <v>84.507042253521107</v>
      </c>
      <c r="AW44">
        <v>72.982456140350806</v>
      </c>
      <c r="AX44">
        <v>52.972972972972897</v>
      </c>
      <c r="AY44">
        <v>59.282970550576103</v>
      </c>
      <c r="AZ44">
        <v>81.486310299869601</v>
      </c>
      <c r="BA44">
        <v>16.816431322207901</v>
      </c>
      <c r="BB44">
        <v>93.341869398207393</v>
      </c>
      <c r="BC44">
        <v>22.701149425287301</v>
      </c>
      <c r="BD44">
        <v>41.848523748395301</v>
      </c>
      <c r="BE44">
        <v>45.428571428571402</v>
      </c>
      <c r="BF44">
        <v>65.681444991789803</v>
      </c>
      <c r="BG44">
        <v>74.289405684754499</v>
      </c>
      <c r="BH44">
        <v>35.989717223650302</v>
      </c>
      <c r="BI44">
        <v>28.854314002828801</v>
      </c>
      <c r="BJ44">
        <v>36.713735558408203</v>
      </c>
      <c r="BK44">
        <v>34.3406593406593</v>
      </c>
      <c r="BL44">
        <v>91.421254801536406</v>
      </c>
      <c r="BM44">
        <v>80.796586059743902</v>
      </c>
      <c r="BN44">
        <v>63.540290620871801</v>
      </c>
      <c r="BO44">
        <v>93.469910371318804</v>
      </c>
      <c r="BP44">
        <v>30.1013024602026</v>
      </c>
      <c r="BQ44">
        <v>57.124518613607101</v>
      </c>
      <c r="BR44">
        <v>46.598202824133502</v>
      </c>
      <c r="BS44">
        <v>32.2663252240717</v>
      </c>
      <c r="BT44">
        <v>98.207426376440395</v>
      </c>
      <c r="BU44">
        <v>41.002570694087403</v>
      </c>
      <c r="BV44">
        <v>55.1451187335092</v>
      </c>
      <c r="BW44">
        <v>62.561576354679801</v>
      </c>
      <c r="BX44">
        <v>79.1878172588832</v>
      </c>
      <c r="BY44">
        <v>42.566191446028498</v>
      </c>
      <c r="BZ44">
        <v>40.704500978473497</v>
      </c>
      <c r="CA44">
        <v>49.1525423728813</v>
      </c>
      <c r="CB44">
        <v>48.9236790606653</v>
      </c>
      <c r="CC44">
        <v>57.844990548204102</v>
      </c>
      <c r="CD44">
        <v>29.8429319371727</v>
      </c>
      <c r="CE44">
        <v>28.099173553719002</v>
      </c>
      <c r="CF44">
        <v>40</v>
      </c>
      <c r="CG44">
        <v>42.780748663101598</v>
      </c>
      <c r="CH44">
        <v>86.046511627906895</v>
      </c>
      <c r="CI44">
        <v>53.434044037987299</v>
      </c>
      <c r="CJ44">
        <v>807</v>
      </c>
    </row>
    <row r="45" spans="1:88" x14ac:dyDescent="0.2">
      <c r="A45" s="57" t="s">
        <v>247</v>
      </c>
      <c r="B45">
        <v>34.926958831341302</v>
      </c>
      <c r="C45">
        <v>81.5104166666666</v>
      </c>
      <c r="D45">
        <v>39.108280254777</v>
      </c>
      <c r="E45">
        <v>57.0012391573729</v>
      </c>
      <c r="F45">
        <v>81.542056074766293</v>
      </c>
      <c r="G45">
        <v>97.752808988764002</v>
      </c>
      <c r="H45">
        <v>28.643852978453701</v>
      </c>
      <c r="I45">
        <v>42.300556586270801</v>
      </c>
      <c r="J45">
        <v>32.216494845360799</v>
      </c>
      <c r="K45">
        <v>35.073627844712099</v>
      </c>
      <c r="L45">
        <v>43.929058663028599</v>
      </c>
      <c r="M45">
        <v>27.538071065989801</v>
      </c>
      <c r="N45">
        <v>22.7739726027397</v>
      </c>
      <c r="O45">
        <v>22.693266832917701</v>
      </c>
      <c r="P45">
        <v>75.308641975308603</v>
      </c>
      <c r="Q45">
        <v>97.687074829931902</v>
      </c>
      <c r="R45">
        <v>96.044499381953003</v>
      </c>
      <c r="S45">
        <v>51.920693928128799</v>
      </c>
      <c r="T45">
        <v>93.614303959131504</v>
      </c>
      <c r="U45">
        <v>33.981841763942903</v>
      </c>
      <c r="V45">
        <v>48.361730013106097</v>
      </c>
      <c r="W45">
        <v>32.572877059569002</v>
      </c>
      <c r="X45">
        <v>16.5636588380716</v>
      </c>
      <c r="Y45">
        <v>97.404202719406598</v>
      </c>
      <c r="Z45">
        <v>25.2801992528019</v>
      </c>
      <c r="AA45">
        <v>91.841779975278101</v>
      </c>
      <c r="AB45">
        <v>47.172236503855999</v>
      </c>
      <c r="AC45">
        <v>65.147453083109895</v>
      </c>
      <c r="AD45">
        <v>50.564617314930899</v>
      </c>
      <c r="AE45">
        <v>75.75</v>
      </c>
      <c r="AF45">
        <v>14.800995024875601</v>
      </c>
      <c r="AG45">
        <v>97.752808988764002</v>
      </c>
      <c r="AH45">
        <v>48.760330578512303</v>
      </c>
      <c r="AI45">
        <v>64.276885043263206</v>
      </c>
      <c r="AJ45">
        <v>19.078104993597901</v>
      </c>
      <c r="AK45">
        <v>39.4506866416978</v>
      </c>
      <c r="AL45">
        <v>17.171717171717098</v>
      </c>
      <c r="AN45">
        <v>29.6346414073071</v>
      </c>
      <c r="AO45">
        <v>30.229007633587699</v>
      </c>
      <c r="AP45">
        <v>54.094292803970198</v>
      </c>
      <c r="AQ45">
        <v>50.7556675062972</v>
      </c>
      <c r="AR45">
        <v>29.2746113989637</v>
      </c>
      <c r="AS45">
        <v>21.168831168831101</v>
      </c>
      <c r="AT45">
        <v>45.1935081148564</v>
      </c>
      <c r="AU45">
        <v>54.980079681274802</v>
      </c>
      <c r="AV45">
        <v>87.886279357231103</v>
      </c>
      <c r="AW45">
        <v>74.914675767918098</v>
      </c>
      <c r="AX45">
        <v>54.177545691905998</v>
      </c>
      <c r="AY45">
        <v>56.679151061173499</v>
      </c>
      <c r="AZ45">
        <v>81.063553826199694</v>
      </c>
      <c r="BA45">
        <v>20.074349442379098</v>
      </c>
      <c r="BB45">
        <v>95.920889987639001</v>
      </c>
      <c r="BC45">
        <v>27.089337175792501</v>
      </c>
      <c r="BD45">
        <v>40.300375469336601</v>
      </c>
      <c r="BE45">
        <v>42.286501377410403</v>
      </c>
      <c r="BF45">
        <v>65.032679738562095</v>
      </c>
      <c r="BG45">
        <v>73.400250941028801</v>
      </c>
      <c r="BH45">
        <v>35.3089533417402</v>
      </c>
      <c r="BI45">
        <v>30.458970792767701</v>
      </c>
      <c r="BJ45">
        <v>33.705080545229201</v>
      </c>
      <c r="BK45">
        <v>31.514324693042202</v>
      </c>
      <c r="BL45">
        <v>93.201483312731696</v>
      </c>
      <c r="BM45">
        <v>81.568088033012302</v>
      </c>
      <c r="BN45">
        <v>65.419354838709594</v>
      </c>
      <c r="BO45">
        <v>94.2571785268414</v>
      </c>
      <c r="BP45">
        <v>27.966101694915199</v>
      </c>
      <c r="BQ45">
        <v>54.027261462205701</v>
      </c>
      <c r="BR45">
        <v>43.984962406015001</v>
      </c>
      <c r="BS45">
        <v>31.644004944375698</v>
      </c>
      <c r="BT45">
        <v>99.134734239802199</v>
      </c>
      <c r="BU45">
        <v>40.4228855721393</v>
      </c>
      <c r="BV45">
        <v>50.382653061224403</v>
      </c>
      <c r="BW45">
        <v>57.869634340222497</v>
      </c>
      <c r="BX45">
        <v>78.677685950413206</v>
      </c>
      <c r="BY45">
        <v>40.637450199203101</v>
      </c>
      <c r="BZ45">
        <v>38.240917782026699</v>
      </c>
      <c r="CA45">
        <v>44.485294117647001</v>
      </c>
      <c r="CB45">
        <v>49.330783938814498</v>
      </c>
      <c r="CC45">
        <v>53.505535055350499</v>
      </c>
      <c r="CD45">
        <v>29.5918367346938</v>
      </c>
      <c r="CE45">
        <v>23.770491803278599</v>
      </c>
      <c r="CF45">
        <v>34.862385321100902</v>
      </c>
      <c r="CG45">
        <v>43.782383419689097</v>
      </c>
      <c r="CH45">
        <v>86.046511627906895</v>
      </c>
      <c r="CI45">
        <v>52.088942592153302</v>
      </c>
      <c r="CJ45">
        <v>812</v>
      </c>
    </row>
    <row r="46" spans="1:88" x14ac:dyDescent="0.2">
      <c r="A46" s="57" t="s">
        <v>118</v>
      </c>
      <c r="B46">
        <v>37.350993377483398</v>
      </c>
      <c r="C46">
        <v>82.054616384915406</v>
      </c>
      <c r="D46">
        <v>38.167938931297698</v>
      </c>
      <c r="E46">
        <v>54.6468401486988</v>
      </c>
      <c r="F46">
        <v>81.25</v>
      </c>
      <c r="G46">
        <v>93.556381660470805</v>
      </c>
      <c r="H46">
        <v>29.962073324905099</v>
      </c>
      <c r="I46">
        <v>44.712430426716097</v>
      </c>
      <c r="J46">
        <v>30.591259640102798</v>
      </c>
      <c r="K46">
        <v>34.002677376171299</v>
      </c>
      <c r="L46">
        <v>47.066848567530698</v>
      </c>
      <c r="M46">
        <v>26.3624841571609</v>
      </c>
      <c r="N46">
        <v>16.7521367521367</v>
      </c>
      <c r="O46">
        <v>20.7196029776674</v>
      </c>
      <c r="P46">
        <v>68.630136986301295</v>
      </c>
      <c r="Q46">
        <v>96.4625850340136</v>
      </c>
      <c r="R46">
        <v>89.245982694684798</v>
      </c>
      <c r="T46">
        <v>85.312899106002504</v>
      </c>
      <c r="U46">
        <v>29.343629343629299</v>
      </c>
      <c r="V46">
        <v>49.345549738219802</v>
      </c>
      <c r="W46">
        <v>35.7774968394437</v>
      </c>
      <c r="X46">
        <v>16.5636588380716</v>
      </c>
      <c r="Y46">
        <v>90.605686032138394</v>
      </c>
      <c r="Z46">
        <v>26.335403726708002</v>
      </c>
      <c r="AA46">
        <v>82.447466007416494</v>
      </c>
      <c r="AB46">
        <v>48.3333333333333</v>
      </c>
      <c r="AC46">
        <v>60.374832663989203</v>
      </c>
      <c r="AD46">
        <v>50.375939849623997</v>
      </c>
      <c r="AE46">
        <v>72.875</v>
      </c>
      <c r="AF46">
        <v>17.412935323383</v>
      </c>
      <c r="AG46">
        <v>93.928128872366699</v>
      </c>
      <c r="AH46">
        <v>51.510989010989</v>
      </c>
      <c r="AI46">
        <v>63.040791100123599</v>
      </c>
      <c r="AJ46">
        <v>16.602809706257901</v>
      </c>
      <c r="AK46">
        <v>34.538653366583503</v>
      </c>
      <c r="AL46">
        <v>20.680958385876401</v>
      </c>
      <c r="AM46">
        <v>48.079306071871102</v>
      </c>
      <c r="AN46">
        <v>27.4324324324324</v>
      </c>
      <c r="AO46">
        <v>26.331811263318102</v>
      </c>
      <c r="AP46">
        <v>54.3424317617866</v>
      </c>
      <c r="AQ46">
        <v>52.518891687657401</v>
      </c>
      <c r="AR46">
        <v>22.150259067357499</v>
      </c>
      <c r="AS46">
        <v>22.150259067357499</v>
      </c>
      <c r="AT46">
        <v>46.7581047381546</v>
      </c>
      <c r="AU46">
        <v>56.423841059602601</v>
      </c>
      <c r="AV46">
        <v>76.019777503090197</v>
      </c>
      <c r="AW46">
        <v>68.771331058020394</v>
      </c>
      <c r="AX46">
        <v>54.5572916666666</v>
      </c>
      <c r="AY46">
        <v>57.730673316708199</v>
      </c>
      <c r="AZ46">
        <v>77.849740932642405</v>
      </c>
      <c r="BA46">
        <v>22.8004956629491</v>
      </c>
      <c r="BB46">
        <v>86.773794808405398</v>
      </c>
      <c r="BC46">
        <v>23.994252873563202</v>
      </c>
      <c r="BD46">
        <v>41.25</v>
      </c>
      <c r="BE46">
        <v>44.337016574585597</v>
      </c>
      <c r="BF46">
        <v>67.047308319738903</v>
      </c>
      <c r="BG46">
        <v>71.589486858573196</v>
      </c>
      <c r="BH46">
        <v>37.046307884855999</v>
      </c>
      <c r="BI46">
        <v>31.900138696255201</v>
      </c>
      <c r="BJ46">
        <v>37.422552664188302</v>
      </c>
      <c r="BK46">
        <v>29.659863945578198</v>
      </c>
      <c r="BL46">
        <v>82.941903584672403</v>
      </c>
      <c r="BM46">
        <v>72.4896836313617</v>
      </c>
      <c r="BN46">
        <v>61.340206185566998</v>
      </c>
      <c r="BO46">
        <v>92.892768079800504</v>
      </c>
      <c r="BP46">
        <v>28.129395218002799</v>
      </c>
      <c r="BQ46">
        <v>51.3011152416356</v>
      </c>
      <c r="BR46">
        <v>47</v>
      </c>
      <c r="BS46">
        <v>33.003708281829397</v>
      </c>
      <c r="BT46">
        <v>93.695920889987605</v>
      </c>
      <c r="BU46">
        <v>43.159203980099498</v>
      </c>
      <c r="BV46">
        <v>54.452926208651398</v>
      </c>
      <c r="BW46">
        <v>58.795562599049099</v>
      </c>
      <c r="BX46">
        <v>80.592105263157904</v>
      </c>
      <c r="BY46">
        <v>53.8</v>
      </c>
      <c r="BZ46">
        <v>47.024952015354998</v>
      </c>
      <c r="CA46">
        <v>46.055045871559599</v>
      </c>
      <c r="CB46">
        <v>60.844529750479801</v>
      </c>
      <c r="CC46">
        <v>55.248618784530301</v>
      </c>
      <c r="CD46">
        <v>30.1020408163265</v>
      </c>
      <c r="CE46">
        <v>28.688524590163901</v>
      </c>
      <c r="CF46">
        <v>39.269406392694002</v>
      </c>
      <c r="CG46">
        <v>52.987012987012903</v>
      </c>
      <c r="CH46">
        <v>83.720930232558104</v>
      </c>
      <c r="CI46">
        <v>51.421596192907899</v>
      </c>
      <c r="CJ46">
        <v>819</v>
      </c>
    </row>
    <row r="47" spans="1:88" x14ac:dyDescent="0.2">
      <c r="A47" s="57" t="s">
        <v>154</v>
      </c>
      <c r="B47">
        <v>35.335195530726203</v>
      </c>
      <c r="C47">
        <v>83.584131326949304</v>
      </c>
      <c r="D47">
        <v>34.559789750328498</v>
      </c>
      <c r="E47">
        <v>53.3333333333333</v>
      </c>
      <c r="F47">
        <v>81.546134663341604</v>
      </c>
      <c r="G47">
        <v>95.388669301712696</v>
      </c>
      <c r="H47">
        <v>27.5952693823915</v>
      </c>
      <c r="I47">
        <v>41.6184971098265</v>
      </c>
      <c r="J47">
        <v>30.664857530529101</v>
      </c>
      <c r="K47">
        <v>34.685314685314601</v>
      </c>
      <c r="L47">
        <v>44.332855093256804</v>
      </c>
      <c r="M47">
        <v>22.356091030789798</v>
      </c>
      <c r="N47">
        <v>16.725978647686802</v>
      </c>
      <c r="O47">
        <v>20.289855072463698</v>
      </c>
      <c r="P47">
        <v>72.596843615494905</v>
      </c>
      <c r="Q47">
        <v>97.130559540889493</v>
      </c>
      <c r="R47">
        <v>90.980392156862706</v>
      </c>
      <c r="S47">
        <v>50.654450261780099</v>
      </c>
      <c r="T47">
        <v>89.1275167785234</v>
      </c>
      <c r="U47">
        <v>33.1967213114754</v>
      </c>
      <c r="W47">
        <v>33.771353482260103</v>
      </c>
      <c r="X47">
        <v>12.810457516339801</v>
      </c>
      <c r="Y47">
        <v>92.418300653594699</v>
      </c>
      <c r="Z47">
        <v>22.105263157894701</v>
      </c>
      <c r="AA47">
        <v>83.660130718954207</v>
      </c>
      <c r="AB47">
        <v>48.513513513513502</v>
      </c>
      <c r="AC47">
        <v>61.452513966480403</v>
      </c>
      <c r="AD47">
        <v>50.993377483443702</v>
      </c>
      <c r="AE47">
        <v>72.859025032938007</v>
      </c>
      <c r="AF47">
        <v>16.315789473684202</v>
      </c>
      <c r="AG47">
        <v>94.729907773386003</v>
      </c>
      <c r="AH47">
        <v>50.852272727272698</v>
      </c>
      <c r="AI47">
        <v>65.228758169934594</v>
      </c>
      <c r="AJ47">
        <v>13.825503355704599</v>
      </c>
      <c r="AK47">
        <v>37.022397891963102</v>
      </c>
      <c r="AL47">
        <v>18.508655126497999</v>
      </c>
      <c r="AM47">
        <v>51.638269986893803</v>
      </c>
      <c r="AN47">
        <v>23.546099290780099</v>
      </c>
      <c r="AO47">
        <v>23.650793650793599</v>
      </c>
      <c r="AP47">
        <v>53.664921465968497</v>
      </c>
      <c r="AQ47">
        <v>49.603174603174601</v>
      </c>
      <c r="AR47">
        <v>22.993197278911499</v>
      </c>
      <c r="AS47">
        <v>20.081967213114702</v>
      </c>
      <c r="AT47">
        <v>46.5085638998682</v>
      </c>
      <c r="AU47">
        <v>56.050069541029202</v>
      </c>
      <c r="AV47">
        <v>79.607843137254903</v>
      </c>
      <c r="AW47">
        <v>72.545454545454504</v>
      </c>
      <c r="AX47">
        <v>53.645116918844501</v>
      </c>
      <c r="AY47">
        <v>58.366271409749601</v>
      </c>
      <c r="AZ47">
        <v>80.671140939597294</v>
      </c>
      <c r="BA47">
        <v>17.3856209150326</v>
      </c>
      <c r="BB47">
        <v>89.673202614379093</v>
      </c>
      <c r="BC47">
        <v>21.052631578947299</v>
      </c>
      <c r="BD47">
        <v>41.611624834874497</v>
      </c>
      <c r="BE47">
        <v>42.296511627906902</v>
      </c>
      <c r="BF47">
        <v>68.664383561643803</v>
      </c>
      <c r="BG47">
        <v>72.582781456953597</v>
      </c>
      <c r="BH47">
        <v>37.583001328021197</v>
      </c>
      <c r="BI47">
        <v>28.862973760932899</v>
      </c>
      <c r="BJ47">
        <v>33.725490196078397</v>
      </c>
      <c r="BK47">
        <v>27.1551724137931</v>
      </c>
      <c r="BL47">
        <v>87.973856209150298</v>
      </c>
      <c r="BM47">
        <v>75.687409551374799</v>
      </c>
      <c r="BN47">
        <v>62.297297297297199</v>
      </c>
      <c r="BO47">
        <v>94.4664031620553</v>
      </c>
      <c r="BP47">
        <v>27.313432835820802</v>
      </c>
      <c r="BQ47">
        <v>51.8954248366013</v>
      </c>
      <c r="BR47">
        <v>47.089947089947003</v>
      </c>
      <c r="BS47">
        <v>30.065359477124101</v>
      </c>
      <c r="BT47">
        <v>95.424836601307106</v>
      </c>
      <c r="BU47">
        <v>41.315789473684198</v>
      </c>
      <c r="BV47">
        <v>53.970390309555803</v>
      </c>
      <c r="BW47">
        <v>59.798994974874297</v>
      </c>
      <c r="BX47">
        <v>83.304347826086897</v>
      </c>
      <c r="BY47">
        <v>56.210526315789402</v>
      </c>
      <c r="BZ47">
        <v>46.060606060605998</v>
      </c>
      <c r="CA47">
        <v>43.378119001919302</v>
      </c>
      <c r="CB47">
        <v>64.848484848484802</v>
      </c>
      <c r="CC47">
        <v>57.418111753371797</v>
      </c>
      <c r="CD47">
        <v>32.786885245901601</v>
      </c>
      <c r="CE47">
        <v>32.142857142857103</v>
      </c>
      <c r="CF47">
        <v>36.492890995260602</v>
      </c>
      <c r="CG47">
        <v>49.1666666666666</v>
      </c>
      <c r="CH47">
        <v>84.210526315789394</v>
      </c>
      <c r="CI47">
        <v>51.3958942658222</v>
      </c>
      <c r="CJ47">
        <v>782</v>
      </c>
    </row>
    <row r="48" spans="1:88" x14ac:dyDescent="0.2">
      <c r="A48" s="57" t="s">
        <v>162</v>
      </c>
      <c r="B48">
        <v>32.258064516128997</v>
      </c>
      <c r="C48">
        <v>87.792207792207705</v>
      </c>
      <c r="D48">
        <v>35.4381443298969</v>
      </c>
      <c r="E48">
        <v>55.081555834378896</v>
      </c>
      <c r="F48">
        <v>83.962264150943398</v>
      </c>
      <c r="G48">
        <v>96.338383838383805</v>
      </c>
      <c r="H48">
        <v>28.626444159178401</v>
      </c>
      <c r="I48">
        <v>43.314500941619499</v>
      </c>
      <c r="J48">
        <v>29.2046936114732</v>
      </c>
      <c r="K48">
        <v>35.5886332882273</v>
      </c>
      <c r="L48">
        <v>43.093922651933703</v>
      </c>
      <c r="M48">
        <v>27.3427471116816</v>
      </c>
      <c r="N48">
        <v>20.934256055363299</v>
      </c>
      <c r="O48">
        <v>20.580808080808001</v>
      </c>
      <c r="P48">
        <v>68.005540166204895</v>
      </c>
      <c r="Q48">
        <v>97.933884297520606</v>
      </c>
      <c r="R48">
        <v>91.989987484355396</v>
      </c>
      <c r="S48">
        <v>49.624060150375897</v>
      </c>
      <c r="T48">
        <v>88.357050452781294</v>
      </c>
      <c r="U48">
        <v>32.765399737876798</v>
      </c>
      <c r="V48">
        <v>48.7417218543046</v>
      </c>
      <c r="W48">
        <v>32.991014120667501</v>
      </c>
      <c r="X48">
        <v>11.8898623279098</v>
      </c>
      <c r="Y48">
        <v>92.740926157697103</v>
      </c>
      <c r="Z48">
        <v>20.428751576292498</v>
      </c>
      <c r="AA48">
        <v>84.856070087609496</v>
      </c>
      <c r="AB48">
        <v>47.272727272727202</v>
      </c>
      <c r="AC48">
        <v>60.487144790257098</v>
      </c>
      <c r="AE48">
        <v>74.177215189873394</v>
      </c>
      <c r="AF48">
        <v>17.380352644836201</v>
      </c>
      <c r="AG48">
        <v>94.949494949494905</v>
      </c>
      <c r="AH48">
        <v>48.050139275766</v>
      </c>
      <c r="AI48">
        <v>63.204005006257802</v>
      </c>
      <c r="AJ48">
        <v>11.642949547218601</v>
      </c>
      <c r="AK48">
        <v>37.121212121212103</v>
      </c>
      <c r="AL48">
        <v>20.780856423173802</v>
      </c>
      <c r="AM48">
        <v>49.435382685069001</v>
      </c>
      <c r="AN48">
        <v>28.454172366620998</v>
      </c>
      <c r="AO48">
        <v>27.932098765432102</v>
      </c>
      <c r="AP48">
        <v>52.889447236180899</v>
      </c>
      <c r="AQ48">
        <v>50.255102040816297</v>
      </c>
      <c r="AR48">
        <v>25.688073394495401</v>
      </c>
      <c r="AS48">
        <v>17.871222076215499</v>
      </c>
      <c r="AT48">
        <v>44.949494949494898</v>
      </c>
      <c r="AU48">
        <v>54.228187919462997</v>
      </c>
      <c r="AV48">
        <v>78.723404255319096</v>
      </c>
      <c r="AW48">
        <v>66.897746967071001</v>
      </c>
      <c r="AX48">
        <v>51.171875</v>
      </c>
      <c r="AY48">
        <v>58.207070707070699</v>
      </c>
      <c r="AZ48">
        <v>80.446194225721797</v>
      </c>
      <c r="BA48">
        <v>16.436637390213299</v>
      </c>
      <c r="BB48">
        <v>89.862327909887298</v>
      </c>
      <c r="BC48">
        <v>23.760932944606399</v>
      </c>
      <c r="BD48">
        <v>39.873417721518898</v>
      </c>
      <c r="BE48">
        <v>38.461538461538403</v>
      </c>
      <c r="BF48">
        <v>61.818181818181799</v>
      </c>
      <c r="BG48">
        <v>70.8121827411167</v>
      </c>
      <c r="BH48">
        <v>33.290816326530603</v>
      </c>
      <c r="BI48">
        <v>22.0815752461322</v>
      </c>
      <c r="BJ48">
        <v>35.382685069008701</v>
      </c>
      <c r="BK48">
        <v>30.8965517241379</v>
      </c>
      <c r="BL48">
        <v>87.2340425531915</v>
      </c>
      <c r="BM48">
        <v>73.119777158774298</v>
      </c>
      <c r="BN48">
        <v>62.2395833333333</v>
      </c>
      <c r="BO48">
        <v>92.803030303030297</v>
      </c>
      <c r="BP48">
        <v>28.3880171184022</v>
      </c>
      <c r="BQ48">
        <v>53.826850690087802</v>
      </c>
      <c r="BR48">
        <v>44.106463878326998</v>
      </c>
      <c r="BS48">
        <v>24.155193992490599</v>
      </c>
      <c r="BT48">
        <v>95.869837296620702</v>
      </c>
      <c r="BU48">
        <v>41.687657430730397</v>
      </c>
      <c r="BV48">
        <v>51.2722646310432</v>
      </c>
      <c r="BW48">
        <v>58.161648177495998</v>
      </c>
      <c r="BX48">
        <v>82.866556836902802</v>
      </c>
      <c r="BY48">
        <v>44.534412955465498</v>
      </c>
      <c r="BZ48">
        <v>41.7475728155339</v>
      </c>
      <c r="CA48">
        <v>45.335820895522303</v>
      </c>
      <c r="CB48">
        <v>51.844660194174701</v>
      </c>
      <c r="CC48">
        <v>54.307116104868904</v>
      </c>
      <c r="CD48">
        <v>28.125</v>
      </c>
      <c r="CE48">
        <v>27.5</v>
      </c>
      <c r="CF48">
        <v>38.425925925925903</v>
      </c>
      <c r="CG48">
        <v>48.157894736842103</v>
      </c>
      <c r="CH48">
        <v>85.714285714285694</v>
      </c>
      <c r="CI48">
        <v>50.549963389065802</v>
      </c>
      <c r="CJ48">
        <v>804</v>
      </c>
    </row>
    <row r="49" spans="1:88" x14ac:dyDescent="0.2">
      <c r="A49" s="57" t="s">
        <v>198</v>
      </c>
      <c r="B49">
        <v>35.846372688477899</v>
      </c>
      <c r="C49">
        <v>80.863309352517902</v>
      </c>
      <c r="D49">
        <v>36.5277777777777</v>
      </c>
      <c r="E49">
        <v>56.121045392021998</v>
      </c>
      <c r="F49">
        <v>81.887755102040799</v>
      </c>
      <c r="G49">
        <v>95.879120879120805</v>
      </c>
      <c r="H49">
        <v>28.1593406593406</v>
      </c>
      <c r="I49">
        <v>43.687374749499</v>
      </c>
      <c r="J49">
        <v>28.3333333333333</v>
      </c>
      <c r="K49">
        <v>33.630952380952301</v>
      </c>
      <c r="L49">
        <v>47.424242424242401</v>
      </c>
      <c r="M49">
        <v>27.7854195323246</v>
      </c>
      <c r="N49">
        <v>22.010398613518198</v>
      </c>
      <c r="O49">
        <v>19.368131868131801</v>
      </c>
      <c r="P49">
        <v>66.465256797582995</v>
      </c>
      <c r="Q49">
        <v>97.276853252647498</v>
      </c>
      <c r="R49">
        <v>92.307692307692307</v>
      </c>
      <c r="S49">
        <v>48.4890109890109</v>
      </c>
      <c r="T49">
        <v>86.987270155586899</v>
      </c>
      <c r="U49">
        <v>30.906593406593402</v>
      </c>
      <c r="V49">
        <v>49.147727272727202</v>
      </c>
      <c r="W49">
        <v>31.593406593406499</v>
      </c>
      <c r="X49">
        <v>16.4835164835164</v>
      </c>
      <c r="Y49">
        <v>91.208791208791197</v>
      </c>
      <c r="Z49">
        <v>26.4099037138927</v>
      </c>
      <c r="AA49">
        <v>82.554945054944994</v>
      </c>
      <c r="AB49">
        <v>47.164591977869897</v>
      </c>
      <c r="AC49">
        <v>61.054172767203497</v>
      </c>
      <c r="AD49">
        <v>51.949860724233901</v>
      </c>
      <c r="AE49">
        <v>72.6388888888888</v>
      </c>
      <c r="AF49">
        <v>15.7241379310344</v>
      </c>
      <c r="AG49">
        <v>95.192307692307693</v>
      </c>
      <c r="AI49">
        <v>61.538461538461497</v>
      </c>
      <c r="AJ49">
        <v>16.1157024793388</v>
      </c>
      <c r="AK49">
        <v>35.9890109890109</v>
      </c>
      <c r="AL49">
        <v>21.229050279329599</v>
      </c>
      <c r="AM49">
        <v>51.239669421487598</v>
      </c>
      <c r="AN49">
        <v>29.385964912280699</v>
      </c>
      <c r="AO49">
        <v>26.332288401253901</v>
      </c>
      <c r="AP49">
        <v>54.132231404958603</v>
      </c>
      <c r="AQ49">
        <v>50.069541029207201</v>
      </c>
      <c r="AR49">
        <v>24.2510699001426</v>
      </c>
      <c r="AS49">
        <v>20.891364902506901</v>
      </c>
      <c r="AT49">
        <v>42.857142857142797</v>
      </c>
      <c r="AU49">
        <v>54.184397163120501</v>
      </c>
      <c r="AV49">
        <v>75.412087912087898</v>
      </c>
      <c r="AW49">
        <v>68.248175182481702</v>
      </c>
      <c r="AX49">
        <v>50.288184438040297</v>
      </c>
      <c r="AY49">
        <v>55.631868131868103</v>
      </c>
      <c r="AZ49">
        <v>93.681318681318601</v>
      </c>
      <c r="BA49">
        <v>22.833562585969698</v>
      </c>
      <c r="BB49">
        <v>88.461538461538396</v>
      </c>
      <c r="BC49">
        <v>24.806201550387598</v>
      </c>
      <c r="BD49">
        <v>38.736263736263702</v>
      </c>
      <c r="BE49">
        <v>42.944785276073603</v>
      </c>
      <c r="BF49">
        <v>60.441426146010102</v>
      </c>
      <c r="BG49">
        <v>69.241379310344797</v>
      </c>
      <c r="BH49">
        <v>37.327823691459997</v>
      </c>
      <c r="BI49">
        <v>29.6352583586626</v>
      </c>
      <c r="BJ49">
        <v>36.038514442915996</v>
      </c>
      <c r="BK49">
        <v>30.681818181818102</v>
      </c>
      <c r="BL49">
        <v>85.851648351648294</v>
      </c>
      <c r="BM49">
        <v>75.382262996941805</v>
      </c>
      <c r="BN49">
        <v>60.085227272727202</v>
      </c>
      <c r="BO49">
        <v>92.307692307692307</v>
      </c>
      <c r="BP49">
        <v>27.639751552795001</v>
      </c>
      <c r="BQ49">
        <v>51.306740027510301</v>
      </c>
      <c r="BR49">
        <v>44.368131868131798</v>
      </c>
      <c r="BS49">
        <v>32.005494505494497</v>
      </c>
      <c r="BT49">
        <v>95.741758241758205</v>
      </c>
      <c r="BU49">
        <v>42.620689655172399</v>
      </c>
      <c r="BV49">
        <v>49.720670391061397</v>
      </c>
      <c r="BW49">
        <v>58.3044982698962</v>
      </c>
      <c r="BX49">
        <v>77.540106951871607</v>
      </c>
      <c r="BY49">
        <v>40.087145969498899</v>
      </c>
      <c r="BZ49">
        <v>37.052631578947299</v>
      </c>
      <c r="CA49">
        <v>45.418326693227002</v>
      </c>
      <c r="CB49">
        <v>44.631578947368403</v>
      </c>
      <c r="CC49">
        <v>53.6</v>
      </c>
      <c r="CD49">
        <v>31.891891891891799</v>
      </c>
      <c r="CE49">
        <v>22.6086956521739</v>
      </c>
      <c r="CF49">
        <v>30.3482587064676</v>
      </c>
      <c r="CG49">
        <v>39.376770538243598</v>
      </c>
      <c r="CH49">
        <v>85.714285714285694</v>
      </c>
      <c r="CI49">
        <v>50.444165016922803</v>
      </c>
      <c r="CJ49">
        <v>741</v>
      </c>
    </row>
    <row r="50" spans="1:88" x14ac:dyDescent="0.2">
      <c r="A50" s="57" t="s">
        <v>95</v>
      </c>
      <c r="B50">
        <v>34.042553191489297</v>
      </c>
      <c r="C50">
        <v>87.122207621550601</v>
      </c>
      <c r="D50">
        <v>34.020618556701002</v>
      </c>
      <c r="E50">
        <v>53.391959798994897</v>
      </c>
      <c r="F50">
        <v>81.710213776722</v>
      </c>
      <c r="G50">
        <v>95.057034220532302</v>
      </c>
      <c r="H50">
        <v>26.760563380281599</v>
      </c>
      <c r="I50">
        <v>42.115027829313497</v>
      </c>
      <c r="J50">
        <v>28.366013071895399</v>
      </c>
      <c r="K50">
        <v>31.972789115646201</v>
      </c>
      <c r="L50">
        <v>44.581618655692701</v>
      </c>
      <c r="M50">
        <v>21.879021879021799</v>
      </c>
      <c r="N50">
        <v>16.179001721170302</v>
      </c>
      <c r="O50">
        <v>18.6075949367088</v>
      </c>
      <c r="P50">
        <v>70.498614958448698</v>
      </c>
      <c r="Q50">
        <v>97.119341563785994</v>
      </c>
      <c r="R50">
        <v>90.577889447236103</v>
      </c>
      <c r="S50">
        <v>47.355163727959699</v>
      </c>
      <c r="T50">
        <v>87.0633893919793</v>
      </c>
      <c r="U50">
        <v>30.830039525691699</v>
      </c>
      <c r="V50">
        <v>50.396825396825299</v>
      </c>
      <c r="W50">
        <v>31.626120358514701</v>
      </c>
      <c r="X50">
        <v>11.557788944723599</v>
      </c>
      <c r="Y50">
        <v>89.572864321607994</v>
      </c>
      <c r="Z50">
        <v>21.3653603034134</v>
      </c>
      <c r="AA50">
        <v>81.783919597989893</v>
      </c>
      <c r="AB50">
        <v>45.903771131339397</v>
      </c>
      <c r="AC50">
        <v>60.433604336043302</v>
      </c>
      <c r="AD50">
        <v>49.744897959183596</v>
      </c>
      <c r="AE50">
        <v>71.537484116899606</v>
      </c>
      <c r="AF50">
        <v>16.308470290771101</v>
      </c>
      <c r="AG50">
        <v>94.169835234473993</v>
      </c>
      <c r="AH50">
        <v>49.930458970792699</v>
      </c>
      <c r="AI50">
        <v>62.562814070351699</v>
      </c>
      <c r="AJ50">
        <v>12.936610608020599</v>
      </c>
      <c r="AK50">
        <v>35.614702154626102</v>
      </c>
      <c r="AL50">
        <v>18.100128369704699</v>
      </c>
      <c r="AM50">
        <v>49.2443324937027</v>
      </c>
      <c r="AN50">
        <v>23.680649526387</v>
      </c>
      <c r="AO50">
        <v>23.148148148148099</v>
      </c>
      <c r="AP50">
        <v>51.130653266331599</v>
      </c>
      <c r="AR50">
        <v>21.842105263157801</v>
      </c>
      <c r="AS50">
        <v>18.002628120893501</v>
      </c>
      <c r="AT50">
        <v>46.3878326996197</v>
      </c>
      <c r="AU50">
        <v>54.7144754316069</v>
      </c>
      <c r="AV50">
        <v>78.517587939698501</v>
      </c>
      <c r="AW50">
        <v>67.944250871080101</v>
      </c>
      <c r="AX50">
        <v>53.562005277044797</v>
      </c>
      <c r="AY50">
        <v>57.287705956907402</v>
      </c>
      <c r="AZ50">
        <v>79.396325459317495</v>
      </c>
      <c r="BA50">
        <v>16.708542713567802</v>
      </c>
      <c r="BB50">
        <v>87.688442211055204</v>
      </c>
      <c r="BC50">
        <v>20.664739884393001</v>
      </c>
      <c r="BD50">
        <v>38.959390862944097</v>
      </c>
      <c r="BE50">
        <v>41.5277777777777</v>
      </c>
      <c r="BF50">
        <v>66.1716171617161</v>
      </c>
      <c r="BG50">
        <v>70.229007633587699</v>
      </c>
      <c r="BH50">
        <v>36.224489795918302</v>
      </c>
      <c r="BI50">
        <v>24.930362116991599</v>
      </c>
      <c r="BJ50">
        <v>34.045226130653198</v>
      </c>
      <c r="BK50">
        <v>26.243093922651902</v>
      </c>
      <c r="BL50">
        <v>86.557788944723598</v>
      </c>
      <c r="BM50">
        <v>73.204419889502702</v>
      </c>
      <c r="BN50">
        <v>61.649214659685803</v>
      </c>
      <c r="BO50">
        <v>93.029150823827607</v>
      </c>
      <c r="BP50">
        <v>24.212034383954101</v>
      </c>
      <c r="BQ50">
        <v>48.115577889447202</v>
      </c>
      <c r="BR50">
        <v>44.529262086513903</v>
      </c>
      <c r="BS50">
        <v>27.386934673366799</v>
      </c>
      <c r="BT50">
        <v>93.467336683417003</v>
      </c>
      <c r="BU50">
        <v>37.926675094816602</v>
      </c>
      <c r="BV50">
        <v>54.9935149156939</v>
      </c>
      <c r="BW50">
        <v>58.105939004815397</v>
      </c>
      <c r="BX50">
        <v>82.775919732441395</v>
      </c>
      <c r="BY50">
        <v>51.919191919191903</v>
      </c>
      <c r="BZ50">
        <v>43.798449612403097</v>
      </c>
      <c r="CA50">
        <v>45.825602968460103</v>
      </c>
      <c r="CB50">
        <v>61.240310077519297</v>
      </c>
      <c r="CC50">
        <v>54.376163873370501</v>
      </c>
      <c r="CD50">
        <v>29.1666666666666</v>
      </c>
      <c r="CE50">
        <v>27.5</v>
      </c>
      <c r="CF50">
        <v>34.418604651162703</v>
      </c>
      <c r="CG50">
        <v>49.076517150395702</v>
      </c>
      <c r="CH50">
        <v>76.744186046511601</v>
      </c>
      <c r="CI50">
        <v>49.893656725584997</v>
      </c>
      <c r="CJ50">
        <v>809</v>
      </c>
    </row>
    <row r="51" spans="1:88" x14ac:dyDescent="0.2">
      <c r="A51" s="57" t="s">
        <v>145</v>
      </c>
      <c r="B51">
        <v>31.920529801324498</v>
      </c>
      <c r="C51">
        <v>94.545454545454504</v>
      </c>
      <c r="D51">
        <v>33.078880407124601</v>
      </c>
      <c r="E51">
        <v>43.386897404202699</v>
      </c>
      <c r="F51">
        <v>82.201405152224794</v>
      </c>
      <c r="G51">
        <v>93.757802746566696</v>
      </c>
      <c r="H51">
        <v>27.054361567635901</v>
      </c>
      <c r="I51">
        <v>45.454545454545404</v>
      </c>
      <c r="J51">
        <v>28.994845360824701</v>
      </c>
      <c r="K51">
        <v>32.352941176470502</v>
      </c>
      <c r="L51">
        <v>43.1292517006802</v>
      </c>
      <c r="M51">
        <v>26.5228426395939</v>
      </c>
      <c r="N51">
        <v>19.4871794871794</v>
      </c>
      <c r="O51">
        <v>20.698254364089699</v>
      </c>
      <c r="P51">
        <v>67.671232876712295</v>
      </c>
      <c r="Q51">
        <v>96.598639455782305</v>
      </c>
      <c r="R51">
        <v>89.245982694684798</v>
      </c>
      <c r="S51">
        <v>48.698884758364301</v>
      </c>
      <c r="T51">
        <v>86.114649681528604</v>
      </c>
      <c r="U51">
        <v>34.630350194552499</v>
      </c>
      <c r="V51">
        <v>47.973856209150298</v>
      </c>
      <c r="W51">
        <v>34.6396965865992</v>
      </c>
      <c r="X51">
        <v>11.619283065512899</v>
      </c>
      <c r="Y51">
        <v>89.987639060568597</v>
      </c>
      <c r="Z51">
        <v>18.781094527363098</v>
      </c>
      <c r="AA51">
        <v>80.469715698393003</v>
      </c>
      <c r="AB51">
        <v>42.875481386392799</v>
      </c>
      <c r="AC51">
        <v>57.161981258366801</v>
      </c>
      <c r="AD51">
        <v>46.173149309912098</v>
      </c>
      <c r="AE51">
        <v>70.75</v>
      </c>
      <c r="AF51">
        <v>18.159203980099502</v>
      </c>
      <c r="AG51">
        <v>93.258426966292106</v>
      </c>
      <c r="AH51">
        <v>48.555708390646402</v>
      </c>
      <c r="AI51">
        <v>59.085290482076601</v>
      </c>
      <c r="AJ51">
        <v>12.5</v>
      </c>
      <c r="AK51">
        <v>37.328339575530499</v>
      </c>
      <c r="AL51">
        <v>18.560606060605998</v>
      </c>
      <c r="AM51">
        <v>45.972738537794299</v>
      </c>
      <c r="AN51">
        <v>26.990553306342701</v>
      </c>
      <c r="AO51">
        <v>26.371951219512098</v>
      </c>
      <c r="AP51">
        <v>50.495049504950401</v>
      </c>
      <c r="AQ51">
        <v>51.758793969849201</v>
      </c>
      <c r="AR51">
        <v>25.259067357512901</v>
      </c>
      <c r="AS51">
        <v>20.207253886010299</v>
      </c>
      <c r="AT51">
        <v>43.570536828963697</v>
      </c>
      <c r="AU51">
        <v>51.984126984126902</v>
      </c>
      <c r="AV51">
        <v>77.255871446229904</v>
      </c>
      <c r="AW51">
        <v>64.726027397260196</v>
      </c>
      <c r="AX51">
        <v>49.8697916666666</v>
      </c>
      <c r="AY51">
        <v>52.933832709113602</v>
      </c>
      <c r="AZ51">
        <v>76.554404145077697</v>
      </c>
      <c r="BA51">
        <v>13.7206427688504</v>
      </c>
      <c r="BB51">
        <v>87.144622991347305</v>
      </c>
      <c r="BC51">
        <v>19.799139167862201</v>
      </c>
      <c r="BD51">
        <v>38.798498122653299</v>
      </c>
      <c r="BE51">
        <v>39.448275862068897</v>
      </c>
      <c r="BF51">
        <v>62.254901960784302</v>
      </c>
      <c r="BG51">
        <v>66.875784190715095</v>
      </c>
      <c r="BH51">
        <v>33.584905660377302</v>
      </c>
      <c r="BI51">
        <v>22.853185595567801</v>
      </c>
      <c r="BJ51">
        <v>34.610630407911003</v>
      </c>
      <c r="BK51">
        <v>30.5593451568894</v>
      </c>
      <c r="BL51">
        <v>83.807169344870204</v>
      </c>
      <c r="BM51">
        <v>71.4677640603566</v>
      </c>
      <c r="BN51">
        <v>58.322580645161203</v>
      </c>
      <c r="BO51">
        <v>91.510611735330798</v>
      </c>
      <c r="BP51">
        <v>25.2824858757062</v>
      </c>
      <c r="BR51">
        <v>42.731829573934803</v>
      </c>
      <c r="BS51">
        <v>25.957972805933199</v>
      </c>
      <c r="BT51">
        <v>94.190358467243499</v>
      </c>
      <c r="BU51">
        <v>38.681592039800996</v>
      </c>
      <c r="BV51">
        <v>51.785714285714199</v>
      </c>
      <c r="BW51">
        <v>54.358161648177401</v>
      </c>
      <c r="BX51">
        <v>80.395387149917596</v>
      </c>
      <c r="BY51">
        <v>49.101796407185603</v>
      </c>
      <c r="BZ51">
        <v>44.4444444444444</v>
      </c>
      <c r="CA51">
        <v>43.462246777163898</v>
      </c>
      <c r="CB51">
        <v>57.662835249042097</v>
      </c>
      <c r="CC51">
        <v>53.604436229205099</v>
      </c>
      <c r="CD51">
        <v>27.3195876288659</v>
      </c>
      <c r="CE51">
        <v>23.770491803278599</v>
      </c>
      <c r="CF51">
        <v>36.238532110091697</v>
      </c>
      <c r="CG51">
        <v>46.373056994818597</v>
      </c>
      <c r="CH51">
        <v>79.069767441860407</v>
      </c>
      <c r="CI51">
        <v>49.125751876066502</v>
      </c>
      <c r="CJ51">
        <v>812</v>
      </c>
    </row>
    <row r="52" spans="1:88" x14ac:dyDescent="0.2">
      <c r="A52" s="57" t="s">
        <v>197</v>
      </c>
      <c r="B52">
        <v>31.377899045020399</v>
      </c>
      <c r="C52">
        <v>83.595800524934305</v>
      </c>
      <c r="D52">
        <v>33.769633507853399</v>
      </c>
      <c r="E52">
        <v>55.7397959183673</v>
      </c>
      <c r="F52">
        <v>84.652278177458001</v>
      </c>
      <c r="G52">
        <v>97.435897435897402</v>
      </c>
      <c r="H52">
        <v>21.251629726205898</v>
      </c>
      <c r="I52">
        <v>40.151515151515099</v>
      </c>
      <c r="J52">
        <v>27.7777777777777</v>
      </c>
      <c r="K52">
        <v>32.920110192837399</v>
      </c>
      <c r="L52">
        <v>41.772151898734101</v>
      </c>
      <c r="M52">
        <v>17.7314211212516</v>
      </c>
      <c r="N52">
        <v>15.0519031141868</v>
      </c>
      <c r="O52">
        <v>15</v>
      </c>
      <c r="P52">
        <v>74.047954866008396</v>
      </c>
      <c r="Q52">
        <v>98.457223001402497</v>
      </c>
      <c r="R52">
        <v>92.111959287531803</v>
      </c>
      <c r="S52">
        <v>45.547073791348602</v>
      </c>
      <c r="T52">
        <v>89.487516425755501</v>
      </c>
      <c r="U52">
        <v>27.105263157894701</v>
      </c>
      <c r="V52">
        <v>46.029609690444097</v>
      </c>
      <c r="W52">
        <v>27.3794002607561</v>
      </c>
      <c r="X52">
        <v>12.340966921119501</v>
      </c>
      <c r="Y52">
        <v>93.002544529261996</v>
      </c>
      <c r="Z52">
        <v>22.5352112676056</v>
      </c>
      <c r="AA52">
        <v>84.478371501272207</v>
      </c>
      <c r="AB52">
        <v>44.8548812664907</v>
      </c>
      <c r="AC52">
        <v>60.821917808219098</v>
      </c>
      <c r="AD52">
        <v>48.600508905852401</v>
      </c>
      <c r="AE52">
        <v>75.804375804375795</v>
      </c>
      <c r="AF52">
        <v>14.084507042253501</v>
      </c>
      <c r="AG52">
        <v>97.307692307692307</v>
      </c>
      <c r="AH52">
        <v>50.279329608938497</v>
      </c>
      <c r="AI52">
        <v>63.613231552162802</v>
      </c>
      <c r="AJ52">
        <v>13.534822601839601</v>
      </c>
      <c r="AK52">
        <v>33.205128205128197</v>
      </c>
      <c r="AL52">
        <v>18.089171974522198</v>
      </c>
      <c r="AM52">
        <v>49.617346938775498</v>
      </c>
      <c r="AN52">
        <v>22.3611111111111</v>
      </c>
      <c r="AO52">
        <v>17.364341085271299</v>
      </c>
      <c r="AP52">
        <v>53.128991060025498</v>
      </c>
      <c r="AQ52">
        <v>45.0064850843061</v>
      </c>
      <c r="AR52">
        <v>18.592297476759601</v>
      </c>
      <c r="AS52">
        <v>14.4192256341789</v>
      </c>
      <c r="AT52">
        <v>41.153846153846096</v>
      </c>
      <c r="AU52">
        <v>53.6784741144414</v>
      </c>
      <c r="AV52">
        <v>80.534351145038102</v>
      </c>
      <c r="AW52">
        <v>67.944250871080101</v>
      </c>
      <c r="AX52">
        <v>49.802890932982898</v>
      </c>
      <c r="AY52">
        <v>56.025641025641001</v>
      </c>
      <c r="AZ52">
        <v>81.3333333333333</v>
      </c>
      <c r="BA52">
        <v>17.219387755102002</v>
      </c>
      <c r="BB52">
        <v>89.185750636132298</v>
      </c>
      <c r="BC52">
        <v>19.881305637982098</v>
      </c>
      <c r="BD52">
        <v>36.246786632390702</v>
      </c>
      <c r="BE52">
        <v>41.452991452991398</v>
      </c>
      <c r="BF52">
        <v>62.292358803986701</v>
      </c>
      <c r="BG52">
        <v>73.940949935815098</v>
      </c>
      <c r="BH52">
        <v>35.103626943005096</v>
      </c>
      <c r="BI52">
        <v>24.177396280400501</v>
      </c>
      <c r="BJ52">
        <v>29.464285714285701</v>
      </c>
      <c r="BK52">
        <v>21.8836565096952</v>
      </c>
      <c r="BL52">
        <v>86.768447837150106</v>
      </c>
      <c r="BM52">
        <v>75.744680851063805</v>
      </c>
      <c r="BN52">
        <v>62.483487450462299</v>
      </c>
      <c r="BO52">
        <v>94.230769230769198</v>
      </c>
      <c r="BP52">
        <v>22.4312590448625</v>
      </c>
      <c r="BQ52">
        <v>48.214285714285701</v>
      </c>
      <c r="BR52">
        <v>41.591784338895998</v>
      </c>
      <c r="BS52">
        <v>29.516539440203498</v>
      </c>
      <c r="BT52">
        <v>97.201017811704801</v>
      </c>
      <c r="BU52">
        <v>34.443021766965401</v>
      </c>
      <c r="BW52">
        <v>57.877813504823102</v>
      </c>
      <c r="BX52">
        <v>84.1402337228714</v>
      </c>
      <c r="BY52">
        <v>45.995893223819301</v>
      </c>
      <c r="BZ52">
        <v>39.250493096646899</v>
      </c>
      <c r="CA52">
        <v>42.424242424242401</v>
      </c>
      <c r="CB52">
        <v>53.648915187376701</v>
      </c>
      <c r="CC52">
        <v>54.372623574144399</v>
      </c>
      <c r="CD52">
        <v>20.3125</v>
      </c>
      <c r="CE52">
        <v>21.6666666666666</v>
      </c>
      <c r="CF52">
        <v>37.674418604651102</v>
      </c>
      <c r="CG52">
        <v>47.745358090185597</v>
      </c>
      <c r="CH52">
        <v>83.3333333333333</v>
      </c>
      <c r="CI52">
        <v>48.974111220876402</v>
      </c>
      <c r="CJ52">
        <v>794</v>
      </c>
    </row>
    <row r="53" spans="1:88" x14ac:dyDescent="0.2">
      <c r="A53" s="57" t="s">
        <v>240</v>
      </c>
      <c r="B53">
        <v>34.747474747474698</v>
      </c>
      <c r="C53">
        <v>80.753968253968196</v>
      </c>
      <c r="D53">
        <v>33.727810650887498</v>
      </c>
      <c r="E53">
        <v>54.789272030651297</v>
      </c>
      <c r="F53">
        <v>83.838383838383805</v>
      </c>
      <c r="G53">
        <v>94.476190476190396</v>
      </c>
      <c r="H53">
        <v>27.504911591355601</v>
      </c>
      <c r="I53">
        <v>45.689655172413701</v>
      </c>
      <c r="J53">
        <v>32.5490196078431</v>
      </c>
      <c r="K53">
        <v>30.737704918032701</v>
      </c>
      <c r="L53">
        <v>41.6666666666666</v>
      </c>
      <c r="M53">
        <v>19.342359767891601</v>
      </c>
      <c r="N53">
        <v>16.455696202531598</v>
      </c>
      <c r="O53">
        <v>20.380952380952301</v>
      </c>
      <c r="P53">
        <v>69.491525423728802</v>
      </c>
      <c r="Q53">
        <v>96.595744680850999</v>
      </c>
      <c r="R53">
        <v>88.931297709923598</v>
      </c>
      <c r="S53">
        <v>39.1554702495201</v>
      </c>
      <c r="T53">
        <v>85.375494071146207</v>
      </c>
      <c r="U53">
        <v>27.091633466135399</v>
      </c>
      <c r="V53">
        <v>35.151515151515099</v>
      </c>
      <c r="W53">
        <v>34.381139489194503</v>
      </c>
      <c r="X53">
        <v>16.412213740458</v>
      </c>
      <c r="Y53">
        <v>90.267175572519093</v>
      </c>
      <c r="Z53">
        <v>23.900573613766699</v>
      </c>
      <c r="AA53">
        <v>79.961832061068705</v>
      </c>
      <c r="AB53">
        <v>51.0763209393346</v>
      </c>
      <c r="AC53">
        <v>60</v>
      </c>
      <c r="AD53">
        <v>47.961165048543599</v>
      </c>
      <c r="AE53">
        <v>72.5</v>
      </c>
      <c r="AF53">
        <v>22.137404580152602</v>
      </c>
      <c r="AG53">
        <v>91.238095238095198</v>
      </c>
      <c r="AH53">
        <v>55.157894736842103</v>
      </c>
      <c r="AI53">
        <v>63.549618320610598</v>
      </c>
      <c r="AJ53">
        <v>17.4168297455968</v>
      </c>
      <c r="AK53">
        <v>32.380952380952301</v>
      </c>
      <c r="AL53">
        <v>17.3489278752436</v>
      </c>
      <c r="AM53">
        <v>50.669216061185402</v>
      </c>
      <c r="AN53">
        <v>29.183673469387699</v>
      </c>
      <c r="AO53">
        <v>20.588235294117599</v>
      </c>
      <c r="AP53">
        <v>46.743295019157003</v>
      </c>
      <c r="AQ53">
        <v>38.3720930232558</v>
      </c>
      <c r="AR53">
        <v>21.104536489151801</v>
      </c>
      <c r="AS53">
        <v>27.2908366533864</v>
      </c>
      <c r="AT53">
        <v>44.761904761904702</v>
      </c>
      <c r="AU53">
        <v>55.959595959595902</v>
      </c>
      <c r="AV53">
        <v>75.954198473282403</v>
      </c>
      <c r="AW53">
        <v>63.526570048309097</v>
      </c>
      <c r="AX53">
        <v>55.2</v>
      </c>
      <c r="AY53">
        <v>44.761904761904702</v>
      </c>
      <c r="AZ53">
        <v>82.270916334661294</v>
      </c>
      <c r="BA53">
        <v>23.371647509578501</v>
      </c>
      <c r="BB53">
        <v>87.404580152671699</v>
      </c>
      <c r="BC53">
        <v>20.489977728285002</v>
      </c>
      <c r="BD53">
        <v>46.168582375478898</v>
      </c>
      <c r="BE53">
        <v>45.238095238095198</v>
      </c>
      <c r="BF53">
        <v>59.164733178654203</v>
      </c>
      <c r="BG53">
        <v>70.825335892514403</v>
      </c>
      <c r="BH53">
        <v>37.428023032629497</v>
      </c>
      <c r="BI53">
        <v>34.408602150537597</v>
      </c>
      <c r="BJ53">
        <v>38.122605363984597</v>
      </c>
      <c r="BK53">
        <v>20.625</v>
      </c>
      <c r="BL53">
        <v>82.251908396946504</v>
      </c>
      <c r="BM53">
        <v>76.077586206896498</v>
      </c>
      <c r="BN53">
        <v>53.411306042884902</v>
      </c>
      <c r="BO53">
        <v>89.3333333333333</v>
      </c>
      <c r="BP53">
        <v>23.711340206185501</v>
      </c>
      <c r="BQ53">
        <v>42.145593869731798</v>
      </c>
      <c r="BR53">
        <v>35.181644359464599</v>
      </c>
      <c r="BS53">
        <v>30.916030534351101</v>
      </c>
      <c r="BT53">
        <v>94.274809160305296</v>
      </c>
      <c r="BU53">
        <v>44.847328244274799</v>
      </c>
      <c r="BV53">
        <v>46.351084812623199</v>
      </c>
      <c r="BW53">
        <v>58.628841607565001</v>
      </c>
      <c r="BX53">
        <v>83.894230769230703</v>
      </c>
      <c r="BY53">
        <v>44.532803180914499</v>
      </c>
      <c r="BZ53">
        <v>34.6666666666666</v>
      </c>
      <c r="CA53">
        <v>33.423180592991898</v>
      </c>
      <c r="CC53">
        <v>46.216216216216203</v>
      </c>
      <c r="CD53">
        <v>25.157232704402499</v>
      </c>
      <c r="CE53">
        <v>26.4367816091954</v>
      </c>
      <c r="CF53">
        <v>33.928571428571402</v>
      </c>
      <c r="CG53">
        <v>47.058823529411697</v>
      </c>
      <c r="CH53">
        <v>83.870967741935402</v>
      </c>
      <c r="CI53">
        <v>48.929682506979397</v>
      </c>
      <c r="CJ53">
        <v>672</v>
      </c>
    </row>
    <row r="54" spans="1:88" x14ac:dyDescent="0.2">
      <c r="A54" s="57" t="s">
        <v>184</v>
      </c>
      <c r="B54">
        <v>30.041724617524299</v>
      </c>
      <c r="C54">
        <v>82.522996057818602</v>
      </c>
      <c r="D54">
        <v>32.396251673360098</v>
      </c>
      <c r="E54">
        <v>53.7760416666666</v>
      </c>
      <c r="F54">
        <v>83.614457831325296</v>
      </c>
      <c r="G54">
        <v>98.1627296587926</v>
      </c>
      <c r="H54">
        <v>19.066666666666599</v>
      </c>
      <c r="I54">
        <v>41.650671785028699</v>
      </c>
      <c r="J54">
        <v>25.880758807587998</v>
      </c>
      <c r="K54">
        <v>34.453781512604998</v>
      </c>
      <c r="L54">
        <v>42.857142857142797</v>
      </c>
      <c r="M54">
        <v>22.8304405874499</v>
      </c>
      <c r="N54">
        <v>15.520282186948799</v>
      </c>
      <c r="O54">
        <v>14.3044619422572</v>
      </c>
      <c r="P54">
        <v>69.452449567723306</v>
      </c>
      <c r="Q54">
        <v>98</v>
      </c>
      <c r="R54">
        <v>94.140625</v>
      </c>
      <c r="S54">
        <v>45.4427083333333</v>
      </c>
      <c r="T54">
        <v>92.101740294511302</v>
      </c>
      <c r="U54">
        <v>25.407608695652101</v>
      </c>
      <c r="V54">
        <v>46.3548830811554</v>
      </c>
      <c r="W54">
        <v>25.3333333333333</v>
      </c>
      <c r="X54">
        <v>10.0260416666666</v>
      </c>
      <c r="Y54">
        <v>94.53125</v>
      </c>
      <c r="Z54">
        <v>21.494102228047101</v>
      </c>
      <c r="AA54">
        <v>87.5</v>
      </c>
      <c r="AB54">
        <v>47.027027027027003</v>
      </c>
      <c r="AC54">
        <v>62.900976290097603</v>
      </c>
      <c r="AD54">
        <v>48.828125</v>
      </c>
      <c r="AE54">
        <v>75.889328063241095</v>
      </c>
      <c r="AF54">
        <v>10.747051114023501</v>
      </c>
      <c r="AG54">
        <v>97.900262467191595</v>
      </c>
      <c r="AH54">
        <v>49.711815561959597</v>
      </c>
      <c r="AI54">
        <v>64.7135416666666</v>
      </c>
      <c r="AJ54">
        <v>10.067114093959701</v>
      </c>
      <c r="AK54">
        <v>33.070866141732203</v>
      </c>
      <c r="AL54">
        <v>14.993481095176</v>
      </c>
      <c r="AM54">
        <v>45.561357702349802</v>
      </c>
      <c r="AN54">
        <v>22.2849083215796</v>
      </c>
      <c r="AO54">
        <v>20.190779014308401</v>
      </c>
      <c r="AP54">
        <v>51.4322916666666</v>
      </c>
      <c r="AQ54">
        <v>46.437994722955096</v>
      </c>
      <c r="AR54">
        <v>22.690217391304301</v>
      </c>
      <c r="AS54">
        <v>11.4754098360655</v>
      </c>
      <c r="AT54">
        <v>40.682414698162702</v>
      </c>
      <c r="AU54">
        <v>56.431535269709499</v>
      </c>
      <c r="AV54">
        <v>79.4270833333333</v>
      </c>
      <c r="AW54">
        <v>71.657754010695101</v>
      </c>
      <c r="AY54">
        <v>52.493438320209897</v>
      </c>
      <c r="AZ54">
        <v>81.991814461118693</v>
      </c>
      <c r="BA54">
        <v>15.625</v>
      </c>
      <c r="BB54">
        <v>91.2760416666666</v>
      </c>
      <c r="BC54">
        <v>21.837349397590302</v>
      </c>
      <c r="BD54">
        <v>34.342105263157897</v>
      </c>
      <c r="BE54">
        <v>41.014492753623102</v>
      </c>
      <c r="BF54">
        <v>66.104553119730099</v>
      </c>
      <c r="BG54">
        <v>76.052631578947299</v>
      </c>
      <c r="BH54">
        <v>33.201058201058203</v>
      </c>
      <c r="BI54">
        <v>23.623188405797102</v>
      </c>
      <c r="BJ54">
        <v>28.515625</v>
      </c>
      <c r="BK54">
        <v>25.035765379112998</v>
      </c>
      <c r="BL54">
        <v>89.84375</v>
      </c>
      <c r="BM54">
        <v>77.985611510791301</v>
      </c>
      <c r="BN54">
        <v>61.8403247631935</v>
      </c>
      <c r="BO54">
        <v>94.619422572178394</v>
      </c>
      <c r="BP54">
        <v>17.4041297935103</v>
      </c>
      <c r="BQ54">
        <v>50.1302083333333</v>
      </c>
      <c r="BR54">
        <v>42.236842105263101</v>
      </c>
      <c r="BS54">
        <v>26.953125</v>
      </c>
      <c r="BT54">
        <v>97.265625</v>
      </c>
      <c r="BU54">
        <v>33.420707732634298</v>
      </c>
      <c r="BV54">
        <v>50.197109067017003</v>
      </c>
      <c r="BW54">
        <v>56.8910256410256</v>
      </c>
      <c r="BX54">
        <v>81.418918918918905</v>
      </c>
      <c r="BY54">
        <v>37.160751565761998</v>
      </c>
      <c r="BZ54">
        <v>32</v>
      </c>
      <c r="CA54">
        <v>42.967244701348697</v>
      </c>
      <c r="CB54">
        <v>44.8</v>
      </c>
      <c r="CC54">
        <v>54.545454545454497</v>
      </c>
      <c r="CD54">
        <v>24.175824175824101</v>
      </c>
      <c r="CE54">
        <v>21.1864406779661</v>
      </c>
      <c r="CF54">
        <v>30.697674418604599</v>
      </c>
      <c r="CG54">
        <v>41.286863270777403</v>
      </c>
      <c r="CH54">
        <v>92.857142857142804</v>
      </c>
      <c r="CI54">
        <v>48.6188302944947</v>
      </c>
      <c r="CJ54">
        <v>783</v>
      </c>
    </row>
    <row r="55" spans="1:88" x14ac:dyDescent="0.2">
      <c r="A55" s="57" t="s">
        <v>144</v>
      </c>
      <c r="B55">
        <v>33.687002652519801</v>
      </c>
      <c r="C55">
        <v>83.3766233766233</v>
      </c>
      <c r="D55">
        <v>36.305732484076401</v>
      </c>
      <c r="E55">
        <v>53.589108910890999</v>
      </c>
      <c r="F55">
        <v>79.859484777517494</v>
      </c>
      <c r="G55">
        <v>94.5</v>
      </c>
      <c r="H55">
        <v>26.835443037974599</v>
      </c>
      <c r="I55">
        <v>42.115027829313497</v>
      </c>
      <c r="J55">
        <v>28.387096774193498</v>
      </c>
      <c r="K55">
        <v>31.325301204819201</v>
      </c>
      <c r="L55">
        <v>43.596730245231598</v>
      </c>
      <c r="M55">
        <v>24.0152477763659</v>
      </c>
      <c r="N55">
        <v>20.341880341880302</v>
      </c>
      <c r="O55">
        <v>18.976279650436901</v>
      </c>
      <c r="P55">
        <v>62.688614540466297</v>
      </c>
      <c r="Q55">
        <v>95.095367847411396</v>
      </c>
      <c r="R55">
        <v>89.108910891089096</v>
      </c>
      <c r="S55">
        <v>45.6575682382134</v>
      </c>
      <c r="T55">
        <v>83.801020408163197</v>
      </c>
      <c r="U55">
        <v>30</v>
      </c>
      <c r="V55">
        <v>46.335078534031403</v>
      </c>
      <c r="W55">
        <v>32.278481012658197</v>
      </c>
      <c r="X55">
        <v>12.6237623762376</v>
      </c>
      <c r="Y55">
        <v>88.613861386138595</v>
      </c>
      <c r="Z55">
        <v>23.785803237858001</v>
      </c>
      <c r="AA55">
        <v>78.712871287128706</v>
      </c>
      <c r="AB55">
        <v>43.573264781490998</v>
      </c>
      <c r="AC55">
        <v>55.421686746987902</v>
      </c>
      <c r="AD55">
        <v>47.110552763819001</v>
      </c>
      <c r="AE55">
        <v>72.340425531914903</v>
      </c>
      <c r="AF55">
        <v>15.3175591531755</v>
      </c>
      <c r="AG55">
        <v>93.125</v>
      </c>
      <c r="AH55">
        <v>45.867768595041298</v>
      </c>
      <c r="AI55">
        <v>55.569306930693003</v>
      </c>
      <c r="AJ55">
        <v>12.7713920817369</v>
      </c>
      <c r="AK55">
        <v>36.5</v>
      </c>
      <c r="AL55">
        <v>18.963337547408301</v>
      </c>
      <c r="AM55">
        <v>45.905707196029702</v>
      </c>
      <c r="AN55">
        <v>27.665317139001299</v>
      </c>
      <c r="AO55">
        <v>25.038167938931299</v>
      </c>
      <c r="AQ55">
        <v>48.869346733668301</v>
      </c>
      <c r="AR55">
        <v>23.7354085603112</v>
      </c>
      <c r="AS55">
        <v>17.8988326848249</v>
      </c>
      <c r="AT55">
        <v>40.125</v>
      </c>
      <c r="AU55">
        <v>54.232804232804199</v>
      </c>
      <c r="AV55">
        <v>74.257425742574199</v>
      </c>
      <c r="AW55">
        <v>60.548885077186902</v>
      </c>
      <c r="AX55">
        <v>48.5677083333333</v>
      </c>
      <c r="AY55">
        <v>50</v>
      </c>
      <c r="AZ55">
        <v>72.632944228274894</v>
      </c>
      <c r="BA55">
        <v>15.4702970297029</v>
      </c>
      <c r="BB55">
        <v>85.396039603960304</v>
      </c>
      <c r="BC55">
        <v>19.3965517241379</v>
      </c>
      <c r="BD55">
        <v>35.5889724310776</v>
      </c>
      <c r="BE55">
        <v>41.160220994475097</v>
      </c>
      <c r="BF55">
        <v>57.352941176470502</v>
      </c>
      <c r="BG55">
        <v>64.572864321607994</v>
      </c>
      <c r="BH55">
        <v>32.6196473551637</v>
      </c>
      <c r="BI55">
        <v>25.761772853185501</v>
      </c>
      <c r="BJ55">
        <v>34.158415841584102</v>
      </c>
      <c r="BK55">
        <v>26.502732240437101</v>
      </c>
      <c r="BL55">
        <v>80.816831683168303</v>
      </c>
      <c r="BM55">
        <v>71.330589849108307</v>
      </c>
      <c r="BN55">
        <v>54.134366925064597</v>
      </c>
      <c r="BO55">
        <v>88.125</v>
      </c>
      <c r="BP55">
        <v>29.9858557284299</v>
      </c>
      <c r="BQ55">
        <v>49.381188118811799</v>
      </c>
      <c r="BR55">
        <v>39.648682559598498</v>
      </c>
      <c r="BS55">
        <v>26.8564356435643</v>
      </c>
      <c r="BT55">
        <v>91.707920792079193</v>
      </c>
      <c r="BU55">
        <v>35.865504358655002</v>
      </c>
      <c r="BV55">
        <v>46.871008939974402</v>
      </c>
      <c r="BW55">
        <v>53.407290015847799</v>
      </c>
      <c r="BX55">
        <v>82.042833607907696</v>
      </c>
      <c r="BY55">
        <v>48.1037924151696</v>
      </c>
      <c r="BZ55">
        <v>42.911877394636001</v>
      </c>
      <c r="CA55">
        <v>40.883977900552402</v>
      </c>
      <c r="CB55">
        <v>52.8735632183908</v>
      </c>
      <c r="CC55">
        <v>52.6802218114602</v>
      </c>
      <c r="CD55">
        <v>23.195876288659701</v>
      </c>
      <c r="CE55">
        <v>22.131147540983601</v>
      </c>
      <c r="CF55">
        <v>38.990825688073301</v>
      </c>
      <c r="CG55">
        <v>47.150259067357503</v>
      </c>
      <c r="CH55">
        <v>76.744186046511601</v>
      </c>
      <c r="CI55">
        <v>47.922259904598299</v>
      </c>
      <c r="CJ55">
        <v>811</v>
      </c>
    </row>
    <row r="56" spans="1:88" x14ac:dyDescent="0.2">
      <c r="A56" s="57" t="s">
        <v>104</v>
      </c>
      <c r="B56">
        <v>32.010582010581999</v>
      </c>
      <c r="C56">
        <v>78.272251308900493</v>
      </c>
      <c r="D56">
        <v>31.025641025641001</v>
      </c>
      <c r="E56">
        <v>50.811485642946302</v>
      </c>
      <c r="F56">
        <v>81.455399061032793</v>
      </c>
      <c r="G56">
        <v>96.264009962640102</v>
      </c>
      <c r="H56">
        <v>23.4394904458598</v>
      </c>
      <c r="I56">
        <v>38.202247191011203</v>
      </c>
      <c r="J56">
        <v>24.550128534704299</v>
      </c>
      <c r="K56">
        <v>30.9041835357624</v>
      </c>
      <c r="L56">
        <v>40.384615384615302</v>
      </c>
      <c r="M56">
        <v>16.835443037974599</v>
      </c>
      <c r="N56">
        <v>16.581196581196501</v>
      </c>
      <c r="O56">
        <v>16.5628891656288</v>
      </c>
      <c r="P56">
        <v>64.738292011019198</v>
      </c>
      <c r="Q56">
        <v>95.753424657534197</v>
      </c>
      <c r="R56">
        <v>88.169364881693596</v>
      </c>
      <c r="S56">
        <v>42.269326683291702</v>
      </c>
      <c r="T56">
        <v>81.8532818532818</v>
      </c>
      <c r="U56">
        <v>25.848563968668401</v>
      </c>
      <c r="V56">
        <v>41.6337285902503</v>
      </c>
      <c r="W56">
        <v>28.025477707006299</v>
      </c>
      <c r="X56">
        <v>11.332503113325</v>
      </c>
      <c r="Y56">
        <v>88.418430884184303</v>
      </c>
      <c r="Z56">
        <v>20.4260651629072</v>
      </c>
      <c r="AA56">
        <v>77.584059775840601</v>
      </c>
      <c r="AB56">
        <v>40.717029449423798</v>
      </c>
      <c r="AC56">
        <v>56.091030789825901</v>
      </c>
      <c r="AD56">
        <v>41.792929292929202</v>
      </c>
      <c r="AE56">
        <v>69.899244332493694</v>
      </c>
      <c r="AF56">
        <v>11.5</v>
      </c>
      <c r="AG56">
        <v>96.139476961394706</v>
      </c>
      <c r="AH56">
        <v>44.368131868131798</v>
      </c>
      <c r="AI56">
        <v>57.0361145703611</v>
      </c>
      <c r="AJ56">
        <v>10.8418367346938</v>
      </c>
      <c r="AK56">
        <v>32.004981320049801</v>
      </c>
      <c r="AL56">
        <v>15.482233502538</v>
      </c>
      <c r="AM56">
        <v>43.320848938826401</v>
      </c>
      <c r="AN56">
        <v>24.6963562753036</v>
      </c>
      <c r="AO56">
        <v>17.960426179604202</v>
      </c>
      <c r="AP56">
        <v>50</v>
      </c>
      <c r="AQ56">
        <v>42.712294043092498</v>
      </c>
      <c r="AR56">
        <v>20.698576972833099</v>
      </c>
      <c r="AS56">
        <v>14.100905562742501</v>
      </c>
      <c r="AT56">
        <v>37.858032378580297</v>
      </c>
      <c r="AU56">
        <v>51.455026455026399</v>
      </c>
      <c r="AV56">
        <v>75.093399750933997</v>
      </c>
      <c r="AW56">
        <v>59.176672384219501</v>
      </c>
      <c r="AX56">
        <v>47.506561679790003</v>
      </c>
      <c r="AZ56">
        <v>75.420439844760594</v>
      </c>
      <c r="BA56">
        <v>17.2284644194756</v>
      </c>
      <c r="BB56">
        <v>86.301369863013704</v>
      </c>
      <c r="BC56">
        <v>21.377331420373</v>
      </c>
      <c r="BD56">
        <v>32.459425717852596</v>
      </c>
      <c r="BE56">
        <v>38.803894297635601</v>
      </c>
      <c r="BF56">
        <v>54.649265905383302</v>
      </c>
      <c r="BG56">
        <v>65.408805031446505</v>
      </c>
      <c r="BH56">
        <v>32.663316582914497</v>
      </c>
      <c r="BI56">
        <v>26.592797783933499</v>
      </c>
      <c r="BJ56">
        <v>28.8389513108614</v>
      </c>
      <c r="BK56">
        <v>19.047619047619001</v>
      </c>
      <c r="BL56">
        <v>82.565379825653693</v>
      </c>
      <c r="BM56">
        <v>68.698060941828203</v>
      </c>
      <c r="BN56">
        <v>57.271557271557199</v>
      </c>
      <c r="BO56">
        <v>92.901618929016195</v>
      </c>
      <c r="BP56">
        <v>28.9732770745428</v>
      </c>
      <c r="BQ56">
        <v>47.066167290886298</v>
      </c>
      <c r="BR56">
        <v>38.25</v>
      </c>
      <c r="BS56">
        <v>24.159402241594002</v>
      </c>
      <c r="BT56">
        <v>92.777085927770798</v>
      </c>
      <c r="BU56">
        <v>36.875</v>
      </c>
      <c r="BV56">
        <v>43.9743589743589</v>
      </c>
      <c r="BW56">
        <v>52.070063694267503</v>
      </c>
      <c r="BX56">
        <v>82.730263157894697</v>
      </c>
      <c r="BY56">
        <v>51.190476190476097</v>
      </c>
      <c r="BZ56">
        <v>42.095238095238003</v>
      </c>
      <c r="CA56">
        <v>39.266055045871497</v>
      </c>
      <c r="CB56">
        <v>55.238095238095198</v>
      </c>
      <c r="CC56">
        <v>48.250460405156502</v>
      </c>
      <c r="CD56">
        <v>20.918367346938702</v>
      </c>
      <c r="CE56">
        <v>22.9508196721311</v>
      </c>
      <c r="CF56">
        <v>38.356164383561598</v>
      </c>
      <c r="CG56">
        <v>55.038759689922401</v>
      </c>
      <c r="CH56">
        <v>81.395348837209298</v>
      </c>
      <c r="CI56">
        <v>46.495332060470602</v>
      </c>
      <c r="CJ56">
        <v>814</v>
      </c>
    </row>
    <row r="57" spans="1:88" x14ac:dyDescent="0.2">
      <c r="A57" s="57" t="s">
        <v>210</v>
      </c>
      <c r="B57">
        <v>29.501915708812199</v>
      </c>
      <c r="C57">
        <v>78.420038535645403</v>
      </c>
      <c r="D57">
        <v>27.4952919020715</v>
      </c>
      <c r="E57">
        <v>50.092421441774398</v>
      </c>
      <c r="F57">
        <v>80.769230769230703</v>
      </c>
      <c r="G57">
        <v>94.475138121546905</v>
      </c>
      <c r="H57">
        <v>21.7636022514071</v>
      </c>
      <c r="I57">
        <v>40.650406504065003</v>
      </c>
      <c r="J57">
        <v>21.780303030302999</v>
      </c>
      <c r="K57">
        <v>26.1044176706827</v>
      </c>
      <c r="L57">
        <v>38.3612662942271</v>
      </c>
      <c r="M57">
        <v>15.671641791044699</v>
      </c>
      <c r="N57">
        <v>12.019230769230701</v>
      </c>
      <c r="O57">
        <v>17.311233885819501</v>
      </c>
      <c r="P57">
        <v>66.0455486542443</v>
      </c>
      <c r="Q57">
        <v>96.474953617810698</v>
      </c>
      <c r="R57">
        <v>90.423572744014706</v>
      </c>
      <c r="S57">
        <v>44.7513812154696</v>
      </c>
      <c r="T57">
        <v>86.095238095238003</v>
      </c>
      <c r="U57">
        <v>25.095785440613</v>
      </c>
      <c r="V57">
        <v>42.581888246628097</v>
      </c>
      <c r="W57">
        <v>25.8911819887429</v>
      </c>
      <c r="X57">
        <v>9.7605893186003598</v>
      </c>
      <c r="Y57">
        <v>90.791896869244894</v>
      </c>
      <c r="Z57">
        <v>18.552875695732801</v>
      </c>
      <c r="AA57">
        <v>80.662983425414296</v>
      </c>
      <c r="AB57">
        <v>42.155009451795799</v>
      </c>
      <c r="AC57">
        <v>55.750487329434698</v>
      </c>
      <c r="AD57">
        <v>45.692883895130997</v>
      </c>
      <c r="AE57">
        <v>70.686456400742102</v>
      </c>
      <c r="AF57">
        <v>14.259259259259199</v>
      </c>
      <c r="AG57">
        <v>93.370165745856298</v>
      </c>
      <c r="AH57">
        <v>46.4</v>
      </c>
      <c r="AI57">
        <v>58.3793738489871</v>
      </c>
      <c r="AJ57">
        <v>9.9811676082862508</v>
      </c>
      <c r="AK57">
        <v>30.7550644567219</v>
      </c>
      <c r="AL57">
        <v>14.0712945590994</v>
      </c>
      <c r="AM57">
        <v>46.494464944649401</v>
      </c>
      <c r="AN57">
        <v>18.982387475538101</v>
      </c>
      <c r="AO57">
        <v>17.173913043478201</v>
      </c>
      <c r="AP57">
        <v>47.319778188539701</v>
      </c>
      <c r="AQ57">
        <v>45.437616387337002</v>
      </c>
      <c r="AR57">
        <v>16.6351606805293</v>
      </c>
      <c r="AS57">
        <v>15.839694656488501</v>
      </c>
      <c r="AT57">
        <v>39.226519337016498</v>
      </c>
      <c r="AU57">
        <v>51.439539347408797</v>
      </c>
      <c r="AV57">
        <v>75.506445672191504</v>
      </c>
      <c r="AW57">
        <v>64.285714285714207</v>
      </c>
      <c r="AX57">
        <v>45.454545454545404</v>
      </c>
      <c r="AY57">
        <v>51.749539594843398</v>
      </c>
      <c r="AZ57">
        <v>80.916030534351094</v>
      </c>
      <c r="BA57">
        <v>12.9390018484288</v>
      </c>
      <c r="BB57">
        <v>87.108655616942897</v>
      </c>
      <c r="BC57">
        <v>16.926070038910499</v>
      </c>
      <c r="BD57">
        <v>34.990791896869197</v>
      </c>
      <c r="BE57">
        <v>35.955056179775198</v>
      </c>
      <c r="BF57">
        <v>59.216589861751103</v>
      </c>
      <c r="BG57">
        <v>65.682656826568206</v>
      </c>
      <c r="BH57">
        <v>30.111524163568699</v>
      </c>
      <c r="BI57">
        <v>23.639774859287002</v>
      </c>
      <c r="BJ57">
        <v>30.683918669131199</v>
      </c>
      <c r="BK57">
        <v>18.4158415841584</v>
      </c>
      <c r="BL57">
        <v>83.609576427255902</v>
      </c>
      <c r="BM57">
        <v>69.288389513108598</v>
      </c>
      <c r="BN57">
        <v>54.064272211720201</v>
      </c>
      <c r="BO57">
        <v>93.7384898710865</v>
      </c>
      <c r="BP57">
        <v>20.570264765784099</v>
      </c>
      <c r="BQ57">
        <v>46.395563770794801</v>
      </c>
      <c r="BR57">
        <v>35.424354243542403</v>
      </c>
      <c r="BS57">
        <v>25.782688766114099</v>
      </c>
      <c r="BT57">
        <v>94.475138121546905</v>
      </c>
      <c r="BU57">
        <v>36.296296296296298</v>
      </c>
      <c r="BV57">
        <v>45.627376425855502</v>
      </c>
      <c r="BW57">
        <v>51.543942992874101</v>
      </c>
      <c r="BX57">
        <v>81.534772182254201</v>
      </c>
      <c r="BY57">
        <v>45</v>
      </c>
      <c r="BZ57">
        <v>37.297297297297298</v>
      </c>
      <c r="CA57">
        <v>39.114391143911398</v>
      </c>
      <c r="CB57">
        <v>53.783783783783697</v>
      </c>
      <c r="CD57">
        <v>26.174496644295299</v>
      </c>
      <c r="CE57">
        <v>23.287671232876701</v>
      </c>
      <c r="CF57">
        <v>33.125</v>
      </c>
      <c r="CG57">
        <v>42.140468227424698</v>
      </c>
      <c r="CH57">
        <v>83.870967741935402</v>
      </c>
      <c r="CI57">
        <v>46.039543206556097</v>
      </c>
      <c r="CJ57">
        <v>551</v>
      </c>
    </row>
    <row r="58" spans="1:88" x14ac:dyDescent="0.2">
      <c r="A58" s="57" t="s">
        <v>138</v>
      </c>
      <c r="B58">
        <v>28.971962616822399</v>
      </c>
      <c r="C58">
        <v>79.005524861878399</v>
      </c>
      <c r="D58">
        <v>26.829268292682901</v>
      </c>
      <c r="E58">
        <v>52.380952380952301</v>
      </c>
      <c r="F58">
        <v>79.903147699757795</v>
      </c>
      <c r="G58">
        <v>96.428571428571402</v>
      </c>
      <c r="H58">
        <v>18.145161290322498</v>
      </c>
      <c r="I58">
        <v>39.885496183206101</v>
      </c>
      <c r="J58">
        <v>23.087248322147602</v>
      </c>
      <c r="K58">
        <v>27.817403708987101</v>
      </c>
      <c r="L58">
        <v>36.467236467236397</v>
      </c>
      <c r="M58">
        <v>17.748344370860899</v>
      </c>
      <c r="N58">
        <v>14.634146341463399</v>
      </c>
      <c r="O58">
        <v>14.4179894179894</v>
      </c>
      <c r="P58">
        <v>66.861313868613095</v>
      </c>
      <c r="Q58">
        <v>97.008547008546998</v>
      </c>
      <c r="R58">
        <v>91.798941798941797</v>
      </c>
      <c r="S58">
        <v>43.576158940397299</v>
      </c>
      <c r="T58">
        <v>91.292517006802697</v>
      </c>
      <c r="U58">
        <v>28.077455048409401</v>
      </c>
      <c r="V58">
        <v>43.949930458970698</v>
      </c>
      <c r="W58">
        <v>22.311827956989202</v>
      </c>
      <c r="X58">
        <v>8.87417218543046</v>
      </c>
      <c r="Y58">
        <v>93.650793650793602</v>
      </c>
      <c r="Z58">
        <v>16.047745358090101</v>
      </c>
      <c r="AA58">
        <v>89.285714285714207</v>
      </c>
      <c r="AB58">
        <v>40.957446808510603</v>
      </c>
      <c r="AC58">
        <v>57.605633802816897</v>
      </c>
      <c r="AD58">
        <v>45.771812080536897</v>
      </c>
      <c r="AE58">
        <v>71.352074966532797</v>
      </c>
      <c r="AF58">
        <v>9.4289508632138102</v>
      </c>
      <c r="AG58">
        <v>95.767195767195702</v>
      </c>
      <c r="AH58">
        <v>45.8156028368794</v>
      </c>
      <c r="AI58">
        <v>60.846560846560799</v>
      </c>
      <c r="AJ58">
        <v>9.2592592592592595</v>
      </c>
      <c r="AK58">
        <v>33.068783068782999</v>
      </c>
      <c r="AL58">
        <v>12.415654520917601</v>
      </c>
      <c r="AM58">
        <v>45.019920318725099</v>
      </c>
      <c r="AN58">
        <v>16.7803547066848</v>
      </c>
      <c r="AO58">
        <v>18.325434439178501</v>
      </c>
      <c r="AP58">
        <v>45.767195767195702</v>
      </c>
      <c r="AQ58">
        <v>45.285524568393001</v>
      </c>
      <c r="AR58">
        <v>18.294360385144401</v>
      </c>
      <c r="AS58">
        <v>11.0512129380053</v>
      </c>
      <c r="AT58">
        <v>38.359788359788297</v>
      </c>
      <c r="AV58">
        <v>76.455026455026399</v>
      </c>
      <c r="AW58">
        <v>68.354430379746802</v>
      </c>
      <c r="AX58">
        <v>43.568464730290401</v>
      </c>
      <c r="AY58">
        <v>48.2804232804232</v>
      </c>
      <c r="AZ58">
        <v>78.225806451612897</v>
      </c>
      <c r="BA58">
        <v>10.9788359788359</v>
      </c>
      <c r="BB58">
        <v>88.8888888888888</v>
      </c>
      <c r="BC58">
        <v>19.533527696793001</v>
      </c>
      <c r="BD58">
        <v>31.034482758620602</v>
      </c>
      <c r="BE58">
        <v>37.138728323699397</v>
      </c>
      <c r="BF58">
        <v>57.788944723618002</v>
      </c>
      <c r="BG58">
        <v>68.758344459279002</v>
      </c>
      <c r="BH58">
        <v>26.7195767195767</v>
      </c>
      <c r="BI58">
        <v>21.367521367521299</v>
      </c>
      <c r="BJ58">
        <v>25.793650793650698</v>
      </c>
      <c r="BK58">
        <v>20.963172804532501</v>
      </c>
      <c r="BL58">
        <v>90.079365079365004</v>
      </c>
      <c r="BM58">
        <v>75.896700143472003</v>
      </c>
      <c r="BN58">
        <v>55.9507523939808</v>
      </c>
      <c r="BO58">
        <v>91.137566137566097</v>
      </c>
      <c r="BP58">
        <v>19.9101796407185</v>
      </c>
      <c r="BQ58">
        <v>47.883597883597801</v>
      </c>
      <c r="BR58">
        <v>37.931034482758598</v>
      </c>
      <c r="BS58">
        <v>21.693121693121601</v>
      </c>
      <c r="BT58">
        <v>97.089947089947003</v>
      </c>
      <c r="BU58">
        <v>32.669322709163303</v>
      </c>
      <c r="BV58">
        <v>46.321525885558501</v>
      </c>
      <c r="BW58">
        <v>51.7706576728499</v>
      </c>
      <c r="BX58">
        <v>79.824561403508696</v>
      </c>
      <c r="BY58">
        <v>34.663865546218403</v>
      </c>
      <c r="BZ58">
        <v>32.525252525252498</v>
      </c>
      <c r="CA58">
        <v>37.858508604206499</v>
      </c>
      <c r="CB58">
        <v>43.838383838383798</v>
      </c>
      <c r="CC58">
        <v>48.560460652591097</v>
      </c>
      <c r="CD58">
        <v>24.324324324324301</v>
      </c>
      <c r="CE58">
        <v>19.008264462809901</v>
      </c>
      <c r="CF58">
        <v>31.730769230769202</v>
      </c>
      <c r="CG58">
        <v>40</v>
      </c>
      <c r="CH58">
        <v>81.395348837209298</v>
      </c>
      <c r="CI58">
        <v>45.6612342060046</v>
      </c>
      <c r="CJ58">
        <v>794</v>
      </c>
    </row>
    <row r="59" spans="1:88" x14ac:dyDescent="0.2">
      <c r="A59" s="57" t="s">
        <v>147</v>
      </c>
      <c r="B59">
        <v>29.006622516556199</v>
      </c>
      <c r="C59">
        <v>84.155844155844093</v>
      </c>
      <c r="D59">
        <v>29.007633587786199</v>
      </c>
      <c r="F59">
        <v>76.814988290398105</v>
      </c>
      <c r="G59">
        <v>91.510611735330798</v>
      </c>
      <c r="H59">
        <v>22.5031605562579</v>
      </c>
      <c r="I59">
        <v>39.703153988868202</v>
      </c>
      <c r="J59">
        <v>26.159793814432899</v>
      </c>
      <c r="K59">
        <v>29.144385026737901</v>
      </c>
      <c r="L59">
        <v>39.455782312925102</v>
      </c>
      <c r="M59">
        <v>21.446700507614199</v>
      </c>
      <c r="N59">
        <v>18.4615384615384</v>
      </c>
      <c r="O59">
        <v>17.331670822942598</v>
      </c>
      <c r="P59">
        <v>64.109589041095802</v>
      </c>
      <c r="Q59">
        <v>95.102040816326493</v>
      </c>
      <c r="R59">
        <v>87.886279357231103</v>
      </c>
      <c r="S59">
        <v>45.353159851301101</v>
      </c>
      <c r="T59">
        <v>82.165605095541395</v>
      </c>
      <c r="U59">
        <v>30.220492866407199</v>
      </c>
      <c r="V59">
        <v>46.6666666666666</v>
      </c>
      <c r="W59">
        <v>27.307206068267998</v>
      </c>
      <c r="X59">
        <v>10.7540173053152</v>
      </c>
      <c r="Y59">
        <v>88.009888751545105</v>
      </c>
      <c r="Z59">
        <v>17.2885572139303</v>
      </c>
      <c r="AA59">
        <v>78.986402966625405</v>
      </c>
      <c r="AB59">
        <v>35.943517329910101</v>
      </c>
      <c r="AC59">
        <v>53.012048192770997</v>
      </c>
      <c r="AD59">
        <v>44.918444165620997</v>
      </c>
      <c r="AE59">
        <v>66.5</v>
      </c>
      <c r="AF59">
        <v>12.9353233830845</v>
      </c>
      <c r="AG59">
        <v>91.510611735330798</v>
      </c>
      <c r="AH59">
        <v>43.878954607977903</v>
      </c>
      <c r="AI59">
        <v>55.500618046971503</v>
      </c>
      <c r="AJ59">
        <v>12.5</v>
      </c>
      <c r="AK59">
        <v>33.957553058676602</v>
      </c>
      <c r="AL59">
        <v>14.646464646464599</v>
      </c>
      <c r="AM59">
        <v>42.998760842627</v>
      </c>
      <c r="AN59">
        <v>25.910931174089001</v>
      </c>
      <c r="AO59">
        <v>22.408536585365798</v>
      </c>
      <c r="AP59">
        <v>46.287128712871201</v>
      </c>
      <c r="AQ59">
        <v>46.608040201004997</v>
      </c>
      <c r="AR59">
        <v>22.020725388601001</v>
      </c>
      <c r="AS59">
        <v>17.357512953367799</v>
      </c>
      <c r="AT59">
        <v>36.704119850187197</v>
      </c>
      <c r="AU59">
        <v>47.619047619047599</v>
      </c>
      <c r="AV59">
        <v>73.423980222496894</v>
      </c>
      <c r="AW59">
        <v>60.787671232876697</v>
      </c>
      <c r="AX59">
        <v>46.2239583333333</v>
      </c>
      <c r="AY59">
        <v>49.188514357053599</v>
      </c>
      <c r="AZ59">
        <v>73.834196891191695</v>
      </c>
      <c r="BA59">
        <v>9.8887515451174295</v>
      </c>
      <c r="BB59">
        <v>85.290482076637801</v>
      </c>
      <c r="BC59">
        <v>16.499282639885202</v>
      </c>
      <c r="BD59">
        <v>32.9161451814768</v>
      </c>
      <c r="BE59">
        <v>36.689655172413701</v>
      </c>
      <c r="BF59">
        <v>58.823529411764703</v>
      </c>
      <c r="BG59">
        <v>64.993726474278503</v>
      </c>
      <c r="BH59">
        <v>30.062893081761001</v>
      </c>
      <c r="BI59">
        <v>17.036011080332401</v>
      </c>
      <c r="BJ59">
        <v>31.644004944375698</v>
      </c>
      <c r="BK59">
        <v>25.7844474761255</v>
      </c>
      <c r="BL59">
        <v>81.458590852904806</v>
      </c>
      <c r="BM59">
        <v>67.901234567901199</v>
      </c>
      <c r="BN59">
        <v>55.612903225806399</v>
      </c>
      <c r="BO59">
        <v>88.139825218476901</v>
      </c>
      <c r="BP59">
        <v>23.587570621468899</v>
      </c>
      <c r="BQ59">
        <v>56.613102595797201</v>
      </c>
      <c r="BR59">
        <v>39.223057644110199</v>
      </c>
      <c r="BS59">
        <v>23.485784919653799</v>
      </c>
      <c r="BT59">
        <v>93.201483312731696</v>
      </c>
      <c r="BU59">
        <v>34.452736318407901</v>
      </c>
      <c r="BV59">
        <v>44.260204081632601</v>
      </c>
      <c r="BW59">
        <v>52.139461172741598</v>
      </c>
      <c r="BX59">
        <v>74.958813838550199</v>
      </c>
      <c r="BY59">
        <v>40.718562874251496</v>
      </c>
      <c r="BZ59">
        <v>37.931034482758598</v>
      </c>
      <c r="CA59">
        <v>38.121546961325897</v>
      </c>
      <c r="CB59">
        <v>45.210727969348603</v>
      </c>
      <c r="CC59">
        <v>49.907578558225502</v>
      </c>
      <c r="CD59">
        <v>25.7731958762886</v>
      </c>
      <c r="CE59">
        <v>22.9508196721311</v>
      </c>
      <c r="CF59">
        <v>29.357798165137599</v>
      </c>
      <c r="CG59">
        <v>40.155440414507702</v>
      </c>
      <c r="CH59">
        <v>74.418604651162795</v>
      </c>
      <c r="CI59">
        <v>45.529017361760701</v>
      </c>
      <c r="CJ59">
        <v>812</v>
      </c>
    </row>
    <row r="60" spans="1:88" x14ac:dyDescent="0.2">
      <c r="A60" s="57" t="s">
        <v>152</v>
      </c>
      <c r="B60">
        <v>28.8135593220339</v>
      </c>
      <c r="C60">
        <v>78.778135048231505</v>
      </c>
      <c r="D60">
        <v>30.505709624796001</v>
      </c>
      <c r="E60">
        <v>47.860538827258303</v>
      </c>
      <c r="F60">
        <v>80.235988200589901</v>
      </c>
      <c r="G60">
        <v>94.426751592356595</v>
      </c>
      <c r="H60">
        <v>19.480519480519401</v>
      </c>
      <c r="I60">
        <v>44.835680751173697</v>
      </c>
      <c r="J60">
        <v>26.688632619439801</v>
      </c>
      <c r="K60">
        <v>28.8659793814432</v>
      </c>
      <c r="L60">
        <v>35.325131810193298</v>
      </c>
      <c r="M60">
        <v>18.993506493506398</v>
      </c>
      <c r="N60">
        <v>15.3846153846153</v>
      </c>
      <c r="O60">
        <v>14.8089171974522</v>
      </c>
      <c r="P60">
        <v>63.028169014084497</v>
      </c>
      <c r="Q60">
        <v>97.363796133567604</v>
      </c>
      <c r="R60">
        <v>89.381933438985698</v>
      </c>
      <c r="S60">
        <v>41.204437400950802</v>
      </c>
      <c r="T60">
        <v>84.451718494271603</v>
      </c>
      <c r="U60">
        <v>26.853377265238802</v>
      </c>
      <c r="V60">
        <v>40.201005025125603</v>
      </c>
      <c r="W60">
        <v>25.162337662337599</v>
      </c>
      <c r="X60">
        <v>11.2519809825673</v>
      </c>
      <c r="Y60">
        <v>91.442155309033197</v>
      </c>
      <c r="Z60">
        <v>20.859872611464901</v>
      </c>
      <c r="AA60">
        <v>79.080824088748003</v>
      </c>
      <c r="AB60">
        <v>37.438423645320199</v>
      </c>
      <c r="AC60">
        <v>52.8013582342954</v>
      </c>
      <c r="AD60">
        <v>41.838351822503903</v>
      </c>
      <c r="AE60">
        <v>72.025723472668801</v>
      </c>
      <c r="AF60">
        <v>11.624203821656</v>
      </c>
      <c r="AG60">
        <v>93.949044585987195</v>
      </c>
      <c r="AH60">
        <v>41.6955017301038</v>
      </c>
      <c r="AI60">
        <v>57.210776545166397</v>
      </c>
      <c r="AJ60">
        <v>11.563517915309401</v>
      </c>
      <c r="AK60">
        <v>33.121019108280201</v>
      </c>
      <c r="AL60">
        <v>16.6931637519872</v>
      </c>
      <c r="AM60">
        <v>42.130365659777397</v>
      </c>
      <c r="AN60">
        <v>23.0636833046471</v>
      </c>
      <c r="AO60">
        <v>18.6666666666666</v>
      </c>
      <c r="AP60">
        <v>46.434231378763798</v>
      </c>
      <c r="AQ60">
        <v>41.894060995184503</v>
      </c>
      <c r="AR60">
        <v>21.452145214521401</v>
      </c>
      <c r="AS60">
        <v>15.231788079470199</v>
      </c>
      <c r="AT60">
        <v>39.331210191082803</v>
      </c>
      <c r="AU60">
        <v>48.22934232715</v>
      </c>
      <c r="AV60">
        <v>77.1790808240887</v>
      </c>
      <c r="AW60">
        <v>59.482758620689602</v>
      </c>
      <c r="AX60">
        <v>43.108974358974301</v>
      </c>
      <c r="AY60">
        <v>47.929936305732397</v>
      </c>
      <c r="AZ60">
        <v>76.198347107437996</v>
      </c>
      <c r="BA60">
        <v>15.3724247226624</v>
      </c>
      <c r="BB60">
        <v>86.370839936608505</v>
      </c>
      <c r="BC60">
        <v>22.651933701657399</v>
      </c>
      <c r="BD60">
        <v>33.492822966507099</v>
      </c>
      <c r="BE60">
        <v>38.640429338103701</v>
      </c>
      <c r="BF60">
        <v>57.729941291585099</v>
      </c>
      <c r="BG60">
        <v>65.599999999999994</v>
      </c>
      <c r="BH60">
        <v>29.2134831460674</v>
      </c>
      <c r="BI60">
        <v>19.715808170515</v>
      </c>
      <c r="BJ60">
        <v>27.733755942947699</v>
      </c>
      <c r="BK60">
        <v>23.883161512027399</v>
      </c>
      <c r="BL60">
        <v>82.408874801901703</v>
      </c>
      <c r="BM60">
        <v>68.727915194346295</v>
      </c>
      <c r="BN60">
        <v>52.216748768472897</v>
      </c>
      <c r="BO60">
        <v>90.605095541401198</v>
      </c>
      <c r="BP60">
        <v>20.035778175312998</v>
      </c>
      <c r="BQ60">
        <v>45.6418383518225</v>
      </c>
      <c r="BR60">
        <v>39.297124600638902</v>
      </c>
      <c r="BS60">
        <v>26.148969889064901</v>
      </c>
      <c r="BT60">
        <v>95.404120443740098</v>
      </c>
      <c r="BU60">
        <v>32.961783439490397</v>
      </c>
      <c r="BV60">
        <v>42.122186495176798</v>
      </c>
      <c r="BX60">
        <v>80.885311871227302</v>
      </c>
      <c r="BY60">
        <v>32.4324324324324</v>
      </c>
      <c r="BZ60">
        <v>28.6052009456264</v>
      </c>
      <c r="CA60">
        <v>37.352245862884097</v>
      </c>
      <c r="CB60">
        <v>41.3711583924349</v>
      </c>
      <c r="CC60">
        <v>48.4560570071258</v>
      </c>
      <c r="CD60">
        <v>16.883116883116799</v>
      </c>
      <c r="CE60">
        <v>21.428571428571399</v>
      </c>
      <c r="CF60">
        <v>29.239766081871299</v>
      </c>
      <c r="CG60">
        <v>39.603960396039597</v>
      </c>
      <c r="CH60">
        <v>80.645161290322505</v>
      </c>
      <c r="CI60">
        <v>44.981630569632799</v>
      </c>
      <c r="CJ60">
        <v>638</v>
      </c>
    </row>
    <row r="61" spans="1:88" x14ac:dyDescent="0.2">
      <c r="A61" s="57" t="s">
        <v>176</v>
      </c>
      <c r="B61">
        <v>27.683615819208999</v>
      </c>
      <c r="C61">
        <v>74.547983310152901</v>
      </c>
      <c r="D61">
        <v>29.058663028649299</v>
      </c>
      <c r="E61">
        <v>46.854082998661298</v>
      </c>
      <c r="F61">
        <v>73.902439024390205</v>
      </c>
      <c r="G61">
        <v>93.038821954484604</v>
      </c>
      <c r="H61">
        <v>21.067031463748201</v>
      </c>
      <c r="I61">
        <v>38.811881188118797</v>
      </c>
      <c r="J61">
        <v>24.413793103448199</v>
      </c>
      <c r="K61">
        <v>25.498575498575399</v>
      </c>
      <c r="L61">
        <v>32.547864506627299</v>
      </c>
      <c r="M61">
        <v>18.478260869565201</v>
      </c>
      <c r="N61">
        <v>19.529837251356199</v>
      </c>
      <c r="O61">
        <v>19.009370816599699</v>
      </c>
      <c r="P61">
        <v>59.705882352941103</v>
      </c>
      <c r="Q61">
        <v>96.907216494845301</v>
      </c>
      <c r="R61">
        <v>88.487282463186006</v>
      </c>
      <c r="S61">
        <v>39.625167336010698</v>
      </c>
      <c r="T61">
        <v>87.620357634112693</v>
      </c>
      <c r="U61">
        <v>27.374301675977598</v>
      </c>
      <c r="V61">
        <v>38.547486033519498</v>
      </c>
      <c r="W61">
        <v>25.718194254445901</v>
      </c>
      <c r="X61">
        <v>11.914323962516701</v>
      </c>
      <c r="Y61">
        <v>92.637215528781795</v>
      </c>
      <c r="Z61">
        <v>14.1318977119784</v>
      </c>
      <c r="AA61">
        <v>77.242302543507293</v>
      </c>
      <c r="AB61">
        <v>34.203296703296701</v>
      </c>
      <c r="AD61">
        <v>39.512855209742803</v>
      </c>
      <c r="AE61">
        <v>63.464140730717098</v>
      </c>
      <c r="AF61">
        <v>9.5430107526881702</v>
      </c>
      <c r="AG61">
        <v>90.896921017402903</v>
      </c>
      <c r="AH61">
        <v>38.945827232796397</v>
      </c>
      <c r="AI61">
        <v>48.594377510040097</v>
      </c>
      <c r="AJ61">
        <v>14.051841746248201</v>
      </c>
      <c r="AK61">
        <v>32.663989290495302</v>
      </c>
      <c r="AL61">
        <v>11.156462585033999</v>
      </c>
      <c r="AM61">
        <v>34.852546916889999</v>
      </c>
      <c r="AN61">
        <v>24.390243902439</v>
      </c>
      <c r="AO61">
        <v>20.785597381342001</v>
      </c>
      <c r="AP61">
        <v>44.4444444444444</v>
      </c>
      <c r="AQ61">
        <v>39.566395663956598</v>
      </c>
      <c r="AR61">
        <v>20.3059805285118</v>
      </c>
      <c r="AS61">
        <v>17.2222222222222</v>
      </c>
      <c r="AT61">
        <v>32.2623828647925</v>
      </c>
      <c r="AU61">
        <v>42.394366197182997</v>
      </c>
      <c r="AV61">
        <v>73.895582329317193</v>
      </c>
      <c r="AW61">
        <v>59.742647058823501</v>
      </c>
      <c r="AX61">
        <v>37.099023709902298</v>
      </c>
      <c r="AY61">
        <v>43.908969210174</v>
      </c>
      <c r="AZ61">
        <v>68.6111111111111</v>
      </c>
      <c r="BA61">
        <v>15.528781793842001</v>
      </c>
      <c r="BB61">
        <v>89.825970548862102</v>
      </c>
      <c r="BC61">
        <v>16.307692307692299</v>
      </c>
      <c r="BD61">
        <v>30.738255033557</v>
      </c>
      <c r="BE61">
        <v>36.119402985074601</v>
      </c>
      <c r="BF61">
        <v>52.931034482758598</v>
      </c>
      <c r="BG61">
        <v>57.5471698113207</v>
      </c>
      <c r="BH61">
        <v>27.052489905787301</v>
      </c>
      <c r="BI61">
        <v>21.513353115727</v>
      </c>
      <c r="BJ61">
        <v>28.1124497991967</v>
      </c>
      <c r="BK61">
        <v>22.011661807580101</v>
      </c>
      <c r="BL61">
        <v>83.132530120481903</v>
      </c>
      <c r="BM61">
        <v>66.172106824925805</v>
      </c>
      <c r="BN61">
        <v>51.095890410958901</v>
      </c>
      <c r="BO61">
        <v>86.211512717536806</v>
      </c>
      <c r="BP61">
        <v>21.765601217655998</v>
      </c>
      <c r="BQ61">
        <v>42.838018741633199</v>
      </c>
      <c r="BR61">
        <v>36.863270777479897</v>
      </c>
      <c r="BS61">
        <v>23.427041499330599</v>
      </c>
      <c r="BT61">
        <v>96.251673360107006</v>
      </c>
      <c r="BU61">
        <v>28.629032258064498</v>
      </c>
      <c r="BV61">
        <v>39.041095890410901</v>
      </c>
      <c r="BW61">
        <v>47.198641765704501</v>
      </c>
      <c r="BX61">
        <v>70.265486725663706</v>
      </c>
      <c r="BY61">
        <v>36.075949367088597</v>
      </c>
      <c r="BZ61">
        <v>33.737373737373701</v>
      </c>
      <c r="CA61">
        <v>32.295719844357897</v>
      </c>
      <c r="CB61">
        <v>40</v>
      </c>
      <c r="CC61">
        <v>44.249512670565302</v>
      </c>
      <c r="CD61">
        <v>27.027027027027</v>
      </c>
      <c r="CE61">
        <v>29.310344827586199</v>
      </c>
      <c r="CF61">
        <v>35.238095238095198</v>
      </c>
      <c r="CG61">
        <v>35.457063711911303</v>
      </c>
      <c r="CH61">
        <v>71.794871794871796</v>
      </c>
      <c r="CI61">
        <v>43.126597705538202</v>
      </c>
      <c r="CJ61">
        <v>786</v>
      </c>
    </row>
    <row r="62" spans="1:88" x14ac:dyDescent="0.2">
      <c r="A62" s="57" t="s">
        <v>109</v>
      </c>
      <c r="B62">
        <v>26.675786593707201</v>
      </c>
      <c r="C62">
        <v>75.202156334231802</v>
      </c>
      <c r="D62">
        <v>27.858081471747699</v>
      </c>
      <c r="E62">
        <v>44.258064516128997</v>
      </c>
      <c r="F62">
        <v>74.939172749391702</v>
      </c>
      <c r="G62">
        <v>95.624195624195593</v>
      </c>
      <c r="H62">
        <v>18.181818181818102</v>
      </c>
      <c r="I62">
        <v>39.805825242718399</v>
      </c>
      <c r="J62">
        <v>23.505976095617498</v>
      </c>
      <c r="K62">
        <v>24.099722991689699</v>
      </c>
      <c r="L62">
        <v>32.056737588652403</v>
      </c>
      <c r="M62">
        <v>15.968586387434501</v>
      </c>
      <c r="N62">
        <v>14.2355008787346</v>
      </c>
      <c r="O62">
        <v>13.256113256113199</v>
      </c>
      <c r="P62">
        <v>58.948863636363598</v>
      </c>
      <c r="Q62">
        <v>96.746817538896707</v>
      </c>
      <c r="R62">
        <v>87.644787644787598</v>
      </c>
      <c r="S62">
        <v>38.659793814432902</v>
      </c>
      <c r="T62">
        <v>82.423435419440693</v>
      </c>
      <c r="U62">
        <v>22.6720647773279</v>
      </c>
      <c r="V62">
        <v>37.702702702702702</v>
      </c>
      <c r="W62">
        <v>23.188405797101399</v>
      </c>
      <c r="X62">
        <v>9.0090090090090094</v>
      </c>
      <c r="Y62">
        <v>89.4465894465894</v>
      </c>
      <c r="Z62">
        <v>15.4145077720207</v>
      </c>
      <c r="AA62">
        <v>75.804375804375795</v>
      </c>
      <c r="AB62">
        <v>36.4597093791281</v>
      </c>
      <c r="AC62">
        <v>48.904109589040999</v>
      </c>
      <c r="AD62">
        <v>37.7604166666666</v>
      </c>
      <c r="AE62">
        <v>64.1927083333333</v>
      </c>
      <c r="AF62">
        <v>8.1290322580645107</v>
      </c>
      <c r="AG62">
        <v>94.851994851994803</v>
      </c>
      <c r="AH62">
        <v>39.914772727272698</v>
      </c>
      <c r="AI62">
        <v>49.549549549549504</v>
      </c>
      <c r="AJ62">
        <v>11.0671936758893</v>
      </c>
      <c r="AK62">
        <v>31.016731016731001</v>
      </c>
      <c r="AL62">
        <v>9.0314136125654407</v>
      </c>
      <c r="AM62">
        <v>34.580645161290299</v>
      </c>
      <c r="AN62">
        <v>20.752089136490198</v>
      </c>
      <c r="AO62">
        <v>15.6739811912225</v>
      </c>
      <c r="AP62">
        <v>45.865633074935403</v>
      </c>
      <c r="AQ62">
        <v>38.350785340314097</v>
      </c>
      <c r="AR62">
        <v>19.225634178905199</v>
      </c>
      <c r="AS62">
        <v>13.9223560910307</v>
      </c>
      <c r="AT62">
        <v>32.947232947232898</v>
      </c>
      <c r="AU62">
        <v>44.049247606019101</v>
      </c>
      <c r="AV62">
        <v>71.943371943371901</v>
      </c>
      <c r="AW62">
        <v>57.6719576719576</v>
      </c>
      <c r="AX62">
        <v>38.1596752368064</v>
      </c>
      <c r="AY62">
        <v>42.728442728442701</v>
      </c>
      <c r="AZ62">
        <v>73.493975903614398</v>
      </c>
      <c r="BA62">
        <v>13.2903225806451</v>
      </c>
      <c r="BB62">
        <v>87.902187902187904</v>
      </c>
      <c r="BC62">
        <v>15.1111111111111</v>
      </c>
      <c r="BD62">
        <v>29.806451612903199</v>
      </c>
      <c r="BE62">
        <v>34.195402298850503</v>
      </c>
      <c r="BF62">
        <v>53.244592346089803</v>
      </c>
      <c r="BG62">
        <v>60.338101430429099</v>
      </c>
      <c r="BH62">
        <v>25.584415584415499</v>
      </c>
      <c r="BI62">
        <v>22.460658082975598</v>
      </c>
      <c r="BJ62">
        <v>25.419354838709602</v>
      </c>
      <c r="BK62">
        <v>17.837078651685299</v>
      </c>
      <c r="BL62">
        <v>82.110682110682106</v>
      </c>
      <c r="BM62">
        <v>63.376251788268902</v>
      </c>
      <c r="BO62">
        <v>92.277992277992198</v>
      </c>
      <c r="BP62">
        <v>19.0130624092888</v>
      </c>
      <c r="BQ62">
        <v>41.677419354838698</v>
      </c>
      <c r="BR62">
        <v>36.821705426356502</v>
      </c>
      <c r="BS62">
        <v>21.106821106821101</v>
      </c>
      <c r="BT62">
        <v>93.951093951093895</v>
      </c>
      <c r="BU62">
        <v>29.0322580645161</v>
      </c>
      <c r="BV62">
        <v>37.516512549537602</v>
      </c>
      <c r="BW62">
        <v>47.783251231526997</v>
      </c>
      <c r="BX62">
        <v>75.506756756756701</v>
      </c>
      <c r="BY62">
        <v>42.799188640973597</v>
      </c>
      <c r="BZ62">
        <v>35.087719298245602</v>
      </c>
      <c r="CA62">
        <v>34.839924670433099</v>
      </c>
      <c r="CB62">
        <v>46.3937621832358</v>
      </c>
      <c r="CC62">
        <v>45.935727788279699</v>
      </c>
      <c r="CD62">
        <v>21.465968586387401</v>
      </c>
      <c r="CE62">
        <v>20</v>
      </c>
      <c r="CF62">
        <v>30.2752293577981</v>
      </c>
      <c r="CG62">
        <v>42.328042328042301</v>
      </c>
      <c r="CH62">
        <v>73.170731707317003</v>
      </c>
      <c r="CI62">
        <v>42.395613442565399</v>
      </c>
      <c r="CJ62">
        <v>805</v>
      </c>
    </row>
    <row r="63" spans="1:88" x14ac:dyDescent="0.2">
      <c r="A63" s="57" t="s">
        <v>254</v>
      </c>
      <c r="B63">
        <v>25.5291005291005</v>
      </c>
      <c r="C63">
        <v>75.974025974025906</v>
      </c>
      <c r="D63">
        <v>24.7776365946632</v>
      </c>
      <c r="E63">
        <v>44.499381953028397</v>
      </c>
      <c r="F63">
        <v>79.439252336448504</v>
      </c>
      <c r="G63">
        <v>96.139476961394706</v>
      </c>
      <c r="H63">
        <v>16.2878787878787</v>
      </c>
      <c r="I63">
        <v>35.064935064935</v>
      </c>
      <c r="J63">
        <v>21.208226221079599</v>
      </c>
      <c r="K63">
        <v>25.534759358288699</v>
      </c>
      <c r="L63">
        <v>25.170068027210799</v>
      </c>
      <c r="M63">
        <v>15.949367088607501</v>
      </c>
      <c r="N63">
        <v>12.8205128205128</v>
      </c>
      <c r="O63">
        <v>13.0597014925373</v>
      </c>
      <c r="P63">
        <v>61.422708618331001</v>
      </c>
      <c r="Q63">
        <v>97.557666214382607</v>
      </c>
      <c r="R63">
        <v>92.231812577065298</v>
      </c>
      <c r="S63">
        <v>36.959208899876302</v>
      </c>
      <c r="T63">
        <v>89.044585987261101</v>
      </c>
      <c r="U63">
        <v>22.8978007761966</v>
      </c>
      <c r="V63">
        <v>34.7712418300653</v>
      </c>
      <c r="W63">
        <v>19.318181818181799</v>
      </c>
      <c r="X63">
        <v>9.7410604192355095</v>
      </c>
      <c r="Y63">
        <v>94.697903822441404</v>
      </c>
      <c r="Z63">
        <v>14.8883374689826</v>
      </c>
      <c r="AA63">
        <v>84.340320591861897</v>
      </c>
      <c r="AB63">
        <v>33.290653008962799</v>
      </c>
      <c r="AC63">
        <v>51.405622489959804</v>
      </c>
      <c r="AD63">
        <v>36.795994993742099</v>
      </c>
      <c r="AE63">
        <v>67.456359102244306</v>
      </c>
      <c r="AF63">
        <v>8.0645161290322491</v>
      </c>
      <c r="AG63">
        <v>96.014943960149395</v>
      </c>
      <c r="AH63">
        <v>38.461538461538403</v>
      </c>
      <c r="AJ63">
        <v>9.4387755102040796</v>
      </c>
      <c r="AK63">
        <v>28.7671232876712</v>
      </c>
      <c r="AL63">
        <v>9.9496221662468507</v>
      </c>
      <c r="AM63">
        <v>23.485784919653799</v>
      </c>
      <c r="AN63">
        <v>18.2186234817813</v>
      </c>
      <c r="AO63">
        <v>15.981735159817299</v>
      </c>
      <c r="AP63">
        <v>44.430693069306898</v>
      </c>
      <c r="AQ63">
        <v>37.437185929648201</v>
      </c>
      <c r="AR63">
        <v>18.346253229974099</v>
      </c>
      <c r="AS63">
        <v>10.478654592496699</v>
      </c>
      <c r="AT63">
        <v>30.012453300124498</v>
      </c>
      <c r="AU63">
        <v>39.153439153439102</v>
      </c>
      <c r="AV63">
        <v>78.298397040690503</v>
      </c>
      <c r="AW63">
        <v>61.774744027303697</v>
      </c>
      <c r="AX63">
        <v>35.2864583333333</v>
      </c>
      <c r="AY63">
        <v>42.9638854296388</v>
      </c>
      <c r="AZ63">
        <v>71.410090556274199</v>
      </c>
      <c r="BA63">
        <v>10.7540173053152</v>
      </c>
      <c r="BB63">
        <v>90.628853267570904</v>
      </c>
      <c r="BC63">
        <v>17.0731707317073</v>
      </c>
      <c r="BD63">
        <v>28.089887640449401</v>
      </c>
      <c r="BE63">
        <v>30.716253443526099</v>
      </c>
      <c r="BF63">
        <v>52.5285481239804</v>
      </c>
      <c r="BG63">
        <v>60.2002503128911</v>
      </c>
      <c r="BH63">
        <v>23.869346733668301</v>
      </c>
      <c r="BI63">
        <v>19.1135734072022</v>
      </c>
      <c r="BJ63">
        <v>23.1149567367119</v>
      </c>
      <c r="BK63">
        <v>18.367346938775501</v>
      </c>
      <c r="BL63">
        <v>88.039457459925998</v>
      </c>
      <c r="BM63">
        <v>67.626886145404598</v>
      </c>
      <c r="BN63">
        <v>50.450450450450397</v>
      </c>
      <c r="BO63">
        <v>91.282689912826896</v>
      </c>
      <c r="BP63">
        <v>15.633802816901399</v>
      </c>
      <c r="BQ63">
        <v>40.914709517923299</v>
      </c>
      <c r="BR63">
        <v>33.75</v>
      </c>
      <c r="BS63">
        <v>18.7422934648582</v>
      </c>
      <c r="BT63">
        <v>99.136868064118303</v>
      </c>
      <c r="BU63">
        <v>26.674937965260501</v>
      </c>
      <c r="BV63">
        <v>36.386768447837099</v>
      </c>
      <c r="BW63">
        <v>42.789223454833497</v>
      </c>
      <c r="BX63">
        <v>75.782537067545306</v>
      </c>
      <c r="BY63">
        <v>29.2246520874751</v>
      </c>
      <c r="BZ63">
        <v>27.290076335877799</v>
      </c>
      <c r="CA63">
        <v>31.743119266055</v>
      </c>
      <c r="CB63">
        <v>36.450381679389302</v>
      </c>
      <c r="CC63">
        <v>41.6206261510128</v>
      </c>
      <c r="CD63">
        <v>16.836734693877499</v>
      </c>
      <c r="CE63">
        <v>18.032786885245901</v>
      </c>
      <c r="CF63">
        <v>23.853211009174299</v>
      </c>
      <c r="CG63">
        <v>33.8501291989664</v>
      </c>
      <c r="CH63">
        <v>81.395348837209298</v>
      </c>
      <c r="CI63">
        <v>41.407292799057103</v>
      </c>
      <c r="CJ63">
        <v>814</v>
      </c>
    </row>
    <row r="64" spans="1:88" x14ac:dyDescent="0.2">
      <c r="A64" s="57" t="s">
        <v>213</v>
      </c>
      <c r="B64">
        <v>21.247892074198901</v>
      </c>
      <c r="C64">
        <v>73.728813559322006</v>
      </c>
      <c r="D64">
        <v>26</v>
      </c>
      <c r="E64">
        <v>41.176470588235198</v>
      </c>
      <c r="F64">
        <v>79.944289693593305</v>
      </c>
      <c r="G64">
        <v>95.269168026101099</v>
      </c>
      <c r="H64">
        <v>15.231788079470199</v>
      </c>
      <c r="I64">
        <v>36.4508393285371</v>
      </c>
      <c r="J64">
        <v>17.8512396694214</v>
      </c>
      <c r="K64">
        <v>20.8112874779541</v>
      </c>
      <c r="L64">
        <v>28.8808664259927</v>
      </c>
      <c r="M64">
        <v>15.823817292006501</v>
      </c>
      <c r="N64">
        <v>10</v>
      </c>
      <c r="O64">
        <v>11.419249592169599</v>
      </c>
      <c r="P64">
        <v>56.6243194192377</v>
      </c>
      <c r="Q64">
        <v>95.855855855855793</v>
      </c>
      <c r="R64">
        <v>88.254486133768296</v>
      </c>
      <c r="S64">
        <v>32.789559543229998</v>
      </c>
      <c r="T64">
        <v>80.201342281879107</v>
      </c>
      <c r="U64">
        <v>16.749585406301801</v>
      </c>
      <c r="V64">
        <v>31.335616438356102</v>
      </c>
      <c r="W64">
        <v>19.867549668874101</v>
      </c>
      <c r="X64">
        <v>8.80913539967373</v>
      </c>
      <c r="Y64">
        <v>86.623164763458405</v>
      </c>
      <c r="Z64">
        <v>14.2156862745098</v>
      </c>
      <c r="AA64">
        <v>76.508972267536706</v>
      </c>
      <c r="AB64">
        <v>34.318555008210097</v>
      </c>
      <c r="AC64">
        <v>46.8965517241379</v>
      </c>
      <c r="AD64">
        <v>38.181818181818102</v>
      </c>
      <c r="AE64">
        <v>63.1404958677686</v>
      </c>
      <c r="AF64">
        <v>8.5245901639344197</v>
      </c>
      <c r="AG64">
        <v>94.290375203915104</v>
      </c>
      <c r="AH64">
        <v>39.558573853989799</v>
      </c>
      <c r="AI64">
        <v>47.471451876019501</v>
      </c>
      <c r="AJ64">
        <v>10.784313725490099</v>
      </c>
      <c r="AK64">
        <v>18.433931484502398</v>
      </c>
      <c r="AL64">
        <v>9.6026490066225101</v>
      </c>
      <c r="AM64">
        <v>34.967320261437898</v>
      </c>
      <c r="AN64">
        <v>16.523235800344199</v>
      </c>
      <c r="AO64">
        <v>14.8975791433892</v>
      </c>
      <c r="AP64">
        <v>42.647058823529399</v>
      </c>
      <c r="AQ64">
        <v>33.828382838283801</v>
      </c>
      <c r="AR64">
        <v>11.1111111111111</v>
      </c>
      <c r="AS64">
        <v>12.271973466003301</v>
      </c>
      <c r="AT64">
        <v>27.243066884176098</v>
      </c>
      <c r="AU64">
        <v>42.211055276381899</v>
      </c>
      <c r="AV64">
        <v>68.678629690048894</v>
      </c>
      <c r="AW64">
        <v>54.385964912280699</v>
      </c>
      <c r="AX64">
        <v>33.895446880269802</v>
      </c>
      <c r="AY64">
        <v>45.350734094616598</v>
      </c>
      <c r="AZ64">
        <v>72.682119205297994</v>
      </c>
      <c r="BA64">
        <v>13.235294117646999</v>
      </c>
      <c r="BB64">
        <v>84.828711256117401</v>
      </c>
      <c r="BC64">
        <v>15.498154981549799</v>
      </c>
      <c r="BD64">
        <v>25.531914893617</v>
      </c>
      <c r="BE64">
        <v>32.110091743119199</v>
      </c>
      <c r="BG64">
        <v>56.885245901639301</v>
      </c>
      <c r="BH64">
        <v>26.065573770491799</v>
      </c>
      <c r="BI64">
        <v>20.0723327305605</v>
      </c>
      <c r="BJ64">
        <v>23.039215686274499</v>
      </c>
      <c r="BK64">
        <v>17.428087986463598</v>
      </c>
      <c r="BL64">
        <v>80.261011419249598</v>
      </c>
      <c r="BM64">
        <v>64.065335753176001</v>
      </c>
      <c r="BN64">
        <v>46.755407653910098</v>
      </c>
      <c r="BO64">
        <v>87.928221859706298</v>
      </c>
      <c r="BP64">
        <v>14.206642066420599</v>
      </c>
      <c r="BQ64">
        <v>37.745098039215598</v>
      </c>
      <c r="BR64">
        <v>30.0163132137031</v>
      </c>
      <c r="BS64">
        <v>19.086460032626398</v>
      </c>
      <c r="BT64">
        <v>92.822185970636198</v>
      </c>
      <c r="BU64">
        <v>26.721311475409799</v>
      </c>
      <c r="BV64">
        <v>37.707641196013199</v>
      </c>
      <c r="BW64">
        <v>42.270058708414801</v>
      </c>
      <c r="BX64">
        <v>77.593360995850603</v>
      </c>
      <c r="BY64">
        <v>32.929782082324401</v>
      </c>
      <c r="BZ64">
        <v>28.538283062645</v>
      </c>
      <c r="CA64">
        <v>28.275862068965498</v>
      </c>
      <c r="CB64">
        <v>40.835266821345698</v>
      </c>
      <c r="CC64">
        <v>40.783410138248797</v>
      </c>
      <c r="CD64">
        <v>13.7362637362637</v>
      </c>
      <c r="CE64">
        <v>17.699115044247701</v>
      </c>
      <c r="CF64">
        <v>22.651933701657399</v>
      </c>
      <c r="CG64">
        <v>35.093167701863301</v>
      </c>
      <c r="CH64">
        <v>78.571428571428498</v>
      </c>
      <c r="CI64">
        <v>39.697097191953198</v>
      </c>
      <c r="CJ64">
        <v>626</v>
      </c>
    </row>
    <row r="65" spans="1:88" x14ac:dyDescent="0.2">
      <c r="A65" s="57" t="s">
        <v>246</v>
      </c>
      <c r="B65">
        <v>17.391304347826001</v>
      </c>
      <c r="C65">
        <v>71.607142857142804</v>
      </c>
      <c r="D65">
        <v>20.210896309314499</v>
      </c>
      <c r="E65">
        <v>39.212328767123203</v>
      </c>
      <c r="F65">
        <v>76.271186440677894</v>
      </c>
      <c r="G65">
        <v>92.795883361921099</v>
      </c>
      <c r="H65">
        <v>14.8342059336823</v>
      </c>
      <c r="I65">
        <v>39.650872817955097</v>
      </c>
      <c r="J65">
        <v>18.871252204585499</v>
      </c>
      <c r="K65">
        <v>17.318435754189899</v>
      </c>
      <c r="L65">
        <v>23.384030418250902</v>
      </c>
      <c r="M65">
        <v>14.434782608695601</v>
      </c>
      <c r="N65">
        <v>11.504424778761001</v>
      </c>
      <c r="O65">
        <v>12.0068610634648</v>
      </c>
      <c r="P65">
        <v>54.1266794625719</v>
      </c>
      <c r="Q65">
        <v>96.590909090909093</v>
      </c>
      <c r="R65">
        <v>93.174061433447093</v>
      </c>
      <c r="S65">
        <v>31.2286689419795</v>
      </c>
      <c r="T65">
        <v>84.238178633975394</v>
      </c>
      <c r="U65">
        <v>18.75</v>
      </c>
      <c r="V65">
        <v>27.4545454545454</v>
      </c>
      <c r="W65">
        <v>17.102966841186699</v>
      </c>
      <c r="X65">
        <v>6.8259385665529004</v>
      </c>
      <c r="Y65">
        <v>93.174061433447093</v>
      </c>
      <c r="Z65">
        <v>9.4178082191780792</v>
      </c>
      <c r="AA65">
        <v>86.006825938566493</v>
      </c>
      <c r="AB65">
        <v>27.017543859649098</v>
      </c>
      <c r="AC65">
        <v>40.2573529411764</v>
      </c>
      <c r="AD65">
        <v>33.1022530329289</v>
      </c>
      <c r="AE65">
        <v>62.456747404844201</v>
      </c>
      <c r="AF65">
        <v>4.46735395189003</v>
      </c>
      <c r="AG65">
        <v>90.909090909090907</v>
      </c>
      <c r="AH65">
        <v>31.751824817518202</v>
      </c>
      <c r="AI65">
        <v>38.225255972696203</v>
      </c>
      <c r="AJ65">
        <v>8.5814360770577895</v>
      </c>
      <c r="AK65">
        <v>20.068610634648302</v>
      </c>
      <c r="AL65">
        <v>4.8611111111111098</v>
      </c>
      <c r="AM65">
        <v>25.085324232081899</v>
      </c>
      <c r="AN65">
        <v>14.207650273224001</v>
      </c>
      <c r="AO65">
        <v>14.8893360160965</v>
      </c>
      <c r="AP65">
        <v>39.451114922812998</v>
      </c>
      <c r="AQ65">
        <v>32.0557491289198</v>
      </c>
      <c r="AR65">
        <v>13.297872340425499</v>
      </c>
      <c r="AS65">
        <v>8.8495575221238898</v>
      </c>
      <c r="AT65">
        <v>25.0428816466552</v>
      </c>
      <c r="AU65">
        <v>31.645569620253099</v>
      </c>
      <c r="AV65">
        <v>67.576791808873693</v>
      </c>
      <c r="AX65">
        <v>28.3422459893048</v>
      </c>
      <c r="AY65">
        <v>40.8233276157804</v>
      </c>
      <c r="AZ65">
        <v>67.907801418439703</v>
      </c>
      <c r="BA65">
        <v>6.3356164383561602</v>
      </c>
      <c r="BB65">
        <v>90.955631399317397</v>
      </c>
      <c r="BC65">
        <v>10.09900990099</v>
      </c>
      <c r="BD65">
        <v>21.6867469879518</v>
      </c>
      <c r="BE65">
        <v>30.134357005758101</v>
      </c>
      <c r="BF65">
        <v>45.614035087719202</v>
      </c>
      <c r="BG65">
        <v>49.656357388316103</v>
      </c>
      <c r="BH65">
        <v>18.717504332755599</v>
      </c>
      <c r="BI65">
        <v>16.538461538461501</v>
      </c>
      <c r="BJ65">
        <v>21.917808219177999</v>
      </c>
      <c r="BK65">
        <v>15.7323688969258</v>
      </c>
      <c r="BL65">
        <v>88.395904436859993</v>
      </c>
      <c r="BM65">
        <v>66.346153846153797</v>
      </c>
      <c r="BN65">
        <v>42.151675485008802</v>
      </c>
      <c r="BO65">
        <v>87.307032590051406</v>
      </c>
      <c r="BP65">
        <v>13.4874759152215</v>
      </c>
      <c r="BQ65">
        <v>35.102739726027401</v>
      </c>
      <c r="BR65">
        <v>30.360205831903901</v>
      </c>
      <c r="BS65">
        <v>17.747440273037501</v>
      </c>
      <c r="BT65">
        <v>97.952218430034094</v>
      </c>
      <c r="BU65">
        <v>22.680412371134</v>
      </c>
      <c r="BV65">
        <v>32.0557491289198</v>
      </c>
      <c r="BW65">
        <v>40.517241379310299</v>
      </c>
      <c r="BX65">
        <v>71.710526315789394</v>
      </c>
      <c r="BY65">
        <v>28.030303030302999</v>
      </c>
      <c r="BZ65">
        <v>27.536231884057901</v>
      </c>
      <c r="CA65">
        <v>25</v>
      </c>
      <c r="CB65">
        <v>36.231884057971001</v>
      </c>
      <c r="CC65">
        <v>35.714285714285701</v>
      </c>
      <c r="CD65">
        <v>14.130434782608599</v>
      </c>
      <c r="CE65">
        <v>14.0350877192982</v>
      </c>
      <c r="CF65">
        <v>24.712643678160902</v>
      </c>
      <c r="CG65">
        <v>24.516129032258</v>
      </c>
      <c r="CH65">
        <v>74.418604651162795</v>
      </c>
      <c r="CI65">
        <v>37.333170623843301</v>
      </c>
      <c r="CJ65">
        <v>588</v>
      </c>
    </row>
    <row r="66" spans="1:88" x14ac:dyDescent="0.2">
      <c r="A66" s="57" t="s">
        <v>140</v>
      </c>
      <c r="B66">
        <v>24.454148471615699</v>
      </c>
      <c r="C66">
        <v>69.153515064562399</v>
      </c>
      <c r="D66">
        <v>19.916434540389901</v>
      </c>
      <c r="E66">
        <v>35.890410958904098</v>
      </c>
      <c r="F66">
        <v>74.6666666666666</v>
      </c>
      <c r="G66">
        <v>89.531680440771297</v>
      </c>
      <c r="H66">
        <v>15.117891816920899</v>
      </c>
      <c r="I66">
        <v>33.127572016460903</v>
      </c>
      <c r="J66">
        <v>16.927453769559001</v>
      </c>
      <c r="K66">
        <v>20.029455081001402</v>
      </c>
      <c r="L66">
        <v>23.4493192133131</v>
      </c>
      <c r="M66">
        <v>12.885154061624601</v>
      </c>
      <c r="N66">
        <v>11.005692599620399</v>
      </c>
      <c r="O66">
        <v>10.4683195592286</v>
      </c>
      <c r="Q66">
        <v>96.072507552869993</v>
      </c>
      <c r="R66">
        <v>84.6785225718194</v>
      </c>
      <c r="S66">
        <v>31.369863013698598</v>
      </c>
      <c r="T66">
        <v>77.652050919377601</v>
      </c>
      <c r="U66">
        <v>18.390804597701099</v>
      </c>
      <c r="V66">
        <v>27.403156384504999</v>
      </c>
      <c r="W66">
        <v>19.140083217753102</v>
      </c>
      <c r="X66">
        <v>8.2079343365252999</v>
      </c>
      <c r="Y66">
        <v>85.088919288645698</v>
      </c>
      <c r="Z66">
        <v>12.792297111416699</v>
      </c>
      <c r="AA66">
        <v>67.305061559507493</v>
      </c>
      <c r="AB66">
        <v>25.2124645892351</v>
      </c>
      <c r="AC66">
        <v>40.294117647058798</v>
      </c>
      <c r="AD66">
        <v>31.994459833794998</v>
      </c>
      <c r="AE66">
        <v>55.4016620498615</v>
      </c>
      <c r="AF66">
        <v>4.5454545454545396</v>
      </c>
      <c r="AG66">
        <v>86.776859504132204</v>
      </c>
      <c r="AH66">
        <v>33.534743202416898</v>
      </c>
      <c r="AI66">
        <v>38.5772913816689</v>
      </c>
      <c r="AJ66">
        <v>8.3098591549295708</v>
      </c>
      <c r="AK66">
        <v>23.4159779614325</v>
      </c>
      <c r="AL66">
        <v>9.3444909344490892</v>
      </c>
      <c r="AM66">
        <v>24.691358024691301</v>
      </c>
      <c r="AN66">
        <v>15.1111111111111</v>
      </c>
      <c r="AO66">
        <v>13.2550335570469</v>
      </c>
      <c r="AP66">
        <v>37.311385459533597</v>
      </c>
      <c r="AQ66">
        <v>29.501385041551199</v>
      </c>
      <c r="AR66">
        <v>14.4906743185078</v>
      </c>
      <c r="AS66">
        <v>8.71428571428571</v>
      </c>
      <c r="AT66">
        <v>25.482093663911801</v>
      </c>
      <c r="AU66">
        <v>33.138686131386798</v>
      </c>
      <c r="AV66">
        <v>64.569083447332403</v>
      </c>
      <c r="AW66">
        <v>45.873320537428</v>
      </c>
      <c r="AX66">
        <v>30.547550432276601</v>
      </c>
      <c r="AY66">
        <v>35.261707988980703</v>
      </c>
      <c r="AZ66">
        <v>61.985815602836801</v>
      </c>
      <c r="BA66">
        <v>10</v>
      </c>
      <c r="BB66">
        <v>82.216142270861795</v>
      </c>
      <c r="BC66">
        <v>13.7161084529505</v>
      </c>
      <c r="BD66">
        <v>21.379310344827498</v>
      </c>
      <c r="BE66">
        <v>25.688073394495401</v>
      </c>
      <c r="BF66">
        <v>43.3756805807622</v>
      </c>
      <c r="BG66">
        <v>46.9444444444444</v>
      </c>
      <c r="BH66">
        <v>19.363762102351298</v>
      </c>
      <c r="BI66">
        <v>16.104294478527599</v>
      </c>
      <c r="BJ66">
        <v>19.7260273972602</v>
      </c>
      <c r="BK66">
        <v>14.714714714714701</v>
      </c>
      <c r="BL66">
        <v>74.008207934336497</v>
      </c>
      <c r="BM66">
        <v>55.945121951219498</v>
      </c>
      <c r="BN66">
        <v>41.051136363636303</v>
      </c>
      <c r="BO66">
        <v>84.573002754820905</v>
      </c>
      <c r="BP66">
        <v>15.2886115444617</v>
      </c>
      <c r="BQ66">
        <v>32.328767123287598</v>
      </c>
      <c r="BR66">
        <v>27.0718232044198</v>
      </c>
      <c r="BS66">
        <v>15.321477428180501</v>
      </c>
      <c r="BT66">
        <v>91.655266757865903</v>
      </c>
      <c r="BU66">
        <v>18.457300275482002</v>
      </c>
      <c r="BV66">
        <v>25.952045133991501</v>
      </c>
      <c r="BW66">
        <v>36.971830985915403</v>
      </c>
      <c r="BX66">
        <v>71.785714285714207</v>
      </c>
      <c r="BY66">
        <v>24.2290748898678</v>
      </c>
      <c r="BZ66">
        <v>22.033898305084701</v>
      </c>
      <c r="CA66">
        <v>29.072164948453601</v>
      </c>
      <c r="CB66">
        <v>30.508474576271102</v>
      </c>
      <c r="CC66">
        <v>33.954451345755601</v>
      </c>
      <c r="CD66">
        <v>13.690476190476099</v>
      </c>
      <c r="CE66">
        <v>14.4230769230769</v>
      </c>
      <c r="CF66">
        <v>22.167487684729</v>
      </c>
      <c r="CG66">
        <v>26.300578034682001</v>
      </c>
      <c r="CH66">
        <v>60</v>
      </c>
      <c r="CI66">
        <v>35.262908731817802</v>
      </c>
      <c r="CJ66">
        <v>739</v>
      </c>
    </row>
    <row r="67" spans="1:88" x14ac:dyDescent="0.2">
      <c r="A67" s="57" t="s">
        <v>195</v>
      </c>
      <c r="B67">
        <v>19.225634178905199</v>
      </c>
      <c r="C67">
        <v>73.490813648293894</v>
      </c>
      <c r="D67">
        <v>18.170103092783499</v>
      </c>
      <c r="E67">
        <v>35.006273525721397</v>
      </c>
      <c r="F67">
        <v>73.809523809523796</v>
      </c>
      <c r="G67">
        <v>96.352201257861594</v>
      </c>
      <c r="H67">
        <v>9.7186700767263403</v>
      </c>
      <c r="I67">
        <v>31.086142322097299</v>
      </c>
      <c r="J67">
        <v>14.6562905317769</v>
      </c>
      <c r="K67">
        <v>19.376693766937599</v>
      </c>
      <c r="L67">
        <v>18.482758620689602</v>
      </c>
      <c r="M67">
        <v>7.5447570332480796</v>
      </c>
      <c r="N67">
        <v>8.7328767123287605</v>
      </c>
      <c r="O67">
        <v>7.1698113207547101</v>
      </c>
      <c r="P67">
        <v>53.0555555555555</v>
      </c>
      <c r="Q67">
        <v>97.524071526822496</v>
      </c>
      <c r="R67">
        <v>89.111389236545605</v>
      </c>
      <c r="S67">
        <v>28.410513141426701</v>
      </c>
      <c r="T67">
        <v>82.687338501291904</v>
      </c>
      <c r="U67">
        <v>15.2741514360313</v>
      </c>
      <c r="V67">
        <v>27.4172185430463</v>
      </c>
      <c r="W67">
        <v>12.148337595907901</v>
      </c>
      <c r="X67">
        <v>5.3817271589486797</v>
      </c>
      <c r="Y67">
        <v>91.364205256570699</v>
      </c>
      <c r="Z67">
        <v>10.566037735848999</v>
      </c>
      <c r="AA67">
        <v>74.217772215268994</v>
      </c>
      <c r="AB67">
        <v>25.710594315245402</v>
      </c>
      <c r="AC67">
        <v>42.318059299191297</v>
      </c>
      <c r="AD67">
        <v>29.1878172588832</v>
      </c>
      <c r="AE67">
        <v>60.632911392404999</v>
      </c>
      <c r="AF67">
        <v>3.89937106918239</v>
      </c>
      <c r="AG67">
        <v>94.968553459119505</v>
      </c>
      <c r="AH67">
        <v>30.620689655172399</v>
      </c>
      <c r="AI67">
        <v>39.7997496871088</v>
      </c>
      <c r="AJ67">
        <v>5.6701030927835001</v>
      </c>
      <c r="AK67">
        <v>22.3899371069182</v>
      </c>
      <c r="AL67">
        <v>7.0153061224489699</v>
      </c>
      <c r="AM67">
        <v>26.599749058971099</v>
      </c>
      <c r="AN67">
        <v>11.3079019073569</v>
      </c>
      <c r="AO67">
        <v>8.5365853658536501</v>
      </c>
      <c r="AP67">
        <v>35.301507537688401</v>
      </c>
      <c r="AQ67">
        <v>29.770992366412202</v>
      </c>
      <c r="AR67">
        <v>11.1111111111111</v>
      </c>
      <c r="AS67">
        <v>5.3594771241829999</v>
      </c>
      <c r="AT67">
        <v>21.257861635220099</v>
      </c>
      <c r="AU67">
        <v>31.241655540720899</v>
      </c>
      <c r="AV67">
        <v>71.964956195244</v>
      </c>
      <c r="AW67">
        <v>50.343642611683798</v>
      </c>
      <c r="AX67">
        <v>23.947368421052602</v>
      </c>
      <c r="AY67">
        <v>34.591194968553403</v>
      </c>
      <c r="AZ67">
        <v>66.274509803921504</v>
      </c>
      <c r="BA67">
        <v>6.5244667503136702</v>
      </c>
      <c r="BB67">
        <v>86.7334167709637</v>
      </c>
      <c r="BC67">
        <v>12.5904486251808</v>
      </c>
      <c r="BD67">
        <v>19.647355163727902</v>
      </c>
      <c r="BE67">
        <v>25.139664804469199</v>
      </c>
      <c r="BF67">
        <v>43.114754098360599</v>
      </c>
      <c r="BH67">
        <v>17.2588832487309</v>
      </c>
      <c r="BI67">
        <v>12.988826815642399</v>
      </c>
      <c r="BJ67">
        <v>15.934755332496801</v>
      </c>
      <c r="BK67">
        <v>9.5497953615279592</v>
      </c>
      <c r="BL67">
        <v>80.475594493116404</v>
      </c>
      <c r="BM67">
        <v>58.136300417246098</v>
      </c>
      <c r="BN67">
        <v>39.5318595578673</v>
      </c>
      <c r="BO67">
        <v>89.811320754716903</v>
      </c>
      <c r="BP67">
        <v>9.9009900990098991</v>
      </c>
      <c r="BQ67">
        <v>33.124215809284799</v>
      </c>
      <c r="BR67">
        <v>25.944584382871501</v>
      </c>
      <c r="BS67">
        <v>14.017521902377901</v>
      </c>
      <c r="BT67">
        <v>96.245306633291605</v>
      </c>
      <c r="BU67">
        <v>16.6037735849056</v>
      </c>
      <c r="BV67">
        <v>26.059050064184799</v>
      </c>
      <c r="BW67">
        <v>34.4</v>
      </c>
      <c r="BX67">
        <v>73.675496688741703</v>
      </c>
      <c r="BY67">
        <v>22.067594433399599</v>
      </c>
      <c r="BZ67">
        <v>18.042226487523902</v>
      </c>
      <c r="CA67">
        <v>24.6323529411764</v>
      </c>
      <c r="CB67">
        <v>29.174664107485601</v>
      </c>
      <c r="CC67">
        <v>34.317343173431702</v>
      </c>
      <c r="CD67">
        <v>8.1632653061224492</v>
      </c>
      <c r="CE67">
        <v>10.9243697478991</v>
      </c>
      <c r="CF67">
        <v>17.431192660550401</v>
      </c>
      <c r="CG67">
        <v>25.839793281653701</v>
      </c>
      <c r="CH67">
        <v>72.093023255813904</v>
      </c>
      <c r="CI67">
        <v>34.760674769778902</v>
      </c>
      <c r="CJ67">
        <v>808</v>
      </c>
    </row>
    <row r="68" spans="1:88" x14ac:dyDescent="0.2">
      <c r="A68" s="57" t="s">
        <v>255</v>
      </c>
      <c r="B68">
        <v>17.672413793103399</v>
      </c>
      <c r="C68">
        <v>66.379310344827502</v>
      </c>
      <c r="D68">
        <v>15.7524613220815</v>
      </c>
      <c r="E68">
        <v>32.098765432098702</v>
      </c>
      <c r="F68">
        <v>68.337730870712306</v>
      </c>
      <c r="G68">
        <v>89.750692520775601</v>
      </c>
      <c r="H68">
        <v>10.3496503496503</v>
      </c>
      <c r="I68">
        <v>35.080645161290299</v>
      </c>
      <c r="J68">
        <v>11.587982832618</v>
      </c>
      <c r="K68">
        <v>19.821162444113199</v>
      </c>
      <c r="L68">
        <v>15.0891632373113</v>
      </c>
      <c r="M68">
        <v>10</v>
      </c>
      <c r="N68">
        <v>10.1313320825515</v>
      </c>
      <c r="O68">
        <v>9.2669432918395493</v>
      </c>
      <c r="P68">
        <v>44.054878048780402</v>
      </c>
      <c r="Q68">
        <v>94.101508916323695</v>
      </c>
      <c r="R68">
        <v>90.260631001371706</v>
      </c>
      <c r="S68">
        <v>27.372764786794999</v>
      </c>
      <c r="T68">
        <v>78.581560283687907</v>
      </c>
      <c r="U68">
        <v>16.040462427745599</v>
      </c>
      <c r="V68">
        <v>24.312590448625102</v>
      </c>
      <c r="W68">
        <v>14.265734265734199</v>
      </c>
      <c r="X68">
        <v>4.6639231824416996</v>
      </c>
      <c r="Y68">
        <v>90.260631001371706</v>
      </c>
      <c r="Z68">
        <v>8.0110497237568996</v>
      </c>
      <c r="AA68">
        <v>78.463648834019196</v>
      </c>
      <c r="AB68">
        <v>19.203413940255999</v>
      </c>
      <c r="AC68">
        <v>33.827893175074102</v>
      </c>
      <c r="AD68">
        <v>26.880222841225599</v>
      </c>
      <c r="AE68">
        <v>51.9444444444444</v>
      </c>
      <c r="AF68">
        <v>3.3149171270718201</v>
      </c>
      <c r="AG68">
        <v>87.673130193905806</v>
      </c>
      <c r="AH68">
        <v>24.6177370030581</v>
      </c>
      <c r="AI68">
        <v>32.373113854595303</v>
      </c>
      <c r="AJ68">
        <v>5.3748231966053703</v>
      </c>
      <c r="AK68">
        <v>21.6066481994459</v>
      </c>
      <c r="AL68">
        <v>5.46984572230014</v>
      </c>
      <c r="AM68">
        <v>18.294360385144401</v>
      </c>
      <c r="AN68">
        <v>9.67741935483871</v>
      </c>
      <c r="AO68">
        <v>11.8845500848896</v>
      </c>
      <c r="AP68">
        <v>28.669410150891601</v>
      </c>
      <c r="AQ68">
        <v>26.795580110497198</v>
      </c>
      <c r="AR68">
        <v>12.374100719424399</v>
      </c>
      <c r="AS68">
        <v>4.6043165467625897</v>
      </c>
      <c r="AT68">
        <v>19.806094182825401</v>
      </c>
      <c r="AU68">
        <v>24.103299856527901</v>
      </c>
      <c r="AV68">
        <v>58.024691358024697</v>
      </c>
      <c r="AW68">
        <v>33.653846153846096</v>
      </c>
      <c r="AX68">
        <v>22.014388489208599</v>
      </c>
      <c r="AY68">
        <v>31.301939058171701</v>
      </c>
      <c r="AZ68">
        <v>59.856115107913602</v>
      </c>
      <c r="BA68">
        <v>6.7215363511659802</v>
      </c>
      <c r="BB68">
        <v>85.59670781893</v>
      </c>
      <c r="BC68">
        <v>10.9985528219971</v>
      </c>
      <c r="BD68">
        <v>15.533980582524199</v>
      </c>
      <c r="BE68">
        <v>22.670375521557698</v>
      </c>
      <c r="BF68">
        <v>35.9346642468239</v>
      </c>
      <c r="BG68">
        <v>41.863699582753803</v>
      </c>
      <c r="BH68">
        <v>14.664804469273699</v>
      </c>
      <c r="BI68">
        <v>11.715481171548101</v>
      </c>
      <c r="BJ68">
        <v>19.341563786008201</v>
      </c>
      <c r="BK68">
        <v>13.3535660091047</v>
      </c>
      <c r="BL68">
        <v>81.207133058984894</v>
      </c>
      <c r="BN68">
        <v>36.623748211730998</v>
      </c>
      <c r="BO68">
        <v>81.301939058171698</v>
      </c>
      <c r="BP68">
        <v>11.0410094637223</v>
      </c>
      <c r="BQ68">
        <v>28.5322359396433</v>
      </c>
      <c r="BR68">
        <v>24.339360222531202</v>
      </c>
      <c r="BS68">
        <v>10.836762688614501</v>
      </c>
      <c r="BT68">
        <v>94.787379972565105</v>
      </c>
      <c r="BU68">
        <v>16.298342541436401</v>
      </c>
      <c r="BV68">
        <v>24.255319148936099</v>
      </c>
      <c r="BW68">
        <v>31.272084805653702</v>
      </c>
      <c r="BX68">
        <v>64.575645756457504</v>
      </c>
      <c r="BY68">
        <v>18.385650224215201</v>
      </c>
      <c r="BZ68">
        <v>17.887931034482701</v>
      </c>
      <c r="CA68">
        <v>23.8805970149253</v>
      </c>
      <c r="CB68">
        <v>23.922413793103399</v>
      </c>
      <c r="CC68">
        <v>30.711610486891299</v>
      </c>
      <c r="CD68">
        <v>11.445783132530099</v>
      </c>
      <c r="CE68">
        <v>8.8235294117646994</v>
      </c>
      <c r="CF68">
        <v>18.556701030927801</v>
      </c>
      <c r="CG68">
        <v>20.8092485549132</v>
      </c>
      <c r="CH68">
        <v>75</v>
      </c>
      <c r="CI68">
        <v>31.999324949696</v>
      </c>
      <c r="CJ68">
        <v>737</v>
      </c>
    </row>
    <row r="69" spans="1:88" x14ac:dyDescent="0.2">
      <c r="A69" s="57" t="s">
        <v>180</v>
      </c>
      <c r="B69">
        <v>19.678714859437701</v>
      </c>
      <c r="C69">
        <v>66.929133858267704</v>
      </c>
      <c r="D69">
        <v>16.8380462724935</v>
      </c>
      <c r="E69">
        <v>33.5</v>
      </c>
      <c r="F69">
        <v>72.921615201900195</v>
      </c>
      <c r="G69">
        <v>86.020151133501201</v>
      </c>
      <c r="H69">
        <v>11.8773946360153</v>
      </c>
      <c r="I69">
        <v>27.238805970149201</v>
      </c>
      <c r="J69">
        <v>12.321660181582301</v>
      </c>
      <c r="K69">
        <v>19.4331983805668</v>
      </c>
      <c r="L69">
        <v>18.595041322314</v>
      </c>
      <c r="M69">
        <v>12.8040973111395</v>
      </c>
      <c r="N69">
        <v>8.4922010398613494</v>
      </c>
      <c r="O69">
        <v>5.28301886792452</v>
      </c>
      <c r="P69">
        <v>44.5983379501385</v>
      </c>
      <c r="Q69">
        <v>93.543956043956001</v>
      </c>
      <c r="R69">
        <v>82.418952618453801</v>
      </c>
      <c r="S69">
        <v>27.125</v>
      </c>
      <c r="T69">
        <v>72.879177377892006</v>
      </c>
      <c r="U69">
        <v>16.339869281045701</v>
      </c>
      <c r="V69">
        <v>27.140974967061901</v>
      </c>
      <c r="W69">
        <v>15.581098339719</v>
      </c>
      <c r="X69">
        <v>6.3591022443890202</v>
      </c>
      <c r="Y69">
        <v>80.673316708229393</v>
      </c>
      <c r="Z69">
        <v>11.4178168130489</v>
      </c>
      <c r="AA69">
        <v>64.837905236907702</v>
      </c>
      <c r="AB69">
        <v>24.222797927461102</v>
      </c>
      <c r="AC69">
        <v>36.535859269282803</v>
      </c>
      <c r="AD69">
        <v>25.8227848101265</v>
      </c>
      <c r="AF69">
        <v>5.1442910915934696</v>
      </c>
      <c r="AG69">
        <v>84.256926952141001</v>
      </c>
      <c r="AH69">
        <v>27.3611111111111</v>
      </c>
      <c r="AI69">
        <v>32.543640897755601</v>
      </c>
      <c r="AJ69">
        <v>4.6451612903225801</v>
      </c>
      <c r="AK69">
        <v>21.536523929470999</v>
      </c>
      <c r="AL69">
        <v>8.9171974522292992</v>
      </c>
      <c r="AM69">
        <v>24.25</v>
      </c>
      <c r="AN69">
        <v>12.5683060109289</v>
      </c>
      <c r="AO69">
        <v>13.251155624036899</v>
      </c>
      <c r="AP69">
        <v>27.659574468085101</v>
      </c>
      <c r="AQ69">
        <v>28.462515883100298</v>
      </c>
      <c r="AR69">
        <v>11.357702349869401</v>
      </c>
      <c r="AS69">
        <v>5.4973821989528799</v>
      </c>
      <c r="AT69">
        <v>20.528967254407998</v>
      </c>
      <c r="AU69">
        <v>28.6479250334672</v>
      </c>
      <c r="AV69">
        <v>57.481296758104698</v>
      </c>
      <c r="AW69">
        <v>37.5432525951557</v>
      </c>
      <c r="AX69">
        <v>24.110671936758798</v>
      </c>
      <c r="AY69">
        <v>30.100755667506199</v>
      </c>
      <c r="AZ69">
        <v>59.031413612565402</v>
      </c>
      <c r="BA69">
        <v>8</v>
      </c>
      <c r="BB69">
        <v>75.561097256857806</v>
      </c>
      <c r="BC69">
        <v>13.0624092888243</v>
      </c>
      <c r="BD69">
        <v>15.909090909090899</v>
      </c>
      <c r="BE69">
        <v>18.967921896792099</v>
      </c>
      <c r="BF69">
        <v>36.8595041322314</v>
      </c>
      <c r="BG69">
        <v>39.367088607594901</v>
      </c>
      <c r="BH69">
        <v>15.883100381194399</v>
      </c>
      <c r="BI69">
        <v>11.640953716689999</v>
      </c>
      <c r="BJ69">
        <v>15.125</v>
      </c>
      <c r="BK69">
        <v>14.7180192572214</v>
      </c>
      <c r="BL69">
        <v>67.705735660847793</v>
      </c>
      <c r="BM69">
        <v>48.0555555555555</v>
      </c>
      <c r="BN69">
        <v>35.8072916666666</v>
      </c>
      <c r="BO69">
        <v>77.833753148614605</v>
      </c>
      <c r="BP69">
        <v>12.091038406827799</v>
      </c>
      <c r="BQ69">
        <v>29.25</v>
      </c>
      <c r="BR69">
        <v>20.986093552465199</v>
      </c>
      <c r="BS69">
        <v>12.8428927680798</v>
      </c>
      <c r="BT69">
        <v>86.533665835411398</v>
      </c>
      <c r="BU69">
        <v>17.440401505646101</v>
      </c>
      <c r="BV69">
        <v>24.195624195624099</v>
      </c>
      <c r="BW69">
        <v>27.974276527331099</v>
      </c>
      <c r="BX69">
        <v>66.888519134775294</v>
      </c>
      <c r="BY69">
        <v>19.238476953907799</v>
      </c>
      <c r="BZ69">
        <v>18.6538461538461</v>
      </c>
      <c r="CA69">
        <v>25</v>
      </c>
      <c r="CB69">
        <v>27.5</v>
      </c>
      <c r="CC69">
        <v>29.313543599257802</v>
      </c>
      <c r="CD69">
        <v>9.8445595854922203</v>
      </c>
      <c r="CE69">
        <v>11.5702479338842</v>
      </c>
      <c r="CF69">
        <v>20.370370370370299</v>
      </c>
      <c r="CG69">
        <v>22.1354166666666</v>
      </c>
      <c r="CH69">
        <v>74.418604651162795</v>
      </c>
      <c r="CI69">
        <v>31.631784524516199</v>
      </c>
      <c r="CJ69">
        <v>809</v>
      </c>
    </row>
    <row r="70" spans="1:88" x14ac:dyDescent="0.2">
      <c r="A70" s="57" t="s">
        <v>99</v>
      </c>
      <c r="B70">
        <v>16.005291005290999</v>
      </c>
      <c r="C70">
        <v>61.428571428571402</v>
      </c>
      <c r="D70">
        <v>16.5184243964421</v>
      </c>
      <c r="E70">
        <v>26.576019777502999</v>
      </c>
      <c r="F70">
        <v>62.149532710280297</v>
      </c>
      <c r="G70">
        <v>84.433374844333699</v>
      </c>
      <c r="H70">
        <v>13.257575757575699</v>
      </c>
      <c r="I70">
        <v>28.942486085343202</v>
      </c>
      <c r="J70">
        <v>14.2673521850899</v>
      </c>
      <c r="K70">
        <v>12.566844919786</v>
      </c>
      <c r="L70">
        <v>14.285714285714199</v>
      </c>
      <c r="M70">
        <v>10.632911392404999</v>
      </c>
      <c r="N70">
        <v>10.9401709401709</v>
      </c>
      <c r="O70">
        <v>9.7014925373134293</v>
      </c>
      <c r="P70">
        <v>35.430916552667497</v>
      </c>
      <c r="Q70">
        <v>94.436906377204807</v>
      </c>
      <c r="R70">
        <v>73.612823674475905</v>
      </c>
      <c r="S70">
        <v>23.9802224969097</v>
      </c>
      <c r="T70">
        <v>63.949044585987203</v>
      </c>
      <c r="U70">
        <v>16.558861578266399</v>
      </c>
      <c r="V70">
        <v>20.392156862745001</v>
      </c>
      <c r="W70">
        <v>14.520202020201999</v>
      </c>
      <c r="X70">
        <v>6.6584463625154102</v>
      </c>
      <c r="Y70">
        <v>81.504315659679406</v>
      </c>
      <c r="Z70">
        <v>7.9404466501240698</v>
      </c>
      <c r="AA70">
        <v>50.431565967940799</v>
      </c>
      <c r="AB70">
        <v>15.492957746478799</v>
      </c>
      <c r="AC70">
        <v>26.1044176706827</v>
      </c>
      <c r="AD70">
        <v>21.276595744680801</v>
      </c>
      <c r="AE70">
        <v>42.518703241895203</v>
      </c>
      <c r="AF70">
        <v>6.3275434243176099</v>
      </c>
      <c r="AG70">
        <v>82.8144458281444</v>
      </c>
      <c r="AH70">
        <v>24.587912087911999</v>
      </c>
      <c r="AI70">
        <v>21.701602959309401</v>
      </c>
      <c r="AJ70">
        <v>8.4183673469387692</v>
      </c>
      <c r="AK70">
        <v>21.170610211706101</v>
      </c>
      <c r="AL70">
        <v>6.8010075566750601</v>
      </c>
      <c r="AM70">
        <v>12.113720642768801</v>
      </c>
      <c r="AN70">
        <v>12.1457489878542</v>
      </c>
      <c r="AO70">
        <v>11.263318112633099</v>
      </c>
      <c r="AP70">
        <v>25.742574257425701</v>
      </c>
      <c r="AQ70">
        <v>21.356783919597898</v>
      </c>
      <c r="AR70">
        <v>12.919896640826799</v>
      </c>
      <c r="AS70">
        <v>8.7968952134540697</v>
      </c>
      <c r="AT70">
        <v>16.5628891656288</v>
      </c>
      <c r="AU70">
        <v>23.544973544973502</v>
      </c>
      <c r="AW70">
        <v>32.4232081911262</v>
      </c>
      <c r="AX70">
        <v>20.5729166666666</v>
      </c>
      <c r="AY70">
        <v>24.906600249065999</v>
      </c>
      <c r="AZ70">
        <v>49.805950840879603</v>
      </c>
      <c r="BA70">
        <v>6.4276885043263201</v>
      </c>
      <c r="BB70">
        <v>74.106041923551103</v>
      </c>
      <c r="BC70">
        <v>9.0387374461979899</v>
      </c>
      <c r="BD70">
        <v>15.980024968788999</v>
      </c>
      <c r="BE70">
        <v>19.972451790633599</v>
      </c>
      <c r="BF70">
        <v>31.321370309951</v>
      </c>
      <c r="BG70">
        <v>28.035043804755901</v>
      </c>
      <c r="BH70">
        <v>14.9497487437185</v>
      </c>
      <c r="BI70">
        <v>13.157894736842101</v>
      </c>
      <c r="BJ70">
        <v>16.440049443757701</v>
      </c>
      <c r="BK70">
        <v>11.836734693877499</v>
      </c>
      <c r="BL70">
        <v>59.186189889025897</v>
      </c>
      <c r="BM70">
        <v>41.838134430727003</v>
      </c>
      <c r="BN70">
        <v>28.056628056628</v>
      </c>
      <c r="BO70">
        <v>74.595267745952597</v>
      </c>
      <c r="BP70">
        <v>13.5211267605633</v>
      </c>
      <c r="BQ70">
        <v>22.74412855377</v>
      </c>
      <c r="BR70">
        <v>19.625</v>
      </c>
      <c r="BS70">
        <v>11.9605425400739</v>
      </c>
      <c r="BT70">
        <v>87.299630086313201</v>
      </c>
      <c r="BU70">
        <v>14.640198511166201</v>
      </c>
      <c r="BV70">
        <v>19.465648854961799</v>
      </c>
      <c r="BW70">
        <v>22.8209191759112</v>
      </c>
      <c r="BX70">
        <v>60.790774299835199</v>
      </c>
      <c r="BY70">
        <v>19.085487077534701</v>
      </c>
      <c r="BZ70">
        <v>15.267175572518999</v>
      </c>
      <c r="CA70">
        <v>18.715596330275201</v>
      </c>
      <c r="CB70">
        <v>24.045801526717501</v>
      </c>
      <c r="CC70">
        <v>24.4935543278084</v>
      </c>
      <c r="CD70">
        <v>8.1632653061224492</v>
      </c>
      <c r="CE70">
        <v>10.655737704918</v>
      </c>
      <c r="CF70">
        <v>13.7614678899082</v>
      </c>
      <c r="CG70">
        <v>19.896640826873298</v>
      </c>
      <c r="CH70">
        <v>51.162790697674403</v>
      </c>
      <c r="CI70">
        <v>27.899390521879301</v>
      </c>
      <c r="CJ70">
        <v>814</v>
      </c>
    </row>
    <row r="71" spans="1:88" x14ac:dyDescent="0.2">
      <c r="A71" s="57" t="s">
        <v>80</v>
      </c>
      <c r="B71">
        <v>15.6123822341857</v>
      </c>
      <c r="C71">
        <v>59.375</v>
      </c>
      <c r="D71">
        <v>10.2228047182175</v>
      </c>
      <c r="E71">
        <v>26.165803108808198</v>
      </c>
      <c r="F71">
        <v>66.105769230769198</v>
      </c>
      <c r="G71">
        <v>82.276843467011602</v>
      </c>
      <c r="H71">
        <v>5.4545454545454497</v>
      </c>
      <c r="I71">
        <v>22.630560928433201</v>
      </c>
      <c r="J71">
        <v>5.4973821989528799</v>
      </c>
      <c r="K71">
        <v>11.204481792717001</v>
      </c>
      <c r="L71">
        <v>15.977175463623301</v>
      </c>
      <c r="M71">
        <v>6.2176165803108798</v>
      </c>
      <c r="N71">
        <v>5.8519793459552396</v>
      </c>
      <c r="O71">
        <v>4.2690815006468297</v>
      </c>
      <c r="P71">
        <v>38.014184397163099</v>
      </c>
      <c r="Q71">
        <v>89.743589743589695</v>
      </c>
      <c r="R71">
        <v>71.410090556274199</v>
      </c>
      <c r="S71">
        <v>22.020725388601001</v>
      </c>
      <c r="T71">
        <v>59.546061415220201</v>
      </c>
      <c r="U71">
        <v>9.7560975609756095</v>
      </c>
      <c r="V71">
        <v>19.3288590604026</v>
      </c>
      <c r="W71">
        <v>7.6623376623376602</v>
      </c>
      <c r="X71">
        <v>3.7516170763260002</v>
      </c>
      <c r="Y71">
        <v>72.186287192755501</v>
      </c>
      <c r="Z71">
        <v>7.7821011673151697</v>
      </c>
      <c r="AA71">
        <v>53.169469598965001</v>
      </c>
      <c r="AB71">
        <v>18.5136897001303</v>
      </c>
      <c r="AC71">
        <v>31.3888888888888</v>
      </c>
      <c r="AD71">
        <v>19.553805774278199</v>
      </c>
      <c r="AE71">
        <v>40.968586387434499</v>
      </c>
      <c r="AF71">
        <v>3.1168831168831099</v>
      </c>
      <c r="AG71">
        <v>78.783958602845999</v>
      </c>
      <c r="AH71">
        <v>6.3186813186813104</v>
      </c>
      <c r="AI71">
        <v>28.589909443725698</v>
      </c>
      <c r="AJ71">
        <v>3.1128404669260701</v>
      </c>
      <c r="AK71">
        <v>16.041397153945599</v>
      </c>
      <c r="AL71">
        <v>4.6113306982872198</v>
      </c>
      <c r="AM71">
        <v>18.936446173800199</v>
      </c>
      <c r="AN71">
        <v>7.46887966804979</v>
      </c>
      <c r="AO71">
        <v>6.74846625766871</v>
      </c>
      <c r="AP71">
        <v>27.367055771724999</v>
      </c>
      <c r="AQ71">
        <v>20.603674540682398</v>
      </c>
      <c r="AR71">
        <v>5.9139784946236498</v>
      </c>
      <c r="AS71">
        <v>5.2631578947368398</v>
      </c>
      <c r="AT71">
        <v>14.2302716688227</v>
      </c>
      <c r="AU71">
        <v>21.774193548387</v>
      </c>
      <c r="AV71">
        <v>50.194049159120297</v>
      </c>
      <c r="AW71">
        <v>32.092198581560197</v>
      </c>
      <c r="AX71">
        <v>18.0081855388813</v>
      </c>
      <c r="AY71">
        <v>24.579560155239299</v>
      </c>
      <c r="BA71">
        <v>4.5336787564766796</v>
      </c>
      <c r="BB71">
        <v>65.071151358344096</v>
      </c>
      <c r="BC71">
        <v>8.4671532846715305</v>
      </c>
      <c r="BD71">
        <v>10.3761348897535</v>
      </c>
      <c r="BE71">
        <v>13.708513708513699</v>
      </c>
      <c r="BF71">
        <v>27.3178807947019</v>
      </c>
      <c r="BG71">
        <v>33.725490196078397</v>
      </c>
      <c r="BH71">
        <v>14.7859922178988</v>
      </c>
      <c r="BI71">
        <v>9.0128755364806796</v>
      </c>
      <c r="BJ71">
        <v>11.9170984455958</v>
      </c>
      <c r="BK71">
        <v>7.0735090152565796</v>
      </c>
      <c r="BL71">
        <v>57.826649417852501</v>
      </c>
      <c r="BM71">
        <v>40</v>
      </c>
      <c r="BN71">
        <v>26.506024096385499</v>
      </c>
      <c r="BO71">
        <v>73.091849935316901</v>
      </c>
      <c r="BP71">
        <v>7.6134699853587096</v>
      </c>
      <c r="BQ71">
        <v>23.4455958549222</v>
      </c>
      <c r="BR71">
        <v>15.6939040207522</v>
      </c>
      <c r="BS71">
        <v>8.4087968952134506</v>
      </c>
      <c r="BT71">
        <v>79.948253557567895</v>
      </c>
      <c r="BU71">
        <v>12.9870129870129</v>
      </c>
      <c r="BV71">
        <v>18.6666666666666</v>
      </c>
      <c r="BW71">
        <v>23.801652892561901</v>
      </c>
      <c r="BX71">
        <v>59.145299145299099</v>
      </c>
      <c r="BY71">
        <v>11.8257261410788</v>
      </c>
      <c r="BZ71">
        <v>9.9601593625498008</v>
      </c>
      <c r="CA71">
        <v>17.680608365019001</v>
      </c>
      <c r="CB71">
        <v>17.729083665338599</v>
      </c>
      <c r="CC71">
        <v>19.083969465648799</v>
      </c>
      <c r="CD71">
        <v>8.5106382978723403</v>
      </c>
      <c r="CE71">
        <v>11.016949152542299</v>
      </c>
      <c r="CF71">
        <v>8.0568720379146903</v>
      </c>
      <c r="CG71">
        <v>11.9241192411924</v>
      </c>
      <c r="CH71">
        <v>64.285714285714207</v>
      </c>
      <c r="CI71">
        <v>25.340612256225899</v>
      </c>
      <c r="CJ71">
        <v>796</v>
      </c>
    </row>
    <row r="72" spans="1:88" x14ac:dyDescent="0.2">
      <c r="A72" s="57" t="s">
        <v>174</v>
      </c>
      <c r="B72">
        <v>11.772486772486699</v>
      </c>
      <c r="C72">
        <v>57.272727272727202</v>
      </c>
      <c r="D72">
        <v>9.9110546378653108</v>
      </c>
      <c r="E72">
        <v>21.013597033374499</v>
      </c>
      <c r="F72">
        <v>64.252336448598101</v>
      </c>
      <c r="G72">
        <v>81.818181818181799</v>
      </c>
      <c r="H72">
        <v>5.55555555555555</v>
      </c>
      <c r="I72">
        <v>24.860853432281999</v>
      </c>
      <c r="J72">
        <v>7.3264781491002502</v>
      </c>
      <c r="K72">
        <v>10.828877005347501</v>
      </c>
      <c r="L72">
        <v>5.4421768707482903</v>
      </c>
      <c r="M72">
        <v>6.3291139240506302</v>
      </c>
      <c r="N72">
        <v>5.4700854700854702</v>
      </c>
      <c r="O72">
        <v>4.7263681592039797</v>
      </c>
      <c r="P72">
        <v>32.6949384404924</v>
      </c>
      <c r="Q72">
        <v>92.130257801899504</v>
      </c>
      <c r="R72">
        <v>78.668310727496902</v>
      </c>
      <c r="S72">
        <v>17.552533992583399</v>
      </c>
      <c r="T72">
        <v>62.929936305732397</v>
      </c>
      <c r="U72">
        <v>10.2199223803363</v>
      </c>
      <c r="V72">
        <v>16.339869281045701</v>
      </c>
      <c r="W72">
        <v>7.0707070707070701</v>
      </c>
      <c r="X72">
        <v>2.2194821208384701</v>
      </c>
      <c r="Y72">
        <v>83.600493218248999</v>
      </c>
      <c r="Z72">
        <v>3.84615384615384</v>
      </c>
      <c r="AB72">
        <v>9.6030729833546697</v>
      </c>
      <c r="AC72">
        <v>22.7576974564926</v>
      </c>
      <c r="AD72">
        <v>15.1439299123904</v>
      </c>
      <c r="AE72">
        <v>35.162094763092199</v>
      </c>
      <c r="AF72">
        <v>1.9851116625310099</v>
      </c>
      <c r="AG72">
        <v>78.082191780821901</v>
      </c>
      <c r="AH72">
        <v>17.445054945054899</v>
      </c>
      <c r="AI72">
        <v>15.6596794081381</v>
      </c>
      <c r="AJ72">
        <v>2.8061224489795902</v>
      </c>
      <c r="AK72">
        <v>15.5666251556662</v>
      </c>
      <c r="AL72">
        <v>2.0151133501259402</v>
      </c>
      <c r="AM72">
        <v>8.1582200247218797</v>
      </c>
      <c r="AN72">
        <v>5.5330634278002702</v>
      </c>
      <c r="AO72">
        <v>6.2404870624048696</v>
      </c>
      <c r="AP72">
        <v>21.287128712871201</v>
      </c>
      <c r="AQ72">
        <v>18.21608040201</v>
      </c>
      <c r="AR72">
        <v>7.3643410852713096</v>
      </c>
      <c r="AS72">
        <v>3.1047865459249602</v>
      </c>
      <c r="AT72">
        <v>12.453300124533</v>
      </c>
      <c r="AU72">
        <v>10.714285714285699</v>
      </c>
      <c r="AV72">
        <v>49.568434032059102</v>
      </c>
      <c r="AW72">
        <v>13.9931740614334</v>
      </c>
      <c r="AX72">
        <v>12.5</v>
      </c>
      <c r="AY72">
        <v>22.291407222914</v>
      </c>
      <c r="AZ72">
        <v>46.830530401034899</v>
      </c>
      <c r="BA72">
        <v>3.7082818294190298</v>
      </c>
      <c r="BB72">
        <v>75.585696670776798</v>
      </c>
      <c r="BC72">
        <v>6.8866571018651301</v>
      </c>
      <c r="BD72">
        <v>9.8626716604244695</v>
      </c>
      <c r="BE72">
        <v>12.6721763085399</v>
      </c>
      <c r="BF72">
        <v>23.491027732463198</v>
      </c>
      <c r="BG72">
        <v>25.7822277847309</v>
      </c>
      <c r="BH72">
        <v>10.5527638190954</v>
      </c>
      <c r="BI72">
        <v>7.3407202216066398</v>
      </c>
      <c r="BJ72">
        <v>9.1470951792336201</v>
      </c>
      <c r="BK72">
        <v>8.1632653061224492</v>
      </c>
      <c r="BL72">
        <v>64.118372379777995</v>
      </c>
      <c r="BM72">
        <v>21.3991769547325</v>
      </c>
      <c r="BN72">
        <v>24.195624195624099</v>
      </c>
      <c r="BO72">
        <v>71.108343711083407</v>
      </c>
      <c r="BP72">
        <v>7.0422535211267601</v>
      </c>
      <c r="BQ72">
        <v>19.530284301606901</v>
      </c>
      <c r="BR72">
        <v>15.625</v>
      </c>
      <c r="BS72">
        <v>5.9186189889025798</v>
      </c>
      <c r="BT72">
        <v>92.478421701602898</v>
      </c>
      <c r="BU72">
        <v>8.6848635235732008</v>
      </c>
      <c r="BV72">
        <v>15.521628498727701</v>
      </c>
      <c r="BW72">
        <v>20.919175911251902</v>
      </c>
      <c r="BX72">
        <v>56.6721581548599</v>
      </c>
      <c r="BY72">
        <v>11.9284294234592</v>
      </c>
      <c r="BZ72">
        <v>9.35114503816793</v>
      </c>
      <c r="CA72">
        <v>14.678899082568799</v>
      </c>
      <c r="CB72">
        <v>20.038167938931299</v>
      </c>
      <c r="CC72">
        <v>19.337016574585601</v>
      </c>
      <c r="CD72">
        <v>7.1428571428571397</v>
      </c>
      <c r="CE72">
        <v>6.55737704918032</v>
      </c>
      <c r="CF72">
        <v>11.467889908256801</v>
      </c>
      <c r="CG72">
        <v>10.077519379844899</v>
      </c>
      <c r="CH72">
        <v>58.139534883720899</v>
      </c>
      <c r="CI72">
        <v>23.374521098782999</v>
      </c>
      <c r="CJ72">
        <v>814</v>
      </c>
    </row>
    <row r="73" spans="1:88" x14ac:dyDescent="0.2">
      <c r="A73" s="57" t="s">
        <v>231</v>
      </c>
      <c r="B73">
        <v>12.2222222222222</v>
      </c>
      <c r="D73">
        <v>9.21228304405874</v>
      </c>
      <c r="E73">
        <v>15.8441558441558</v>
      </c>
      <c r="F73">
        <v>58.212560386473399</v>
      </c>
      <c r="G73">
        <v>69.109947643978998</v>
      </c>
      <c r="H73">
        <v>10.106382978723399</v>
      </c>
      <c r="I73">
        <v>19.193857965450999</v>
      </c>
      <c r="J73">
        <v>8.3897158322056793</v>
      </c>
      <c r="K73">
        <v>11.608391608391599</v>
      </c>
      <c r="L73">
        <v>15.4065620542082</v>
      </c>
      <c r="M73">
        <v>9.4540612516644398</v>
      </c>
      <c r="N73">
        <v>7.4336283185840699</v>
      </c>
      <c r="O73">
        <v>5.7591623036649198</v>
      </c>
      <c r="P73">
        <v>30.846484935437498</v>
      </c>
      <c r="Q73">
        <v>86.590584878744593</v>
      </c>
      <c r="R73">
        <v>58.701298701298697</v>
      </c>
      <c r="S73">
        <v>17.945383615084499</v>
      </c>
      <c r="T73">
        <v>49.597855227882</v>
      </c>
      <c r="U73">
        <v>12.228260869565201</v>
      </c>
      <c r="V73">
        <v>16.4158686730506</v>
      </c>
      <c r="W73">
        <v>11.4361702127659</v>
      </c>
      <c r="X73">
        <v>3.5064935064934999</v>
      </c>
      <c r="Y73">
        <v>61.948051948051898</v>
      </c>
      <c r="Z73">
        <v>5.2287581699346397</v>
      </c>
      <c r="AA73">
        <v>42.727272727272698</v>
      </c>
      <c r="AB73">
        <v>13.3243606998654</v>
      </c>
      <c r="AC73">
        <v>25.452016689846999</v>
      </c>
      <c r="AD73">
        <v>12.207792207792201</v>
      </c>
      <c r="AE73">
        <v>33.070866141732203</v>
      </c>
      <c r="AF73">
        <v>6.1437908496732003</v>
      </c>
      <c r="AG73">
        <v>64.397905759162299</v>
      </c>
      <c r="AH73">
        <v>19.136690647481998</v>
      </c>
      <c r="AI73">
        <v>24.025974025974001</v>
      </c>
      <c r="AJ73">
        <v>3.2085561497326198</v>
      </c>
      <c r="AK73">
        <v>14.005235602094199</v>
      </c>
      <c r="AL73">
        <v>6.6319895968790599</v>
      </c>
      <c r="AM73">
        <v>18.4895833333333</v>
      </c>
      <c r="AN73">
        <v>9.0140845070422504</v>
      </c>
      <c r="AO73">
        <v>8.2539682539682495</v>
      </c>
      <c r="AP73">
        <v>16.6233766233766</v>
      </c>
      <c r="AQ73">
        <v>12.7463863337713</v>
      </c>
      <c r="AR73">
        <v>7.0460704607046001</v>
      </c>
      <c r="AS73">
        <v>5.1700680272108803</v>
      </c>
      <c r="AT73">
        <v>14.5287958115183</v>
      </c>
      <c r="AU73">
        <v>20.8563535911602</v>
      </c>
      <c r="AV73">
        <v>38.571428571428498</v>
      </c>
      <c r="AW73">
        <v>28.3928571428571</v>
      </c>
      <c r="AX73">
        <v>17.477003942181302</v>
      </c>
      <c r="AY73">
        <v>21.7277486910994</v>
      </c>
      <c r="AZ73">
        <v>40.489130434782602</v>
      </c>
      <c r="BA73">
        <v>3.3766233766233702</v>
      </c>
      <c r="BB73">
        <v>53.636363636363598</v>
      </c>
      <c r="BC73">
        <v>5.2552552552552498</v>
      </c>
      <c r="BD73">
        <v>12.4671916010498</v>
      </c>
      <c r="BE73">
        <v>14.450867052023099</v>
      </c>
      <c r="BF73">
        <v>26.1016949152542</v>
      </c>
      <c r="BG73">
        <v>26.509186351705999</v>
      </c>
      <c r="BH73">
        <v>12.7799736495388</v>
      </c>
      <c r="BI73">
        <v>6.6473988439306302</v>
      </c>
      <c r="BJ73">
        <v>10.6493506493506</v>
      </c>
      <c r="BK73">
        <v>10.285714285714199</v>
      </c>
      <c r="BL73">
        <v>45.8441558441558</v>
      </c>
      <c r="BM73">
        <v>33.620689655172399</v>
      </c>
      <c r="BN73">
        <v>24.797843665768099</v>
      </c>
      <c r="BO73">
        <v>58.246073298429302</v>
      </c>
      <c r="BP73">
        <v>9.8384728340675398</v>
      </c>
      <c r="BQ73">
        <v>5.4545454545454497</v>
      </c>
      <c r="BR73">
        <v>12.877792378449399</v>
      </c>
      <c r="BS73">
        <v>7.2727272727272698</v>
      </c>
      <c r="BT73">
        <v>64.935064935064901</v>
      </c>
      <c r="BU73">
        <v>15.816993464052199</v>
      </c>
      <c r="BV73">
        <v>16.4041994750656</v>
      </c>
      <c r="BW73">
        <v>21.221864951768399</v>
      </c>
      <c r="BX73">
        <v>59.1596638655462</v>
      </c>
      <c r="BY73">
        <v>16.1490683229813</v>
      </c>
      <c r="BZ73">
        <v>15.4761904761904</v>
      </c>
      <c r="CA73">
        <v>18.269230769230699</v>
      </c>
      <c r="CB73">
        <v>19.246031746031701</v>
      </c>
      <c r="CC73">
        <v>21.579961464354501</v>
      </c>
      <c r="CD73">
        <v>8.6956521739130395</v>
      </c>
      <c r="CE73">
        <v>7.6923076923076898</v>
      </c>
      <c r="CF73">
        <v>19.5348837209302</v>
      </c>
      <c r="CG73">
        <v>20.540540540540501</v>
      </c>
      <c r="CH73">
        <v>59.523809523809497</v>
      </c>
      <c r="CI73">
        <v>22.553271811380299</v>
      </c>
      <c r="CJ73">
        <v>785</v>
      </c>
    </row>
    <row r="74" spans="1:88" x14ac:dyDescent="0.2">
      <c r="A74" s="57" t="s">
        <v>257</v>
      </c>
      <c r="B74">
        <v>13.9084507042253</v>
      </c>
      <c r="C74">
        <v>40.8403361344537</v>
      </c>
      <c r="D74">
        <v>14.165261382799301</v>
      </c>
      <c r="E74">
        <v>25.041186161449701</v>
      </c>
      <c r="F74">
        <v>62.461538461538403</v>
      </c>
      <c r="G74">
        <v>55.756578947368403</v>
      </c>
      <c r="H74">
        <v>11.596638655462099</v>
      </c>
      <c r="I74">
        <v>11.8518518518518</v>
      </c>
      <c r="J74">
        <v>12.182741116751201</v>
      </c>
      <c r="K74">
        <v>14.0287769784172</v>
      </c>
      <c r="L74">
        <v>16.4233576642335</v>
      </c>
      <c r="M74">
        <v>9.5317725752508302</v>
      </c>
      <c r="N74">
        <v>6.4935064935064899</v>
      </c>
      <c r="O74">
        <v>5.9210526315789398</v>
      </c>
      <c r="P74">
        <v>28.214285714285701</v>
      </c>
      <c r="Q74">
        <v>81.386861313868593</v>
      </c>
      <c r="R74">
        <v>51.729818780889602</v>
      </c>
      <c r="S74">
        <v>19.407894736842099</v>
      </c>
      <c r="T74">
        <v>48.4745762711864</v>
      </c>
      <c r="U74">
        <v>11.016949152542299</v>
      </c>
      <c r="V74">
        <v>16.695652173913</v>
      </c>
      <c r="W74">
        <v>11.596638655462099</v>
      </c>
      <c r="X74">
        <v>5.9308072487644097</v>
      </c>
      <c r="Y74">
        <v>54.695222405271799</v>
      </c>
      <c r="Z74">
        <v>10.2649006622516</v>
      </c>
      <c r="AA74">
        <v>43.32784184514</v>
      </c>
      <c r="AB74">
        <v>20.8121827411167</v>
      </c>
      <c r="AC74">
        <v>29.734513274336202</v>
      </c>
      <c r="AD74">
        <v>17.133443163097201</v>
      </c>
      <c r="AE74">
        <v>33.1114808652246</v>
      </c>
      <c r="AF74">
        <v>7.8947368421052602</v>
      </c>
      <c r="AG74">
        <v>48.519736842105203</v>
      </c>
      <c r="AH74">
        <v>22.459893048128301</v>
      </c>
      <c r="AI74">
        <v>24.217462932454598</v>
      </c>
      <c r="AJ74">
        <v>4.7058823529411704</v>
      </c>
      <c r="AK74">
        <v>12.993421052631501</v>
      </c>
      <c r="AL74">
        <v>9.6026490066225101</v>
      </c>
      <c r="AM74">
        <v>21.322314049586701</v>
      </c>
      <c r="AN74">
        <v>10.7719928186714</v>
      </c>
      <c r="AO74">
        <v>8.3657587548638102</v>
      </c>
      <c r="AP74">
        <v>17.957166392092201</v>
      </c>
      <c r="AQ74">
        <v>17.224080267558499</v>
      </c>
      <c r="AR74">
        <v>9.0443686006825903</v>
      </c>
      <c r="AS74">
        <v>5.4607508532423203</v>
      </c>
      <c r="AT74">
        <v>15.953947368421</v>
      </c>
      <c r="AU74">
        <v>20.175438596491201</v>
      </c>
      <c r="AV74">
        <v>39.209225700164701</v>
      </c>
      <c r="AW74">
        <v>28.289473684210499</v>
      </c>
      <c r="AX74">
        <v>18.581081081080999</v>
      </c>
      <c r="AY74">
        <v>17.2697368421052</v>
      </c>
      <c r="AZ74">
        <v>40.854700854700802</v>
      </c>
      <c r="BA74">
        <v>9.55518945634266</v>
      </c>
      <c r="BB74">
        <v>50.906095551894502</v>
      </c>
      <c r="BC74">
        <v>9.8859315589353596</v>
      </c>
      <c r="BD74">
        <v>14.3801652892561</v>
      </c>
      <c r="BE74">
        <v>13.914656771799599</v>
      </c>
      <c r="BF74">
        <v>22.406639004149302</v>
      </c>
      <c r="BG74">
        <v>26.324503311258201</v>
      </c>
      <c r="BH74">
        <v>13.621262458471699</v>
      </c>
      <c r="BI74">
        <v>7.1559633027522898</v>
      </c>
      <c r="BJ74">
        <v>8.5667215815486006</v>
      </c>
      <c r="BK74">
        <v>10.2112676056338</v>
      </c>
      <c r="BL74">
        <v>46.293245469522198</v>
      </c>
      <c r="BM74">
        <v>35.424354243542403</v>
      </c>
      <c r="BN74">
        <v>24.493243243243199</v>
      </c>
      <c r="BO74">
        <v>44.572368421052602</v>
      </c>
      <c r="BP74">
        <v>9.3235831809871996</v>
      </c>
      <c r="BQ74">
        <v>19.604612850082301</v>
      </c>
      <c r="BR74">
        <v>11.696869851729801</v>
      </c>
      <c r="BS74">
        <v>9.3904448105436504</v>
      </c>
      <c r="BT74">
        <v>62.273476112026302</v>
      </c>
      <c r="BU74">
        <v>12.3355263157894</v>
      </c>
      <c r="BV74">
        <v>15.8597662771285</v>
      </c>
      <c r="BW74">
        <v>19.114688128772599</v>
      </c>
      <c r="BY74">
        <v>12.4688279301745</v>
      </c>
      <c r="BZ74">
        <v>10.817307692307599</v>
      </c>
      <c r="CA74">
        <v>13.908872901678601</v>
      </c>
      <c r="CB74">
        <v>16.105769230769202</v>
      </c>
      <c r="CC74">
        <v>18.465227817745799</v>
      </c>
      <c r="CD74">
        <v>8.3870967741935498</v>
      </c>
      <c r="CE74">
        <v>5.4945054945054901</v>
      </c>
      <c r="CF74">
        <v>15.909090909090899</v>
      </c>
      <c r="CG74">
        <v>17.445482866043601</v>
      </c>
      <c r="CH74">
        <v>65.714285714285694</v>
      </c>
      <c r="CI74">
        <v>22.221868795609499</v>
      </c>
      <c r="CJ74">
        <v>686</v>
      </c>
    </row>
    <row r="75" spans="1:88" x14ac:dyDescent="0.2">
      <c r="A75" s="57" t="s">
        <v>183</v>
      </c>
      <c r="B75">
        <v>7.1428571428571397</v>
      </c>
      <c r="C75">
        <v>40.476190476190403</v>
      </c>
      <c r="D75">
        <v>9.7560975609756095</v>
      </c>
      <c r="E75">
        <v>25.581395348837201</v>
      </c>
      <c r="F75">
        <v>46.511627906976699</v>
      </c>
      <c r="G75">
        <v>72.093023255813904</v>
      </c>
      <c r="H75">
        <v>7.1428571428571397</v>
      </c>
      <c r="I75">
        <v>3.2258064516128999</v>
      </c>
      <c r="J75">
        <v>4.7619047619047601</v>
      </c>
      <c r="K75">
        <v>7.5</v>
      </c>
      <c r="L75">
        <v>11.1111111111111</v>
      </c>
      <c r="M75">
        <v>9.3023255813953494</v>
      </c>
      <c r="N75">
        <v>6.4516129032257998</v>
      </c>
      <c r="O75">
        <v>6.9767441860465098</v>
      </c>
      <c r="P75">
        <v>40</v>
      </c>
      <c r="Q75">
        <v>80.5555555555555</v>
      </c>
      <c r="R75">
        <v>67.441860465116207</v>
      </c>
      <c r="S75">
        <v>16.279069767441801</v>
      </c>
      <c r="T75">
        <v>48.837209302325498</v>
      </c>
      <c r="U75">
        <v>4.6511627906976702</v>
      </c>
      <c r="V75">
        <v>15.789473684210501</v>
      </c>
      <c r="W75">
        <v>7.1428571428571397</v>
      </c>
      <c r="X75">
        <v>6.9767441860465098</v>
      </c>
      <c r="Y75">
        <v>74.418604651162795</v>
      </c>
      <c r="Z75">
        <v>4.6511627906976702</v>
      </c>
      <c r="AA75">
        <v>41.860465116279002</v>
      </c>
      <c r="AB75">
        <v>13.953488372093</v>
      </c>
      <c r="AC75">
        <v>28.205128205128201</v>
      </c>
      <c r="AD75">
        <v>14.285714285714199</v>
      </c>
      <c r="AE75">
        <v>25.581395348837201</v>
      </c>
      <c r="AF75">
        <v>2.3255813953488298</v>
      </c>
      <c r="AG75">
        <v>65.116279069767401</v>
      </c>
      <c r="AH75">
        <v>14.285714285714199</v>
      </c>
      <c r="AI75">
        <v>18.604651162790699</v>
      </c>
      <c r="AJ75">
        <v>4.6511627906976702</v>
      </c>
      <c r="AK75">
        <v>6.9767441860465098</v>
      </c>
      <c r="AL75">
        <v>4.8780487804878003</v>
      </c>
      <c r="AM75">
        <v>13.953488372093</v>
      </c>
      <c r="AN75">
        <v>2.38095238095238</v>
      </c>
      <c r="AO75">
        <v>6.9767441860465098</v>
      </c>
      <c r="AP75">
        <v>23.2558139534883</v>
      </c>
      <c r="AQ75">
        <v>23.2558139534883</v>
      </c>
      <c r="AR75">
        <v>5</v>
      </c>
      <c r="AS75">
        <v>7.1428571428571397</v>
      </c>
      <c r="AT75">
        <v>11.6279069767441</v>
      </c>
      <c r="AU75">
        <v>18.604651162790699</v>
      </c>
      <c r="AV75">
        <v>48.837209302325498</v>
      </c>
      <c r="AW75">
        <v>25.581395348837201</v>
      </c>
      <c r="AX75">
        <v>7.1428571428571397</v>
      </c>
      <c r="AY75">
        <v>18.604651162790699</v>
      </c>
      <c r="AZ75">
        <v>35.714285714285701</v>
      </c>
      <c r="BA75">
        <v>6.9767441860465098</v>
      </c>
      <c r="BB75">
        <v>65.116279069767401</v>
      </c>
      <c r="BC75">
        <v>11.1111111111111</v>
      </c>
      <c r="BD75">
        <v>4.6511627906976702</v>
      </c>
      <c r="BE75">
        <v>5.55555555555555</v>
      </c>
      <c r="BF75">
        <v>21.428571428571399</v>
      </c>
      <c r="BG75">
        <v>27.906976744186</v>
      </c>
      <c r="BH75">
        <v>11.6279069767441</v>
      </c>
      <c r="BI75">
        <v>8.3333333333333304</v>
      </c>
      <c r="BJ75">
        <v>9.3023255813953494</v>
      </c>
      <c r="BK75">
        <v>9.3023255813953494</v>
      </c>
      <c r="BL75">
        <v>58.139534883720899</v>
      </c>
      <c r="BM75">
        <v>25</v>
      </c>
      <c r="BN75">
        <v>26.829268292682901</v>
      </c>
      <c r="BO75">
        <v>62.790697674418603</v>
      </c>
      <c r="BP75">
        <v>5.2631578947368398</v>
      </c>
      <c r="BQ75">
        <v>20.930232558139501</v>
      </c>
      <c r="BR75">
        <v>9.3023255813953494</v>
      </c>
      <c r="BS75">
        <v>6.9767441860465098</v>
      </c>
      <c r="BT75">
        <v>81.395348837209298</v>
      </c>
      <c r="BU75">
        <v>11.6279069767441</v>
      </c>
      <c r="BV75">
        <v>16.6666666666666</v>
      </c>
      <c r="BW75">
        <v>19.354838709677399</v>
      </c>
      <c r="BX75">
        <v>34.285714285714199</v>
      </c>
      <c r="BY75">
        <v>10.344827586206801</v>
      </c>
      <c r="BZ75">
        <v>9.67741935483871</v>
      </c>
      <c r="CA75">
        <v>9.67741935483871</v>
      </c>
      <c r="CB75">
        <v>16.129032258064498</v>
      </c>
      <c r="CC75">
        <v>16.129032258064498</v>
      </c>
      <c r="CD75">
        <v>5</v>
      </c>
      <c r="CE75">
        <v>4.6511627906976702</v>
      </c>
      <c r="CF75">
        <v>20</v>
      </c>
      <c r="CG75">
        <v>16.129032258064498</v>
      </c>
      <c r="CI75">
        <v>21.204677484894098</v>
      </c>
      <c r="CJ75">
        <v>43</v>
      </c>
    </row>
    <row r="76" spans="1:88" x14ac:dyDescent="0.2">
      <c r="A76" s="57" t="s">
        <v>74</v>
      </c>
      <c r="B76">
        <v>14.146341463414601</v>
      </c>
      <c r="C76">
        <v>41.787439613526502</v>
      </c>
      <c r="D76">
        <v>13.942307692307599</v>
      </c>
      <c r="E76">
        <v>23.185011709601799</v>
      </c>
      <c r="G76">
        <v>62.093023255813897</v>
      </c>
      <c r="H76">
        <v>8.8729016786570707</v>
      </c>
      <c r="I76">
        <v>11.7241379310344</v>
      </c>
      <c r="J76">
        <v>8.31353919239905</v>
      </c>
      <c r="K76">
        <v>13.0653266331658</v>
      </c>
      <c r="L76">
        <v>14.1732283464566</v>
      </c>
      <c r="M76">
        <v>10.7981220657277</v>
      </c>
      <c r="N76">
        <v>5.9936908517350096</v>
      </c>
      <c r="O76">
        <v>5.81395348837209</v>
      </c>
      <c r="P76">
        <v>25.3333333333333</v>
      </c>
      <c r="Q76">
        <v>84.031413612565402</v>
      </c>
      <c r="R76">
        <v>52.102803738317697</v>
      </c>
      <c r="S76">
        <v>18.75</v>
      </c>
      <c r="T76">
        <v>43.855421686746901</v>
      </c>
      <c r="U76">
        <v>9.9514563106796103</v>
      </c>
      <c r="V76">
        <v>18.4538653366583</v>
      </c>
      <c r="W76">
        <v>9.5923261390887298</v>
      </c>
      <c r="X76">
        <v>5.1401869158878499</v>
      </c>
      <c r="Y76">
        <v>54.906542056074699</v>
      </c>
      <c r="Z76">
        <v>8.4507042253521103</v>
      </c>
      <c r="AA76">
        <v>35.7476635514018</v>
      </c>
      <c r="AB76">
        <v>15.1300236406619</v>
      </c>
      <c r="AC76">
        <v>26.097560975609699</v>
      </c>
      <c r="AD76">
        <v>16.037735849056599</v>
      </c>
      <c r="AE76">
        <v>27.078384798099702</v>
      </c>
      <c r="AF76">
        <v>4.9411764705882302</v>
      </c>
      <c r="AG76">
        <v>55.581395348837198</v>
      </c>
      <c r="AH76">
        <v>18.112244897959101</v>
      </c>
      <c r="AI76">
        <v>20.5607476635514</v>
      </c>
      <c r="AJ76">
        <v>4.0094339622641497</v>
      </c>
      <c r="AK76">
        <v>12.676056338028101</v>
      </c>
      <c r="AL76">
        <v>7.5829383886255899</v>
      </c>
      <c r="AM76">
        <v>18.4579439252336</v>
      </c>
      <c r="AN76">
        <v>9.6296296296296298</v>
      </c>
      <c r="AO76">
        <v>8.8068181818181799</v>
      </c>
      <c r="AP76">
        <v>20.140515222482399</v>
      </c>
      <c r="AQ76">
        <v>18.2897862232779</v>
      </c>
      <c r="AR76">
        <v>8.0291970802919703</v>
      </c>
      <c r="AS76">
        <v>5.0480769230769198</v>
      </c>
      <c r="AT76">
        <v>14.084507042253501</v>
      </c>
      <c r="AU76">
        <v>20.096852300242102</v>
      </c>
      <c r="AV76">
        <v>37.850467289719603</v>
      </c>
      <c r="AW76">
        <v>23.728813559321999</v>
      </c>
      <c r="AX76">
        <v>16.144578313253</v>
      </c>
      <c r="AY76">
        <v>18.5446009389671</v>
      </c>
      <c r="AZ76">
        <v>33.653846153846096</v>
      </c>
      <c r="BA76">
        <v>6.3231850117096</v>
      </c>
      <c r="BB76">
        <v>47.429906542056003</v>
      </c>
      <c r="BC76">
        <v>9.1152815013404798</v>
      </c>
      <c r="BD76">
        <v>9.1981132075471699</v>
      </c>
      <c r="BE76">
        <v>10.2902374670184</v>
      </c>
      <c r="BF76">
        <v>20.055710306406599</v>
      </c>
      <c r="BG76">
        <v>26.190476190476101</v>
      </c>
      <c r="BH76">
        <v>10.489510489510399</v>
      </c>
      <c r="BI76">
        <v>8.2010582010581992</v>
      </c>
      <c r="BJ76">
        <v>9.6018735362997596</v>
      </c>
      <c r="BK76">
        <v>9.5115681233933103</v>
      </c>
      <c r="BL76">
        <v>38.317757009345698</v>
      </c>
      <c r="BM76">
        <v>31.398416886543501</v>
      </c>
      <c r="BN76">
        <v>25.060827250608199</v>
      </c>
      <c r="BO76">
        <v>52.816901408450697</v>
      </c>
      <c r="BP76">
        <v>7.9575596816976102</v>
      </c>
      <c r="BQ76">
        <v>17.798594847775099</v>
      </c>
      <c r="BR76">
        <v>15.2582159624413</v>
      </c>
      <c r="BS76">
        <v>7.9439252336448503</v>
      </c>
      <c r="BT76">
        <v>60.7476635514018</v>
      </c>
      <c r="BU76">
        <v>14.588235294117601</v>
      </c>
      <c r="BV76">
        <v>15.347721822541899</v>
      </c>
      <c r="BW76">
        <v>19.76401179941</v>
      </c>
      <c r="BX76">
        <v>37.538461538461497</v>
      </c>
      <c r="BY76">
        <v>11.8279569892473</v>
      </c>
      <c r="BZ76">
        <v>13.804713804713799</v>
      </c>
      <c r="CA76">
        <v>17.421602787456401</v>
      </c>
      <c r="CB76">
        <v>16.161616161616099</v>
      </c>
      <c r="CC76">
        <v>19.230769230769202</v>
      </c>
      <c r="CD76">
        <v>0.88495575221238898</v>
      </c>
      <c r="CE76">
        <v>9.8360655737704903</v>
      </c>
      <c r="CF76">
        <v>15.7480314960629</v>
      </c>
      <c r="CG76">
        <v>15.023474178403699</v>
      </c>
      <c r="CH76">
        <v>53.488372093023202</v>
      </c>
      <c r="CI76">
        <v>20.772748129470799</v>
      </c>
      <c r="CJ76">
        <v>434</v>
      </c>
    </row>
    <row r="77" spans="1:88" x14ac:dyDescent="0.2">
      <c r="A77" s="57" t="s">
        <v>233</v>
      </c>
      <c r="B77">
        <v>8.8624338624338606</v>
      </c>
      <c r="C77">
        <v>54.1558441558441</v>
      </c>
      <c r="D77">
        <v>7.3697585768742</v>
      </c>
      <c r="E77">
        <v>18.541409147095099</v>
      </c>
      <c r="F77">
        <v>61.682242990654203</v>
      </c>
      <c r="G77">
        <v>76.712328767123196</v>
      </c>
      <c r="H77">
        <v>4.6717171717171704</v>
      </c>
      <c r="I77">
        <v>22.077922077922</v>
      </c>
      <c r="J77">
        <v>6.8123393316195298</v>
      </c>
      <c r="K77">
        <v>8.8235294117646994</v>
      </c>
      <c r="L77">
        <v>4.3537414965986301</v>
      </c>
      <c r="M77">
        <v>4.5569620253164498</v>
      </c>
      <c r="N77">
        <v>4.2735042735042699</v>
      </c>
      <c r="O77">
        <v>3.4825870646766099</v>
      </c>
      <c r="P77">
        <v>25.9917920656634</v>
      </c>
      <c r="Q77">
        <v>90.230664857530499</v>
      </c>
      <c r="R77">
        <v>69.667077681874204</v>
      </c>
      <c r="S77">
        <v>17.058096415327501</v>
      </c>
      <c r="T77">
        <v>49.5541401273885</v>
      </c>
      <c r="U77">
        <v>8.9262613195342801</v>
      </c>
      <c r="V77">
        <v>12.0261437908496</v>
      </c>
      <c r="W77">
        <v>5.0505050505050502</v>
      </c>
      <c r="X77">
        <v>1.97287299630086</v>
      </c>
      <c r="Y77">
        <v>78.914919852034501</v>
      </c>
      <c r="Z77">
        <v>2.85359801488833</v>
      </c>
      <c r="AA77">
        <v>35.881627620221899</v>
      </c>
      <c r="AB77">
        <v>8.5787451984634995</v>
      </c>
      <c r="AC77">
        <v>16.867469879518001</v>
      </c>
      <c r="AD77">
        <v>12.7659574468085</v>
      </c>
      <c r="AE77">
        <v>32.2942643391521</v>
      </c>
      <c r="AF77">
        <v>1.11662531017369</v>
      </c>
      <c r="AG77">
        <v>72.478206724781998</v>
      </c>
      <c r="AH77">
        <v>14.1483516483516</v>
      </c>
      <c r="AI77">
        <v>11.9605425400739</v>
      </c>
      <c r="AJ77">
        <v>2.2959183673469301</v>
      </c>
      <c r="AK77">
        <v>12.9514321295143</v>
      </c>
      <c r="AL77">
        <v>1.6372795969773299</v>
      </c>
      <c r="AM77">
        <v>6.7985166872682301</v>
      </c>
      <c r="AN77">
        <v>4.4534412955465497</v>
      </c>
      <c r="AO77">
        <v>4.71841704718417</v>
      </c>
      <c r="AP77">
        <v>19.183168316831601</v>
      </c>
      <c r="AQ77">
        <v>13.442211055276299</v>
      </c>
      <c r="AR77">
        <v>5.0387596899224798</v>
      </c>
      <c r="AS77">
        <v>1.6817593790426899</v>
      </c>
      <c r="AT77">
        <v>9.4645080946450797</v>
      </c>
      <c r="AU77">
        <v>9.9206349206349191</v>
      </c>
      <c r="AV77">
        <v>40.813810110974103</v>
      </c>
      <c r="AW77">
        <v>11.6040955631399</v>
      </c>
      <c r="AX77">
        <v>10.15625</v>
      </c>
      <c r="AY77">
        <v>17.4346201743462</v>
      </c>
      <c r="AZ77">
        <v>42.1733505821474</v>
      </c>
      <c r="BA77">
        <v>1.97775030902348</v>
      </c>
      <c r="BB77">
        <v>67.817509247842096</v>
      </c>
      <c r="BC77">
        <v>5.0215208034433196</v>
      </c>
      <c r="BD77">
        <v>7.8651685393258397</v>
      </c>
      <c r="BE77">
        <v>11.8457300275482</v>
      </c>
      <c r="BF77">
        <v>19.738988580750402</v>
      </c>
      <c r="BG77">
        <v>19.3992490613266</v>
      </c>
      <c r="BH77">
        <v>8.4170854271356692</v>
      </c>
      <c r="BI77">
        <v>5.9556786703601103</v>
      </c>
      <c r="BJ77">
        <v>7.6637824474659997</v>
      </c>
      <c r="BK77">
        <v>4.8979591836734597</v>
      </c>
      <c r="BM77">
        <v>18.655692729766798</v>
      </c>
      <c r="BN77">
        <v>17.889317889317802</v>
      </c>
      <c r="BO77">
        <v>66.127023661270201</v>
      </c>
      <c r="BP77">
        <v>4.5070422535211199</v>
      </c>
      <c r="BQ77">
        <v>16.192830655129701</v>
      </c>
      <c r="BR77">
        <v>12.5</v>
      </c>
      <c r="BS77">
        <v>5.17879161528976</v>
      </c>
      <c r="BT77">
        <v>88.779284833538796</v>
      </c>
      <c r="BU77">
        <v>6.8238213399503698</v>
      </c>
      <c r="BV77">
        <v>13.2315521628498</v>
      </c>
      <c r="BW77">
        <v>17.591125198098201</v>
      </c>
      <c r="BX77">
        <v>53.706754530477703</v>
      </c>
      <c r="BY77">
        <v>11.9284294234592</v>
      </c>
      <c r="BZ77">
        <v>9.5419847328244192</v>
      </c>
      <c r="CA77">
        <v>13.944954128440299</v>
      </c>
      <c r="CB77">
        <v>17.5572519083969</v>
      </c>
      <c r="CC77">
        <v>16.390423572744002</v>
      </c>
      <c r="CD77">
        <v>3.5714285714285698</v>
      </c>
      <c r="CE77">
        <v>7.3770491803278597</v>
      </c>
      <c r="CF77">
        <v>9.6330275229357802</v>
      </c>
      <c r="CG77">
        <v>11.8863049095607</v>
      </c>
      <c r="CH77">
        <v>41.860465116279002</v>
      </c>
      <c r="CI77">
        <v>20.166158743772399</v>
      </c>
      <c r="CJ77">
        <v>814</v>
      </c>
    </row>
    <row r="78" spans="1:88" x14ac:dyDescent="0.2">
      <c r="A78" s="57" t="s">
        <v>141</v>
      </c>
      <c r="B78">
        <v>6.9672131147540899</v>
      </c>
      <c r="C78">
        <v>50.4021447721179</v>
      </c>
      <c r="D78">
        <v>4.8429319371727697</v>
      </c>
      <c r="E78">
        <v>17.834394904458598</v>
      </c>
      <c r="F78">
        <v>56.144578313253</v>
      </c>
      <c r="G78">
        <v>76.061776061776001</v>
      </c>
      <c r="H78">
        <v>3.3810143042912801</v>
      </c>
      <c r="I78">
        <v>22.306238185255101</v>
      </c>
      <c r="J78">
        <v>5.0397877984084802</v>
      </c>
      <c r="K78">
        <v>7.8404401650618896</v>
      </c>
      <c r="L78">
        <v>4.9226441631504896</v>
      </c>
      <c r="M78">
        <v>4.0575916230366396</v>
      </c>
      <c r="N78">
        <v>3.6971830985915402</v>
      </c>
      <c r="O78">
        <v>2.4421593830334101</v>
      </c>
      <c r="P78">
        <v>22.3479490806223</v>
      </c>
      <c r="Q78">
        <v>90.295358649788994</v>
      </c>
      <c r="R78">
        <v>64.076433121019093</v>
      </c>
      <c r="S78">
        <v>14.6871008939974</v>
      </c>
      <c r="U78">
        <v>9.1999999999999993</v>
      </c>
      <c r="V78">
        <v>10.8724832214765</v>
      </c>
      <c r="W78">
        <v>4.42132639791937</v>
      </c>
      <c r="X78">
        <v>1.5286624203821599</v>
      </c>
      <c r="Y78">
        <v>74.267515923566805</v>
      </c>
      <c r="Z78">
        <v>1.6645326504481399</v>
      </c>
      <c r="AA78">
        <v>37.070063694267503</v>
      </c>
      <c r="AB78">
        <v>5.0264550264550198</v>
      </c>
      <c r="AC78">
        <v>12.3796423658872</v>
      </c>
      <c r="AD78">
        <v>11.642949547218601</v>
      </c>
      <c r="AE78">
        <v>27.120822622107902</v>
      </c>
      <c r="AF78">
        <v>1.2820512820512799</v>
      </c>
      <c r="AG78">
        <v>71.299871299871299</v>
      </c>
      <c r="AH78">
        <v>13.012729844413</v>
      </c>
      <c r="AI78">
        <v>10.9554140127388</v>
      </c>
      <c r="AJ78">
        <v>1.7082785808147101</v>
      </c>
      <c r="AK78">
        <v>11.3256113256113</v>
      </c>
      <c r="AL78">
        <v>1.6927083333333299</v>
      </c>
      <c r="AM78">
        <v>6.3856960408684502</v>
      </c>
      <c r="AN78">
        <v>3.75</v>
      </c>
      <c r="AO78">
        <v>3.9308176100628902</v>
      </c>
      <c r="AP78">
        <v>16.1989795918367</v>
      </c>
      <c r="AQ78">
        <v>12.936610608020599</v>
      </c>
      <c r="AR78">
        <v>4.5454545454545396</v>
      </c>
      <c r="AS78">
        <v>1.7379679144385001</v>
      </c>
      <c r="AT78">
        <v>7.8507078507078498</v>
      </c>
      <c r="AU78">
        <v>8.7074829931972708</v>
      </c>
      <c r="AV78">
        <v>35.9235668789808</v>
      </c>
      <c r="AW78">
        <v>15.761821366024501</v>
      </c>
      <c r="AX78">
        <v>7.8982597054886199</v>
      </c>
      <c r="AY78">
        <v>18.146718146718101</v>
      </c>
      <c r="AZ78">
        <v>40.453938584779699</v>
      </c>
      <c r="BA78">
        <v>1.7834394904458599</v>
      </c>
      <c r="BB78">
        <v>62.420382165604998</v>
      </c>
      <c r="BC78">
        <v>4.4444444444444402</v>
      </c>
      <c r="BD78">
        <v>5.1612903225806397</v>
      </c>
      <c r="BE78">
        <v>9.8430813124108401</v>
      </c>
      <c r="BF78">
        <v>19.798657718120801</v>
      </c>
      <c r="BG78">
        <v>17.312661498708</v>
      </c>
      <c r="BH78">
        <v>7.1335927367055696</v>
      </c>
      <c r="BI78">
        <v>3.862660944206</v>
      </c>
      <c r="BJ78">
        <v>6.2420382165605099</v>
      </c>
      <c r="BK78">
        <v>5.3370786516853901</v>
      </c>
      <c r="BL78">
        <v>50.4458598726114</v>
      </c>
      <c r="BM78">
        <v>21.418439716312001</v>
      </c>
      <c r="BN78">
        <v>17.5765645805592</v>
      </c>
      <c r="BO78">
        <v>61.776061776061702</v>
      </c>
      <c r="BP78">
        <v>3.2023289665211001</v>
      </c>
      <c r="BQ78">
        <v>13.8853503184713</v>
      </c>
      <c r="BR78">
        <v>12.3870967741935</v>
      </c>
      <c r="BS78">
        <v>3.9490445859872598</v>
      </c>
      <c r="BT78">
        <v>85.4777070063694</v>
      </c>
      <c r="BU78">
        <v>4.8717948717948696</v>
      </c>
      <c r="BV78">
        <v>10.512483574244399</v>
      </c>
      <c r="BW78">
        <v>15.548281505728299</v>
      </c>
      <c r="BX78">
        <v>51.355932203389798</v>
      </c>
      <c r="BY78">
        <v>9.4845360824742198</v>
      </c>
      <c r="BZ78">
        <v>6.3241106719367499</v>
      </c>
      <c r="CA78">
        <v>11.385199240986701</v>
      </c>
      <c r="CB78">
        <v>14.624505928853701</v>
      </c>
      <c r="CC78">
        <v>13.9047619047619</v>
      </c>
      <c r="CD78">
        <v>5.7591623036649198</v>
      </c>
      <c r="CE78">
        <v>8.3333333333333304</v>
      </c>
      <c r="CF78">
        <v>6.5420560747663501</v>
      </c>
      <c r="CG78">
        <v>7.7127659574468002</v>
      </c>
      <c r="CH78">
        <v>51.162790697674403</v>
      </c>
      <c r="CI78">
        <v>18.7979235167208</v>
      </c>
      <c r="CJ78">
        <v>795</v>
      </c>
    </row>
    <row r="79" spans="1:88" x14ac:dyDescent="0.2">
      <c r="A79" s="57" t="s">
        <v>235</v>
      </c>
      <c r="B79">
        <v>8.0687830687830608</v>
      </c>
      <c r="C79">
        <v>46.363636363636303</v>
      </c>
      <c r="D79">
        <v>6.8614993646759803</v>
      </c>
      <c r="E79">
        <v>14.7095179233621</v>
      </c>
      <c r="F79">
        <v>52.570093457943898</v>
      </c>
      <c r="G79">
        <v>67.372353673723495</v>
      </c>
      <c r="H79">
        <v>4.4191919191919196</v>
      </c>
      <c r="I79">
        <v>21.335807050092701</v>
      </c>
      <c r="J79">
        <v>5.7840616966580898</v>
      </c>
      <c r="K79">
        <v>6.9518716577540101</v>
      </c>
      <c r="L79">
        <v>3.9455782312925098</v>
      </c>
      <c r="M79">
        <v>5.0632911392404996</v>
      </c>
      <c r="N79">
        <v>4.78632478632478</v>
      </c>
      <c r="O79">
        <v>4.7263681592039797</v>
      </c>
      <c r="P79">
        <v>17.783857729138099</v>
      </c>
      <c r="Q79">
        <v>85.753052917231997</v>
      </c>
      <c r="R79">
        <v>53.267570900123303</v>
      </c>
      <c r="S79">
        <v>13.2262051915945</v>
      </c>
      <c r="T79">
        <v>37.579617834394902</v>
      </c>
      <c r="U79">
        <v>8.7968952134540697</v>
      </c>
      <c r="V79">
        <v>10.3267973856209</v>
      </c>
      <c r="W79">
        <v>5.8080808080808</v>
      </c>
      <c r="X79">
        <v>2.4660912453760702</v>
      </c>
      <c r="Y79">
        <v>71.886559802712696</v>
      </c>
      <c r="Z79">
        <v>2.3573200992555798</v>
      </c>
      <c r="AA79">
        <v>24.414303329223099</v>
      </c>
      <c r="AB79">
        <v>6.6581306017925703</v>
      </c>
      <c r="AC79">
        <v>10.1740294511378</v>
      </c>
      <c r="AD79">
        <v>10.1376720901126</v>
      </c>
      <c r="AE79">
        <v>24.438902743142101</v>
      </c>
      <c r="AF79">
        <v>1.9851116625310099</v>
      </c>
      <c r="AG79">
        <v>62.889165628891597</v>
      </c>
      <c r="AH79">
        <v>11.538461538461499</v>
      </c>
      <c r="AI79">
        <v>9.3711467324291</v>
      </c>
      <c r="AJ79">
        <v>3.31632653061224</v>
      </c>
      <c r="AK79">
        <v>11.955168119551599</v>
      </c>
      <c r="AL79">
        <v>2.3929471032745502</v>
      </c>
      <c r="AM79">
        <v>4.0791100123609398</v>
      </c>
      <c r="AN79">
        <v>4.18353576248313</v>
      </c>
      <c r="AO79">
        <v>5.4794520547945202</v>
      </c>
      <c r="AP79">
        <v>14.6039603960396</v>
      </c>
      <c r="AQ79">
        <v>12.3115577889447</v>
      </c>
      <c r="AR79">
        <v>5.9431524547803596</v>
      </c>
      <c r="AS79">
        <v>2.9754204398447599</v>
      </c>
      <c r="AT79">
        <v>9.3399750933997492</v>
      </c>
      <c r="AU79">
        <v>11.1111111111111</v>
      </c>
      <c r="AV79">
        <v>25.770653514180001</v>
      </c>
      <c r="AW79">
        <v>9.0443686006825903</v>
      </c>
      <c r="AX79">
        <v>8.7239583333333304</v>
      </c>
      <c r="AY79">
        <v>13.698630136986299</v>
      </c>
      <c r="AZ79">
        <v>34.928848641655797</v>
      </c>
      <c r="BA79">
        <v>2.8430160692212598</v>
      </c>
      <c r="BC79">
        <v>4.3041606886657098</v>
      </c>
      <c r="BD79">
        <v>6.6167290886392003</v>
      </c>
      <c r="BE79">
        <v>8.6776859504132204</v>
      </c>
      <c r="BF79">
        <v>15.171288743882499</v>
      </c>
      <c r="BG79">
        <v>13.1414267834793</v>
      </c>
      <c r="BH79">
        <v>6.6582914572864302</v>
      </c>
      <c r="BI79">
        <v>5.6786703601108002</v>
      </c>
      <c r="BJ79">
        <v>8.0346106304079097</v>
      </c>
      <c r="BK79">
        <v>5.71428571428571</v>
      </c>
      <c r="BL79">
        <v>32.182490752157797</v>
      </c>
      <c r="BM79">
        <v>14.403292181069901</v>
      </c>
      <c r="BN79">
        <v>12.097812097812</v>
      </c>
      <c r="BO79">
        <v>57.907845579078398</v>
      </c>
      <c r="BP79">
        <v>6.1971830985915402</v>
      </c>
      <c r="BQ79">
        <v>12.855377008652599</v>
      </c>
      <c r="BR79">
        <v>10.625</v>
      </c>
      <c r="BS79">
        <v>4.0690505548705298</v>
      </c>
      <c r="BT79">
        <v>75.339087546239199</v>
      </c>
      <c r="BU79">
        <v>7.0719602977667497</v>
      </c>
      <c r="BV79">
        <v>10.814249363867599</v>
      </c>
      <c r="BW79">
        <v>13.629160063391399</v>
      </c>
      <c r="BX79">
        <v>49.093904448105398</v>
      </c>
      <c r="BY79">
        <v>6.5606361829025799</v>
      </c>
      <c r="BZ79">
        <v>5.5343511450381602</v>
      </c>
      <c r="CA79">
        <v>9.5412844036697209</v>
      </c>
      <c r="CB79">
        <v>12.5954198473282</v>
      </c>
      <c r="CC79">
        <v>12.891344383057</v>
      </c>
      <c r="CD79">
        <v>4.59183673469387</v>
      </c>
      <c r="CE79">
        <v>7.3770491803278597</v>
      </c>
      <c r="CF79">
        <v>7.3394495412843996</v>
      </c>
      <c r="CG79">
        <v>8.2687338501292</v>
      </c>
      <c r="CH79">
        <v>34.883720930232499</v>
      </c>
      <c r="CI79">
        <v>16.623642049610499</v>
      </c>
      <c r="CJ79">
        <v>814</v>
      </c>
    </row>
    <row r="80" spans="1:88" x14ac:dyDescent="0.2">
      <c r="A80" s="57" t="s">
        <v>129</v>
      </c>
      <c r="B80">
        <v>6.7460317460317398</v>
      </c>
      <c r="C80">
        <v>41.298701298701303</v>
      </c>
      <c r="D80">
        <v>4.9555273189326501</v>
      </c>
      <c r="E80">
        <v>12.113720642768801</v>
      </c>
      <c r="F80">
        <v>47.897196261682197</v>
      </c>
      <c r="G80">
        <v>65.877957658779493</v>
      </c>
      <c r="H80">
        <v>3.5353535353535301</v>
      </c>
      <c r="I80">
        <v>16.141001855287499</v>
      </c>
      <c r="J80">
        <v>3.8560411311053899</v>
      </c>
      <c r="K80">
        <v>5.4812834224598896</v>
      </c>
      <c r="L80">
        <v>3.1292517006802698</v>
      </c>
      <c r="M80">
        <v>3.79746835443038</v>
      </c>
      <c r="N80">
        <v>3.2478632478632399</v>
      </c>
      <c r="O80">
        <v>2.23880597014925</v>
      </c>
      <c r="P80">
        <v>15.321477428180501</v>
      </c>
      <c r="Q80">
        <v>83.989145183174998</v>
      </c>
      <c r="S80">
        <v>10.7540173053152</v>
      </c>
      <c r="T80">
        <v>35.9235668789808</v>
      </c>
      <c r="U80">
        <v>6.8564036222509701</v>
      </c>
      <c r="V80">
        <v>9.0196078431372495</v>
      </c>
      <c r="W80">
        <v>4.1666666666666599</v>
      </c>
      <c r="X80">
        <v>1.35635018495684</v>
      </c>
      <c r="Y80">
        <v>59.679408138101103</v>
      </c>
      <c r="Z80">
        <v>1.7369727047146399</v>
      </c>
      <c r="AA80">
        <v>21.331689272502999</v>
      </c>
      <c r="AB80">
        <v>4.8655569782330303</v>
      </c>
      <c r="AC80">
        <v>11.5127175368139</v>
      </c>
      <c r="AD80">
        <v>8.0100125156445507</v>
      </c>
      <c r="AE80">
        <v>17.581047381546099</v>
      </c>
      <c r="AF80">
        <v>1.36476426799007</v>
      </c>
      <c r="AG80">
        <v>60.024906600248997</v>
      </c>
      <c r="AH80">
        <v>7.6923076923076898</v>
      </c>
      <c r="AI80">
        <v>7.7681874229346404</v>
      </c>
      <c r="AJ80">
        <v>1.78571428571428</v>
      </c>
      <c r="AK80">
        <v>10.0871731008717</v>
      </c>
      <c r="AL80">
        <v>2.3929471032745502</v>
      </c>
      <c r="AM80">
        <v>3.9555006180469698</v>
      </c>
      <c r="AN80">
        <v>2.29419703103913</v>
      </c>
      <c r="AO80">
        <v>4.10958904109589</v>
      </c>
      <c r="AP80">
        <v>10.8910891089108</v>
      </c>
      <c r="AQ80">
        <v>9.4221105527638205</v>
      </c>
      <c r="AR80">
        <v>3.35917312661498</v>
      </c>
      <c r="AS80">
        <v>1.42302716688227</v>
      </c>
      <c r="AT80">
        <v>6.2266500622664998</v>
      </c>
      <c r="AU80">
        <v>8.2010582010581992</v>
      </c>
      <c r="AV80">
        <v>26.387176325523999</v>
      </c>
      <c r="AW80">
        <v>6.8259385665529004</v>
      </c>
      <c r="AX80">
        <v>5.859375</v>
      </c>
      <c r="AY80">
        <v>11.830635118306301</v>
      </c>
      <c r="AZ80">
        <v>28.589909443725698</v>
      </c>
      <c r="BA80">
        <v>1.73053152039555</v>
      </c>
      <c r="BB80">
        <v>46.609124537607798</v>
      </c>
      <c r="BC80">
        <v>3.4433285509325602</v>
      </c>
      <c r="BD80">
        <v>4.9937578027465603</v>
      </c>
      <c r="BE80">
        <v>5.6473829201101902</v>
      </c>
      <c r="BF80">
        <v>11.745513866231599</v>
      </c>
      <c r="BG80">
        <v>10.888610763454301</v>
      </c>
      <c r="BH80">
        <v>5.9045226130653203</v>
      </c>
      <c r="BI80">
        <v>3.7396121883656499</v>
      </c>
      <c r="BJ80">
        <v>4.0791100123609398</v>
      </c>
      <c r="BK80">
        <v>4.3537414965986301</v>
      </c>
      <c r="BL80">
        <v>30.3329223181257</v>
      </c>
      <c r="BM80">
        <v>9.60219478737997</v>
      </c>
      <c r="BN80">
        <v>12.3552123552123</v>
      </c>
      <c r="BO80">
        <v>53.175591531755899</v>
      </c>
      <c r="BP80">
        <v>4.0845070422535201</v>
      </c>
      <c r="BQ80">
        <v>10.7540173053152</v>
      </c>
      <c r="BR80">
        <v>7</v>
      </c>
      <c r="BS80">
        <v>2.8360049321824898</v>
      </c>
      <c r="BT80">
        <v>67.200986436498098</v>
      </c>
      <c r="BU80">
        <v>4.9627791563275396</v>
      </c>
      <c r="BV80">
        <v>7.8880407124681904</v>
      </c>
      <c r="BW80">
        <v>10.618066561014199</v>
      </c>
      <c r="BX80">
        <v>48.270181219110299</v>
      </c>
      <c r="BY80">
        <v>7.1570576540755404</v>
      </c>
      <c r="BZ80">
        <v>5.7251908396946503</v>
      </c>
      <c r="CA80">
        <v>8.4403669724770598</v>
      </c>
      <c r="CB80">
        <v>11.068702290076301</v>
      </c>
      <c r="CC80">
        <v>9.5764272559852603</v>
      </c>
      <c r="CD80">
        <v>3.0612244897959102</v>
      </c>
      <c r="CE80">
        <v>4.9180327868852398</v>
      </c>
      <c r="CF80">
        <v>5.5045871559632999</v>
      </c>
      <c r="CG80">
        <v>6.4599483204134298</v>
      </c>
      <c r="CH80">
        <v>32.558139534883701</v>
      </c>
      <c r="CI80">
        <v>14.280924899408699</v>
      </c>
      <c r="CJ80">
        <v>814</v>
      </c>
    </row>
    <row r="81" spans="1:88" x14ac:dyDescent="0.2">
      <c r="A81" s="57" t="s">
        <v>237</v>
      </c>
      <c r="B81">
        <v>5.9523809523809499</v>
      </c>
      <c r="C81">
        <v>41.753926701570599</v>
      </c>
      <c r="D81">
        <v>3.97435897435897</v>
      </c>
      <c r="E81">
        <v>11.860174781523</v>
      </c>
      <c r="F81">
        <v>46.948356807511701</v>
      </c>
      <c r="G81">
        <v>66.376089663760894</v>
      </c>
      <c r="H81">
        <v>3.0573248407643301</v>
      </c>
      <c r="I81">
        <v>14.2322097378277</v>
      </c>
      <c r="J81">
        <v>3.2133676092544898</v>
      </c>
      <c r="K81">
        <v>4.4534412955465497</v>
      </c>
      <c r="L81">
        <v>4.6703296703296697</v>
      </c>
      <c r="M81">
        <v>2.1518987341772098</v>
      </c>
      <c r="N81">
        <v>1.5384615384615301</v>
      </c>
      <c r="O81">
        <v>1.9925280199252799</v>
      </c>
      <c r="P81">
        <v>15.426997245179001</v>
      </c>
      <c r="Q81">
        <v>83.424657534246506</v>
      </c>
      <c r="R81">
        <v>46.824408468244002</v>
      </c>
      <c r="S81">
        <v>7.1072319201995002</v>
      </c>
      <c r="T81">
        <v>38.223938223938198</v>
      </c>
      <c r="U81">
        <v>3.9164490861618799</v>
      </c>
      <c r="V81">
        <v>5.5335968379446596</v>
      </c>
      <c r="W81">
        <v>4.0764331210191003</v>
      </c>
      <c r="X81">
        <v>1.61892901618929</v>
      </c>
      <c r="Y81">
        <v>54.919053549190501</v>
      </c>
      <c r="Z81">
        <v>2.1303258145363402</v>
      </c>
      <c r="AA81">
        <v>28.891656288916501</v>
      </c>
      <c r="AB81">
        <v>6.5300896286811696</v>
      </c>
      <c r="AC81">
        <v>13.6546184738955</v>
      </c>
      <c r="AD81">
        <v>7.1969696969696901</v>
      </c>
      <c r="AE81">
        <v>22.166246851385299</v>
      </c>
      <c r="AF81">
        <v>1.5</v>
      </c>
      <c r="AG81">
        <v>59.153175591531699</v>
      </c>
      <c r="AH81">
        <v>7.6923076923076898</v>
      </c>
      <c r="AI81">
        <v>8.7173100871731002</v>
      </c>
      <c r="AJ81">
        <v>1.9132653061224401</v>
      </c>
      <c r="AK81">
        <v>7.7210460772104597</v>
      </c>
      <c r="AL81">
        <v>1.0152284263959299</v>
      </c>
      <c r="AM81">
        <v>5.7428214731585498</v>
      </c>
      <c r="AN81">
        <v>2.9689608636977001</v>
      </c>
      <c r="AO81">
        <v>1.9786910197869101</v>
      </c>
      <c r="AP81">
        <v>11.875</v>
      </c>
      <c r="AQ81">
        <v>6.9708491761723597</v>
      </c>
      <c r="AR81">
        <v>2.4579560155239299</v>
      </c>
      <c r="AS81">
        <v>1.9404915912031</v>
      </c>
      <c r="AT81">
        <v>5.2303860523038601</v>
      </c>
      <c r="AU81">
        <v>8.8624338624338606</v>
      </c>
      <c r="AV81">
        <v>25.4047322540473</v>
      </c>
      <c r="AW81">
        <v>12.692967409948499</v>
      </c>
      <c r="AX81">
        <v>5.3805774278215202</v>
      </c>
      <c r="AY81">
        <v>7.0983810709838098</v>
      </c>
      <c r="AZ81">
        <v>26.908150064682999</v>
      </c>
      <c r="BA81">
        <v>1.74781523096129</v>
      </c>
      <c r="BB81">
        <v>42.092154420921503</v>
      </c>
      <c r="BC81">
        <v>3.1563845050215198</v>
      </c>
      <c r="BD81">
        <v>3.9950062421972499</v>
      </c>
      <c r="BE81">
        <v>5.8414464534075101</v>
      </c>
      <c r="BF81">
        <v>11.9086460032626</v>
      </c>
      <c r="BG81">
        <v>10.188679245283</v>
      </c>
      <c r="BH81">
        <v>5.6532663316582896</v>
      </c>
      <c r="BI81">
        <v>2.4930747922437599</v>
      </c>
      <c r="BJ81">
        <v>5.9925093632958797</v>
      </c>
      <c r="BK81">
        <v>2.31292517006802</v>
      </c>
      <c r="BL81">
        <v>33.8729763387297</v>
      </c>
      <c r="BM81">
        <v>18.698060941828199</v>
      </c>
      <c r="BN81">
        <v>7.7220077220077199</v>
      </c>
      <c r="BP81">
        <v>3.0942334739802999</v>
      </c>
      <c r="BQ81">
        <v>8.4893882646691594</v>
      </c>
      <c r="BR81">
        <v>5.25</v>
      </c>
      <c r="BS81">
        <v>3.2378580323785799</v>
      </c>
      <c r="BT81">
        <v>60.523038605230298</v>
      </c>
      <c r="BU81">
        <v>6.375</v>
      </c>
      <c r="BV81">
        <v>5.7692307692307603</v>
      </c>
      <c r="BW81">
        <v>9.3949044585987203</v>
      </c>
      <c r="BX81">
        <v>55.427631578947299</v>
      </c>
      <c r="BY81">
        <v>8.9285714285714199</v>
      </c>
      <c r="BZ81">
        <v>6.8571428571428497</v>
      </c>
      <c r="CA81">
        <v>6.4220183486238502</v>
      </c>
      <c r="CB81">
        <v>10.6666666666666</v>
      </c>
      <c r="CC81">
        <v>6.2615101289134403</v>
      </c>
      <c r="CD81">
        <v>1.0204081632652999</v>
      </c>
      <c r="CE81">
        <v>6.55737704918032</v>
      </c>
      <c r="CF81">
        <v>7.7625570776255701</v>
      </c>
      <c r="CG81">
        <v>11.1111111111111</v>
      </c>
      <c r="CH81">
        <v>37.209302325581397</v>
      </c>
      <c r="CI81">
        <v>14.0842153053238</v>
      </c>
      <c r="CJ81">
        <v>814</v>
      </c>
    </row>
    <row r="82" spans="1:88" x14ac:dyDescent="0.2">
      <c r="A82" s="57" t="s">
        <v>130</v>
      </c>
      <c r="B82">
        <v>5.55555555555555</v>
      </c>
      <c r="C82">
        <v>38.051948051948003</v>
      </c>
      <c r="D82">
        <v>4.4472681067344304</v>
      </c>
      <c r="E82">
        <v>11.9901112484548</v>
      </c>
      <c r="F82">
        <v>45.093457943925202</v>
      </c>
      <c r="G82">
        <v>56.911581569115803</v>
      </c>
      <c r="H82">
        <v>2.5252525252525202</v>
      </c>
      <c r="I82">
        <v>16.883116883116799</v>
      </c>
      <c r="J82">
        <v>4.1131105398457501</v>
      </c>
      <c r="K82">
        <v>5.7486631016042704</v>
      </c>
      <c r="L82">
        <v>1.22448979591836</v>
      </c>
      <c r="M82">
        <v>2.5316455696202498</v>
      </c>
      <c r="N82">
        <v>2.2222222222222201</v>
      </c>
      <c r="O82">
        <v>2.23880597014925</v>
      </c>
      <c r="P82">
        <v>14.9110807113543</v>
      </c>
      <c r="Q82">
        <v>80.732700135685207</v>
      </c>
      <c r="R82">
        <v>40.320591861898798</v>
      </c>
      <c r="S82">
        <v>9.3943139678615495</v>
      </c>
      <c r="T82">
        <v>25.605095541401202</v>
      </c>
      <c r="U82">
        <v>6.0802069857697196</v>
      </c>
      <c r="V82">
        <v>7.5816993464052196</v>
      </c>
      <c r="W82">
        <v>2.9040404040404</v>
      </c>
      <c r="X82">
        <v>1.7262638717632499</v>
      </c>
      <c r="Z82">
        <v>1.7369727047146399</v>
      </c>
      <c r="AA82">
        <v>16.399506781750901</v>
      </c>
      <c r="AB82">
        <v>4.4814340588988397</v>
      </c>
      <c r="AC82">
        <v>7.3627844712182</v>
      </c>
      <c r="AD82">
        <v>7.25907384230287</v>
      </c>
      <c r="AE82">
        <v>19.3266832917705</v>
      </c>
      <c r="AF82">
        <v>0.86848635235731997</v>
      </c>
      <c r="AG82">
        <v>51.5566625155666</v>
      </c>
      <c r="AH82">
        <v>8.7912087912087902</v>
      </c>
      <c r="AI82">
        <v>5.3020961775585702</v>
      </c>
      <c r="AJ82">
        <v>1.78571428571428</v>
      </c>
      <c r="AK82">
        <v>8.5927770859277697</v>
      </c>
      <c r="AL82">
        <v>1.2594458438287099</v>
      </c>
      <c r="AM82">
        <v>2.5957972805933198</v>
      </c>
      <c r="AN82">
        <v>2.6990553306342702</v>
      </c>
      <c r="AO82">
        <v>3.1963470319634699</v>
      </c>
      <c r="AP82">
        <v>11.3861386138613</v>
      </c>
      <c r="AQ82">
        <v>10.427135678391901</v>
      </c>
      <c r="AR82">
        <v>2.7131782945736398</v>
      </c>
      <c r="AS82">
        <v>1.29366106080207</v>
      </c>
      <c r="AT82">
        <v>5.6039850560398499</v>
      </c>
      <c r="AU82">
        <v>6.34920634920634</v>
      </c>
      <c r="AV82">
        <v>18.495684340320501</v>
      </c>
      <c r="AW82">
        <v>6.8259385665529004</v>
      </c>
      <c r="AX82">
        <v>5.46875</v>
      </c>
      <c r="AY82">
        <v>11.581569115815601</v>
      </c>
      <c r="AZ82">
        <v>27.813712807244499</v>
      </c>
      <c r="BA82">
        <v>1.35970333745364</v>
      </c>
      <c r="BB82">
        <v>28.113440197287201</v>
      </c>
      <c r="BC82">
        <v>4.0172166427546596</v>
      </c>
      <c r="BD82">
        <v>4.6192259675405696</v>
      </c>
      <c r="BE82">
        <v>5.9228650137740999</v>
      </c>
      <c r="BF82">
        <v>13.376835236541501</v>
      </c>
      <c r="BG82">
        <v>8.6357947434292797</v>
      </c>
      <c r="BH82">
        <v>4.0201005025125598</v>
      </c>
      <c r="BI82">
        <v>2.9085872576177199</v>
      </c>
      <c r="BJ82">
        <v>4.3263288009888701</v>
      </c>
      <c r="BK82">
        <v>3.6734693877550999</v>
      </c>
      <c r="BL82">
        <v>21.0850801479654</v>
      </c>
      <c r="BM82">
        <v>9.7393689986282492</v>
      </c>
      <c r="BN82">
        <v>10.553410553410499</v>
      </c>
      <c r="BO82">
        <v>45.0809464508094</v>
      </c>
      <c r="BP82">
        <v>3.0985915492957701</v>
      </c>
      <c r="BQ82">
        <v>10.0123609394313</v>
      </c>
      <c r="BR82">
        <v>7.875</v>
      </c>
      <c r="BS82">
        <v>2.71270036991368</v>
      </c>
      <c r="BT82">
        <v>59.432799013563397</v>
      </c>
      <c r="BU82">
        <v>4.0942928039702204</v>
      </c>
      <c r="BV82">
        <v>6.9974554707379104</v>
      </c>
      <c r="BW82">
        <v>8.5578446909667196</v>
      </c>
      <c r="BX82">
        <v>45.304777594728101</v>
      </c>
      <c r="BY82">
        <v>7.5546719681908501</v>
      </c>
      <c r="BZ82">
        <v>5.1526717557251898</v>
      </c>
      <c r="CA82">
        <v>6.4220183486238502</v>
      </c>
      <c r="CB82">
        <v>9.7328244274809101</v>
      </c>
      <c r="CC82">
        <v>9.2081031307550596</v>
      </c>
      <c r="CD82">
        <v>3.5714285714285698</v>
      </c>
      <c r="CE82">
        <v>4.9180327868852398</v>
      </c>
      <c r="CF82">
        <v>5.0458715596330199</v>
      </c>
      <c r="CG82">
        <v>6.7183462532299698</v>
      </c>
      <c r="CH82">
        <v>25.581395348837201</v>
      </c>
      <c r="CI82">
        <v>12.373687945956201</v>
      </c>
      <c r="CJ82">
        <v>814</v>
      </c>
    </row>
    <row r="83" spans="1:88" x14ac:dyDescent="0.2">
      <c r="A83" s="57" t="s">
        <v>84</v>
      </c>
      <c r="B83">
        <v>3.0423280423280401</v>
      </c>
      <c r="C83">
        <v>35.4712041884816</v>
      </c>
      <c r="D83">
        <v>1.5384615384615301</v>
      </c>
      <c r="E83">
        <v>8.4893882646691594</v>
      </c>
      <c r="F83">
        <v>44.418604651162703</v>
      </c>
      <c r="G83">
        <v>70.420792079207899</v>
      </c>
      <c r="H83">
        <v>1.7834394904458599</v>
      </c>
      <c r="I83">
        <v>10.8614232209737</v>
      </c>
      <c r="J83">
        <v>2.0565552699228702</v>
      </c>
      <c r="K83">
        <v>3.77867746288798</v>
      </c>
      <c r="L83">
        <v>2.7472527472527402</v>
      </c>
      <c r="M83">
        <v>1.26582278481012</v>
      </c>
      <c r="N83">
        <v>1.02564102564102</v>
      </c>
      <c r="O83">
        <v>0.74349442379182096</v>
      </c>
      <c r="P83">
        <v>13.2231404958677</v>
      </c>
      <c r="Q83">
        <v>81.369863013698605</v>
      </c>
      <c r="R83">
        <v>39.975093399750897</v>
      </c>
      <c r="S83">
        <v>6.0718711276331998</v>
      </c>
      <c r="T83">
        <v>28.700128700128701</v>
      </c>
      <c r="U83">
        <v>2.72727272727272</v>
      </c>
      <c r="V83">
        <v>5.2700922266139596</v>
      </c>
      <c r="W83">
        <v>2.1656050955413999</v>
      </c>
      <c r="X83">
        <v>0.99626400996263997</v>
      </c>
      <c r="Y83">
        <v>48.4433374844333</v>
      </c>
      <c r="Z83">
        <v>1.5037593984962401</v>
      </c>
      <c r="AA83">
        <v>21.917808219177999</v>
      </c>
      <c r="AB83">
        <v>4.7375160051216296</v>
      </c>
      <c r="AC83">
        <v>9.1030789825970508</v>
      </c>
      <c r="AD83">
        <v>4.9242424242424203</v>
      </c>
      <c r="AE83">
        <v>15.7430730478589</v>
      </c>
      <c r="AF83">
        <v>1.375</v>
      </c>
      <c r="AH83">
        <v>4.8076923076923004</v>
      </c>
      <c r="AI83">
        <v>3.9850560398505599</v>
      </c>
      <c r="AJ83">
        <v>0.89285714285714202</v>
      </c>
      <c r="AK83">
        <v>6.6002490660024904</v>
      </c>
      <c r="AL83">
        <v>1.0152284263959299</v>
      </c>
      <c r="AM83">
        <v>2.2471910112359499</v>
      </c>
      <c r="AN83">
        <v>2.0242914979757001</v>
      </c>
      <c r="AO83">
        <v>1.2176560121765601</v>
      </c>
      <c r="AP83">
        <v>6.875</v>
      </c>
      <c r="AQ83">
        <v>5.8301647655259803</v>
      </c>
      <c r="AR83">
        <v>1.5523932729624801</v>
      </c>
      <c r="AS83">
        <v>1.0349288486416499</v>
      </c>
      <c r="AT83">
        <v>3.6114570361145701</v>
      </c>
      <c r="AU83">
        <v>4.2328042328042299</v>
      </c>
      <c r="AV83">
        <v>17.1855541718555</v>
      </c>
      <c r="AW83">
        <v>9.0909090909090899</v>
      </c>
      <c r="AX83">
        <v>2.09973753280839</v>
      </c>
      <c r="AY83">
        <v>3.8605230386052298</v>
      </c>
      <c r="AZ83">
        <v>21.216041397153901</v>
      </c>
      <c r="BA83">
        <v>1.1235955056179701</v>
      </c>
      <c r="BB83">
        <v>37.110834371108297</v>
      </c>
      <c r="BC83">
        <v>2.0086083213773298</v>
      </c>
      <c r="BD83">
        <v>2.4968789013732802</v>
      </c>
      <c r="BE83">
        <v>4.3115438108484003</v>
      </c>
      <c r="BF83">
        <v>5.7096247960848201</v>
      </c>
      <c r="BG83">
        <v>5.0314465408805003</v>
      </c>
      <c r="BH83">
        <v>4.125</v>
      </c>
      <c r="BI83">
        <v>1.8005540166204901</v>
      </c>
      <c r="BJ83">
        <v>2.6217228464419402</v>
      </c>
      <c r="BK83">
        <v>1.08843537414965</v>
      </c>
      <c r="BL83">
        <v>27.521793275217899</v>
      </c>
      <c r="BM83">
        <v>12.3268698060941</v>
      </c>
      <c r="BN83">
        <v>5.1480051480051401</v>
      </c>
      <c r="BO83">
        <v>40.846824408468201</v>
      </c>
      <c r="BP83">
        <v>2.6722925457102602</v>
      </c>
      <c r="BQ83">
        <v>6.7415730337078603</v>
      </c>
      <c r="BR83">
        <v>3.6249999999999898</v>
      </c>
      <c r="BS83">
        <v>1.4943960149439599</v>
      </c>
      <c r="BT83">
        <v>55.541718555417098</v>
      </c>
      <c r="BU83">
        <v>3.6249999999999898</v>
      </c>
      <c r="BV83">
        <v>2.6923076923076898</v>
      </c>
      <c r="BW83">
        <v>6.05095541401273</v>
      </c>
      <c r="BX83">
        <v>51.480263157894697</v>
      </c>
      <c r="BY83">
        <v>5.55555555555555</v>
      </c>
      <c r="BZ83">
        <v>5.71428571428571</v>
      </c>
      <c r="CA83">
        <v>2.2018348623853199</v>
      </c>
      <c r="CB83">
        <v>8.7619047619047592</v>
      </c>
      <c r="CC83">
        <v>6.6298342541436401</v>
      </c>
      <c r="CD83">
        <v>2.0408163265306101</v>
      </c>
      <c r="CE83">
        <v>2.4590163934426199</v>
      </c>
      <c r="CF83">
        <v>6.3926940639269398</v>
      </c>
      <c r="CG83">
        <v>8.0103359173126591</v>
      </c>
      <c r="CH83">
        <v>34.883720930232499</v>
      </c>
      <c r="CI83">
        <v>11.2513715328096</v>
      </c>
      <c r="CJ83">
        <v>819</v>
      </c>
    </row>
    <row r="84" spans="1:88" x14ac:dyDescent="0.2">
      <c r="A84" s="57" t="s">
        <v>133</v>
      </c>
      <c r="B84">
        <v>3.4391534391534302</v>
      </c>
      <c r="C84">
        <v>30.759162303664901</v>
      </c>
      <c r="D84">
        <v>1.6666666666666601</v>
      </c>
      <c r="E84">
        <v>8.4893882646691594</v>
      </c>
      <c r="F84">
        <v>37.906976744185997</v>
      </c>
      <c r="H84">
        <v>1.14649681528662</v>
      </c>
      <c r="I84">
        <v>8.6142322097378194</v>
      </c>
      <c r="J84">
        <v>1.79948586118251</v>
      </c>
      <c r="K84">
        <v>3.1039136302294099</v>
      </c>
      <c r="L84">
        <v>2.47252747252747</v>
      </c>
      <c r="M84">
        <v>1.77215189873417</v>
      </c>
      <c r="N84">
        <v>0.854700854700854</v>
      </c>
      <c r="O84">
        <v>0.74349442379182096</v>
      </c>
      <c r="P84">
        <v>10.4683195592286</v>
      </c>
      <c r="Q84">
        <v>77.260273972602704</v>
      </c>
      <c r="R84">
        <v>34.1220423412204</v>
      </c>
      <c r="S84">
        <v>6.4436183395291096</v>
      </c>
      <c r="T84">
        <v>23.938223938223899</v>
      </c>
      <c r="U84">
        <v>3.1168831168831099</v>
      </c>
      <c r="V84">
        <v>4.6113306982872198</v>
      </c>
      <c r="W84">
        <v>1.6560509554140099</v>
      </c>
      <c r="X84">
        <v>1.2453300124533</v>
      </c>
      <c r="Y84">
        <v>43.088418430884097</v>
      </c>
      <c r="Z84">
        <v>1.2531328320802</v>
      </c>
      <c r="AA84">
        <v>18.181818181818102</v>
      </c>
      <c r="AB84">
        <v>4.3533930857874497</v>
      </c>
      <c r="AC84">
        <v>6.96117804551539</v>
      </c>
      <c r="AD84">
        <v>3.66161616161616</v>
      </c>
      <c r="AE84">
        <v>13.979848866498701</v>
      </c>
      <c r="AF84">
        <v>0.875</v>
      </c>
      <c r="AG84">
        <v>29.579207920792001</v>
      </c>
      <c r="AH84">
        <v>3.98351648351648</v>
      </c>
      <c r="AI84">
        <v>3.8605230386052298</v>
      </c>
      <c r="AJ84">
        <v>0.765306122448979</v>
      </c>
      <c r="AK84">
        <v>5.9775840597758396</v>
      </c>
      <c r="AL84">
        <v>0.88832487309644603</v>
      </c>
      <c r="AM84">
        <v>2.2471910112359499</v>
      </c>
      <c r="AN84">
        <v>1.7543859649122799</v>
      </c>
      <c r="AO84">
        <v>1.8264840182648401</v>
      </c>
      <c r="AP84">
        <v>5.5</v>
      </c>
      <c r="AQ84">
        <v>4.9429657794676798</v>
      </c>
      <c r="AR84">
        <v>2.1992238033635099</v>
      </c>
      <c r="AS84">
        <v>0.77619663648124104</v>
      </c>
      <c r="AT84">
        <v>2.8642590286425902</v>
      </c>
      <c r="AU84">
        <v>3.5714285714285698</v>
      </c>
      <c r="AV84">
        <v>15.5666251556662</v>
      </c>
      <c r="AW84">
        <v>7.2041166380788999</v>
      </c>
      <c r="AX84">
        <v>1.8372703412073399</v>
      </c>
      <c r="AY84">
        <v>3.7359900373599002</v>
      </c>
      <c r="AZ84">
        <v>17.723156532988298</v>
      </c>
      <c r="BA84">
        <v>0.87390761548064899</v>
      </c>
      <c r="BB84">
        <v>32.627646326276398</v>
      </c>
      <c r="BC84">
        <v>1.4347202295552299</v>
      </c>
      <c r="BD84">
        <v>1.74781523096129</v>
      </c>
      <c r="BE84">
        <v>3.75521557719054</v>
      </c>
      <c r="BF84">
        <v>4.7308319738988498</v>
      </c>
      <c r="BG84">
        <v>3.64779874213836</v>
      </c>
      <c r="BH84">
        <v>3</v>
      </c>
      <c r="BI84">
        <v>1.6620498614958401</v>
      </c>
      <c r="BJ84">
        <v>2.3720349563046099</v>
      </c>
      <c r="BK84">
        <v>1.6326530612244801</v>
      </c>
      <c r="BL84">
        <v>23.287671232876701</v>
      </c>
      <c r="BM84">
        <v>10.249307479224299</v>
      </c>
      <c r="BN84">
        <v>4.3758043758043703</v>
      </c>
      <c r="BO84">
        <v>33.623910336239099</v>
      </c>
      <c r="BP84">
        <v>2.1097046413502101</v>
      </c>
      <c r="BQ84">
        <v>6.2421972534331998</v>
      </c>
      <c r="BR84">
        <v>3.375</v>
      </c>
      <c r="BS84">
        <v>1.3698630136986301</v>
      </c>
      <c r="BT84">
        <v>49.315068493150598</v>
      </c>
      <c r="BU84">
        <v>2.75</v>
      </c>
      <c r="BV84">
        <v>2.5641025641025599</v>
      </c>
      <c r="BW84">
        <v>5.5732484076433098</v>
      </c>
      <c r="BX84">
        <v>44.243421052631497</v>
      </c>
      <c r="BY84">
        <v>3.9682539682539599</v>
      </c>
      <c r="BZ84">
        <v>3.6190476190476102</v>
      </c>
      <c r="CA84">
        <v>2.3853211009174302</v>
      </c>
      <c r="CB84">
        <v>5.5238095238095202</v>
      </c>
      <c r="CC84">
        <v>5.5248618784530299</v>
      </c>
      <c r="CD84">
        <v>1.53061224489795</v>
      </c>
      <c r="CE84">
        <v>2.4590163934426199</v>
      </c>
      <c r="CF84">
        <v>4.10958904109589</v>
      </c>
      <c r="CG84">
        <v>6.9767441860465098</v>
      </c>
      <c r="CH84">
        <v>27.906976744186</v>
      </c>
      <c r="CI84">
        <v>9.3494855983897303</v>
      </c>
      <c r="CJ84">
        <v>819</v>
      </c>
    </row>
    <row r="85" spans="1:88" x14ac:dyDescent="0.2">
      <c r="A85" s="57" t="s">
        <v>170</v>
      </c>
      <c r="B85">
        <v>3.17460317460317</v>
      </c>
      <c r="C85">
        <v>35.064935064935</v>
      </c>
      <c r="D85">
        <v>2.92249047013977</v>
      </c>
      <c r="E85">
        <v>6.7985166872682301</v>
      </c>
      <c r="F85">
        <v>39.252336448598101</v>
      </c>
      <c r="G85">
        <v>50.684931506849303</v>
      </c>
      <c r="H85">
        <v>1.38888888888888</v>
      </c>
      <c r="I85">
        <v>10.760667903525</v>
      </c>
      <c r="J85">
        <v>2.1850899742930499</v>
      </c>
      <c r="K85">
        <v>2.2727272727272698</v>
      </c>
      <c r="L85">
        <v>1.08843537414965</v>
      </c>
      <c r="M85">
        <v>1.26582278481012</v>
      </c>
      <c r="N85">
        <v>1.5384615384615301</v>
      </c>
      <c r="O85">
        <v>1.24378109452736</v>
      </c>
      <c r="P85">
        <v>8.3447332421340601</v>
      </c>
      <c r="Q85">
        <v>78.833107191316103</v>
      </c>
      <c r="R85">
        <v>32.799013563501802</v>
      </c>
      <c r="S85">
        <v>6.3040791100123599</v>
      </c>
      <c r="T85">
        <v>14.522292993630501</v>
      </c>
      <c r="U85">
        <v>3.4928848641655801</v>
      </c>
      <c r="V85">
        <v>4.5751633986928102</v>
      </c>
      <c r="W85">
        <v>1.38888888888888</v>
      </c>
      <c r="X85">
        <v>0.493218249075215</v>
      </c>
      <c r="Y85">
        <v>40.567200986436497</v>
      </c>
      <c r="Z85">
        <v>0.86848635235731997</v>
      </c>
      <c r="AA85">
        <v>7.5215782983970403</v>
      </c>
      <c r="AB85">
        <v>1.79257362355953</v>
      </c>
      <c r="AC85">
        <v>3.7483266398929</v>
      </c>
      <c r="AD85">
        <v>4.1301627033792201</v>
      </c>
      <c r="AE85">
        <v>13.466334164588501</v>
      </c>
      <c r="AF85">
        <v>0.24813895781637699</v>
      </c>
      <c r="AG85">
        <v>44.458281444582802</v>
      </c>
      <c r="AH85">
        <v>4.2582417582417502</v>
      </c>
      <c r="AI85">
        <v>0.86313193588162695</v>
      </c>
      <c r="AJ85">
        <v>0.25510204081632598</v>
      </c>
      <c r="AK85">
        <v>6.6002490660024904</v>
      </c>
      <c r="AL85">
        <v>0.50377833753148604</v>
      </c>
      <c r="AM85">
        <v>0.86526576019777501</v>
      </c>
      <c r="AN85">
        <v>1.48448043184885</v>
      </c>
      <c r="AO85">
        <v>1.2176560121765601</v>
      </c>
      <c r="AP85">
        <v>8.2920792079207892</v>
      </c>
      <c r="AQ85">
        <v>6.5326633165829104</v>
      </c>
      <c r="AR85">
        <v>1.42118863049095</v>
      </c>
      <c r="AS85">
        <v>0.646830530401035</v>
      </c>
      <c r="AT85">
        <v>3.8605230386052298</v>
      </c>
      <c r="AU85">
        <v>2.9100529100529098</v>
      </c>
      <c r="AV85">
        <v>12.700369913686799</v>
      </c>
      <c r="AW85">
        <v>2.0477815699658701</v>
      </c>
      <c r="AX85">
        <v>2.734375</v>
      </c>
      <c r="AY85">
        <v>7.2229140722291403</v>
      </c>
      <c r="AZ85">
        <v>20.051746442432002</v>
      </c>
      <c r="BA85">
        <v>0.74165636588380701</v>
      </c>
      <c r="BB85">
        <v>24.660912453760702</v>
      </c>
      <c r="BC85">
        <v>1.4347202295552299</v>
      </c>
      <c r="BD85">
        <v>2.2471910112359499</v>
      </c>
      <c r="BE85">
        <v>3.30578512396694</v>
      </c>
      <c r="BF85">
        <v>7.1778140293637804</v>
      </c>
      <c r="BG85">
        <v>3.7546933667083802</v>
      </c>
      <c r="BH85">
        <v>3.5175879396984899</v>
      </c>
      <c r="BI85">
        <v>1.24653739612188</v>
      </c>
      <c r="BJ85">
        <v>2.22496909765142</v>
      </c>
      <c r="BK85">
        <v>1.3605442176870699</v>
      </c>
      <c r="BL85">
        <v>11.0974106041923</v>
      </c>
      <c r="BM85">
        <v>5.0754458161865497</v>
      </c>
      <c r="BN85">
        <v>6.0489060489060398</v>
      </c>
      <c r="BO85">
        <v>39.476961394769603</v>
      </c>
      <c r="BP85">
        <v>1.5492957746478799</v>
      </c>
      <c r="BQ85">
        <v>5.8096415327564896</v>
      </c>
      <c r="BR85">
        <v>4.625</v>
      </c>
      <c r="BS85">
        <v>1.1097410604192299</v>
      </c>
      <c r="BU85">
        <v>1.8610421836228199</v>
      </c>
      <c r="BV85">
        <v>2.79898218829516</v>
      </c>
      <c r="BW85">
        <v>4.5958795562599004</v>
      </c>
      <c r="BX85">
        <v>37.726523887973599</v>
      </c>
      <c r="BY85">
        <v>2.78330019880715</v>
      </c>
      <c r="BZ85">
        <v>2.4809160305343498</v>
      </c>
      <c r="CA85">
        <v>3.6697247706421998</v>
      </c>
      <c r="CB85">
        <v>5.7251908396946503</v>
      </c>
      <c r="CC85">
        <v>5.5248618784530299</v>
      </c>
      <c r="CD85">
        <v>2.0408163265306101</v>
      </c>
      <c r="CE85">
        <v>2.4590163934426199</v>
      </c>
      <c r="CF85">
        <v>2.75229357798165</v>
      </c>
      <c r="CG85">
        <v>2.0671834625323</v>
      </c>
      <c r="CH85">
        <v>18.604651162790699</v>
      </c>
      <c r="CI85">
        <v>8.7288068899088298</v>
      </c>
      <c r="CJ85">
        <v>814</v>
      </c>
    </row>
    <row r="86" spans="1:88" x14ac:dyDescent="0.2">
      <c r="A86" s="57" t="s">
        <v>126</v>
      </c>
      <c r="B86">
        <v>2.41820768136557</v>
      </c>
      <c r="C86">
        <v>13.4094151212553</v>
      </c>
      <c r="D86">
        <v>1.3927576601671301</v>
      </c>
      <c r="E86">
        <v>4.8979591836734597</v>
      </c>
      <c r="F86">
        <v>15.968586387434501</v>
      </c>
      <c r="G86">
        <v>22.7397260273972</v>
      </c>
      <c r="H86">
        <v>1.10803324099723</v>
      </c>
      <c r="I86">
        <v>4.1916167664670603</v>
      </c>
      <c r="J86">
        <v>0.70721357850070699</v>
      </c>
      <c r="K86">
        <v>1.47710487444608</v>
      </c>
      <c r="L86">
        <v>1.7687074829931899</v>
      </c>
      <c r="M86">
        <v>0.97493036211699102</v>
      </c>
      <c r="N86">
        <v>0.37313432835820798</v>
      </c>
      <c r="O86">
        <v>0.27359781121750998</v>
      </c>
      <c r="P86">
        <v>3.9274924471299002</v>
      </c>
      <c r="R86">
        <v>16.010854816824899</v>
      </c>
      <c r="S86">
        <v>3.53741496598639</v>
      </c>
      <c r="T86">
        <v>9.7046413502109701</v>
      </c>
      <c r="U86">
        <v>2.5714285714285698</v>
      </c>
      <c r="V86">
        <v>2.8694404591104701</v>
      </c>
      <c r="W86">
        <v>1.5235457063711899</v>
      </c>
      <c r="X86">
        <v>0.67842605156037905</v>
      </c>
      <c r="Y86">
        <v>19.267299864314701</v>
      </c>
      <c r="Z86">
        <v>0.95628415300546399</v>
      </c>
      <c r="AA86">
        <v>7.8697421981003997</v>
      </c>
      <c r="AB86">
        <v>1.26582278481012</v>
      </c>
      <c r="AC86">
        <v>3.09278350515463</v>
      </c>
      <c r="AD86">
        <v>2.0661157024793302</v>
      </c>
      <c r="AE86">
        <v>6.45604395604395</v>
      </c>
      <c r="AF86">
        <v>0.68306010928961702</v>
      </c>
      <c r="AG86">
        <v>18.630136986301299</v>
      </c>
      <c r="AH86">
        <v>2.72314674735249</v>
      </c>
      <c r="AI86">
        <v>2.4423337856173601</v>
      </c>
      <c r="AJ86">
        <v>0.42075736325385599</v>
      </c>
      <c r="AK86">
        <v>2.3287671232876699</v>
      </c>
      <c r="AL86">
        <v>0.970873786407766</v>
      </c>
      <c r="AM86">
        <v>2.31292517006802</v>
      </c>
      <c r="AN86">
        <v>1.0174418604651101</v>
      </c>
      <c r="AO86">
        <v>0.67114093959731502</v>
      </c>
      <c r="AP86">
        <v>4.9046321525885501</v>
      </c>
      <c r="AQ86">
        <v>2.8806584362139902</v>
      </c>
      <c r="AR86">
        <v>1.42247510668563</v>
      </c>
      <c r="AS86">
        <v>0.28490028490028402</v>
      </c>
      <c r="AT86">
        <v>1.9178082191780801</v>
      </c>
      <c r="AU86">
        <v>2.9914529914529902</v>
      </c>
      <c r="AV86">
        <v>5.56309362279511</v>
      </c>
      <c r="AW86">
        <v>3.4090909090908998</v>
      </c>
      <c r="AX86">
        <v>2</v>
      </c>
      <c r="AY86">
        <v>4.24657534246575</v>
      </c>
      <c r="AZ86">
        <v>10.2564102564102</v>
      </c>
      <c r="BA86">
        <v>0.952380952380952</v>
      </c>
      <c r="BB86">
        <v>14.2469470827679</v>
      </c>
      <c r="BC86">
        <v>1.5781922525107599</v>
      </c>
      <c r="BD86">
        <v>1.3717421124828499</v>
      </c>
      <c r="BE86">
        <v>1.51515151515151</v>
      </c>
      <c r="BF86">
        <v>4.14414414414414</v>
      </c>
      <c r="BG86">
        <v>2.47592847317744</v>
      </c>
      <c r="BH86">
        <v>0.96818810511756503</v>
      </c>
      <c r="BI86">
        <v>0.83102493074792205</v>
      </c>
      <c r="BJ86">
        <v>1.22448979591836</v>
      </c>
      <c r="BK86">
        <v>0.74962518740629602</v>
      </c>
      <c r="BL86">
        <v>9.7693351424694708</v>
      </c>
      <c r="BM86">
        <v>5.8984910836762596</v>
      </c>
      <c r="BN86">
        <v>3.25318246110325</v>
      </c>
      <c r="BO86">
        <v>16.575342465753401</v>
      </c>
      <c r="BP86">
        <v>1.0869565217391299</v>
      </c>
      <c r="BQ86">
        <v>3.4013605442176802</v>
      </c>
      <c r="BR86">
        <v>2.3383768913342502</v>
      </c>
      <c r="BS86">
        <v>0.949796472184531</v>
      </c>
      <c r="BT86">
        <v>21.166892808683802</v>
      </c>
      <c r="BU86">
        <v>1.7759562841530001</v>
      </c>
      <c r="BV86">
        <v>1.54277699859747</v>
      </c>
      <c r="BW86">
        <v>2.63620386643233</v>
      </c>
      <c r="BX86">
        <v>18.6131386861313</v>
      </c>
      <c r="BY86">
        <v>1.9911504424778701</v>
      </c>
      <c r="BZ86">
        <v>1.91489361702127</v>
      </c>
      <c r="CA86">
        <v>2.2181146025878</v>
      </c>
      <c r="CB86">
        <v>3.40425531914893</v>
      </c>
      <c r="CC86">
        <v>3.5250463821892302</v>
      </c>
      <c r="CD86">
        <v>0.59523809523809501</v>
      </c>
      <c r="CE86">
        <v>0.98039215686274495</v>
      </c>
      <c r="CF86">
        <v>2.5510204081632599</v>
      </c>
      <c r="CG86">
        <v>4.2979942693409701</v>
      </c>
      <c r="CH86">
        <v>19.4444444444444</v>
      </c>
      <c r="CI86">
        <v>4.5900497946202403</v>
      </c>
      <c r="CJ86">
        <v>74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Legends</vt:lpstr>
      <vt:lpstr>Table S1</vt:lpstr>
      <vt:lpstr>Table S2</vt:lpstr>
      <vt:lpstr>Table S3</vt:lpstr>
      <vt:lpstr>Table S4</vt:lpstr>
      <vt:lpstr>Table S5</vt:lpstr>
      <vt:lpstr>Table S6</vt:lpstr>
      <vt:lpstr>Table S7</vt:lpstr>
      <vt:lpstr>Table S8</vt:lpstr>
      <vt:lpstr>References</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Livesey</dc:creator>
  <cp:lastModifiedBy>Joseph Marsh</cp:lastModifiedBy>
  <dcterms:created xsi:type="dcterms:W3CDTF">2024-11-15T10:31:34Z</dcterms:created>
  <dcterms:modified xsi:type="dcterms:W3CDTF">2025-04-09T14:53:58Z</dcterms:modified>
</cp:coreProperties>
</file>